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47511f3a37329b3/Documents/ASU/Manuscripts/PLoS ONE Central Mexican Baseline/"/>
    </mc:Choice>
  </mc:AlternateContent>
  <xr:revisionPtr revIDLastSave="0" documentId="8_{AC29279E-40A3-4B1B-8794-B9CD24F339F9}" xr6:coauthVersionLast="45" xr6:coauthVersionMax="45" xr10:uidLastSave="{00000000-0000-0000-0000-000000000000}"/>
  <bookViews>
    <workbookView xWindow="-19320" yWindow="840" windowWidth="19440" windowHeight="15000" xr2:uid="{A06E22E9-FA08-467B-8AEA-C7223797C1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25" i="1" l="1"/>
  <c r="M123" i="1"/>
  <c r="M122" i="1"/>
  <c r="M105" i="1"/>
  <c r="M103" i="1"/>
  <c r="M102" i="1"/>
  <c r="M89" i="1"/>
  <c r="M87" i="1"/>
  <c r="M86" i="1"/>
  <c r="G72" i="1"/>
  <c r="E72" i="1"/>
  <c r="J238" i="1"/>
  <c r="J236" i="1"/>
  <c r="J235" i="1"/>
  <c r="M238" i="1"/>
  <c r="M236" i="1"/>
  <c r="M235" i="1"/>
  <c r="M237" i="1" l="1"/>
  <c r="M88" i="1"/>
  <c r="J237" i="1"/>
  <c r="AQ46" i="1" s="1"/>
  <c r="M124" i="1"/>
  <c r="M104" i="1"/>
  <c r="AQ63" i="1"/>
  <c r="AQ55" i="1"/>
  <c r="AQ30" i="1"/>
  <c r="AQ52" i="1"/>
  <c r="AQ50" i="1"/>
  <c r="AQ57" i="1"/>
  <c r="AQ29" i="1"/>
  <c r="AQ31" i="1"/>
  <c r="AQ70" i="1"/>
  <c r="AQ62" i="1"/>
  <c r="AQ54" i="1"/>
  <c r="AQ45" i="1"/>
  <c r="AQ37" i="1"/>
  <c r="AQ68" i="1"/>
  <c r="AQ43" i="1"/>
  <c r="AQ33" i="1"/>
  <c r="AQ32" i="1"/>
  <c r="AQ47" i="1"/>
  <c r="AQ69" i="1"/>
  <c r="AQ61" i="1"/>
  <c r="AQ53" i="1"/>
  <c r="AQ44" i="1"/>
  <c r="AQ36" i="1"/>
  <c r="AQ60" i="1"/>
  <c r="AQ35" i="1"/>
  <c r="AQ41" i="1"/>
  <c r="AQ49" i="1"/>
  <c r="AQ64" i="1"/>
  <c r="AQ39" i="1"/>
  <c r="AQ59" i="1"/>
  <c r="AQ51" i="1"/>
  <c r="AQ42" i="1"/>
  <c r="AQ34" i="1"/>
  <c r="AQ66" i="1"/>
  <c r="AQ58" i="1"/>
  <c r="AQ65" i="1"/>
  <c r="AQ40" i="1"/>
  <c r="AQ56" i="1"/>
  <c r="AQ67" i="1"/>
  <c r="AQ71" i="1" l="1"/>
  <c r="AQ38" i="1"/>
</calcChain>
</file>

<file path=xl/sharedStrings.xml><?xml version="1.0" encoding="utf-8"?>
<sst xmlns="http://schemas.openxmlformats.org/spreadsheetml/2006/main" count="4224" uniqueCount="137">
  <si>
    <t>RunNumber</t>
  </si>
  <si>
    <t>Sample</t>
  </si>
  <si>
    <t>Date</t>
  </si>
  <si>
    <t>82Kr</t>
  </si>
  <si>
    <t>83Kr</t>
  </si>
  <si>
    <t>84Sr</t>
  </si>
  <si>
    <t>85Rb</t>
  </si>
  <si>
    <t>86Sr</t>
  </si>
  <si>
    <t>87Sr</t>
  </si>
  <si>
    <t>88Sr</t>
  </si>
  <si>
    <t>90Zr</t>
  </si>
  <si>
    <t>91Zr</t>
  </si>
  <si>
    <t>87Sr/86Sr norm (86Sr/88Sr = 0.1194)</t>
  </si>
  <si>
    <t>2se</t>
  </si>
  <si>
    <t>87Sr/86Sr raw</t>
  </si>
  <si>
    <t>88Sr/86Sr norm (91Zr/90Zr = 0.21814)</t>
  </si>
  <si>
    <t>88Sr/86Sr raw</t>
  </si>
  <si>
    <t>88Sr/84Sr norm (91Zr/90Zr = 0.21814)</t>
  </si>
  <si>
    <t>88Sr/84Sr raw</t>
  </si>
  <si>
    <t>90Zr/91Zr</t>
  </si>
  <si>
    <t>d88Sr/86Sr norm</t>
  </si>
  <si>
    <t>d88Sr/86Sr raw</t>
  </si>
  <si>
    <t>d88Sr/84Sr norm</t>
  </si>
  <si>
    <t>d88Sr/84Sr raw</t>
  </si>
  <si>
    <t>MassDependence (Delta/AMU)</t>
  </si>
  <si>
    <t>88/86Sr_norm-88/86Sr_raw</t>
  </si>
  <si>
    <t>% Conc. Match</t>
  </si>
  <si>
    <t>85Rb/88Sr</t>
  </si>
  <si>
    <t>83Kr/88Sr</t>
  </si>
  <si>
    <t>N Outliers</t>
  </si>
  <si>
    <t>Comments</t>
  </si>
  <si>
    <t>'ACL-9061 TLC-P001'</t>
  </si>
  <si>
    <t xml:space="preserve">             NaN</t>
  </si>
  <si>
    <t xml:space="preserve">             Inf</t>
  </si>
  <si>
    <t xml:space="preserve"> </t>
  </si>
  <si>
    <t xml:space="preserve"> Sample not Zr-spiked.</t>
  </si>
  <si>
    <t>'ACL-7409-F TQX-W001'</t>
  </si>
  <si>
    <t>'ACL-7409-UT TQX-W001'</t>
  </si>
  <si>
    <t>'ACL-7410-F TQX-W002'</t>
  </si>
  <si>
    <t>'ACL-7410-UF TQX-W002'</t>
  </si>
  <si>
    <t>'ACL-9046 CUI-P001'</t>
  </si>
  <si>
    <t>'ACL-9047 CUI-P002'</t>
  </si>
  <si>
    <t>'ACL-9048 CUI-P003'</t>
  </si>
  <si>
    <t>'ACL-9049 CUI-P004'</t>
  </si>
  <si>
    <t>'ACL-9050 TEZ-P001'</t>
  </si>
  <si>
    <t>'ACL-9051 TEZ-P002'</t>
  </si>
  <si>
    <t>'ACL-9052 NAU-P001'</t>
  </si>
  <si>
    <t>'ACL-9053 NAU-P002'</t>
  </si>
  <si>
    <t>'ACL-9054 NAU-P003'</t>
  </si>
  <si>
    <t>'ACL-9055 CMZ-P001'</t>
  </si>
  <si>
    <t>'ACL-9056 CMZ-P002'</t>
  </si>
  <si>
    <t>'ACL-9057 CMZ-P003'</t>
  </si>
  <si>
    <t>'ACL-9058 TZG-P001'</t>
  </si>
  <si>
    <t>'ACL-9059 TZG-P002'</t>
  </si>
  <si>
    <t>'ACL-9060 TZG-P003'</t>
  </si>
  <si>
    <t>'ACL-9062 TLC-P002'</t>
  </si>
  <si>
    <t>'ACL-9063 TLC-P003'</t>
  </si>
  <si>
    <t>'ACL-9064 TLC-P004'</t>
  </si>
  <si>
    <t>'ACL-9065 XCL-P001'</t>
  </si>
  <si>
    <t>'ACL-9066 XCL-P002'</t>
  </si>
  <si>
    <t>'ACL-9067 XCL-P003'</t>
  </si>
  <si>
    <t>'ACL-9068 XCL-P004'</t>
  </si>
  <si>
    <t>'ACL-9069 ATO-P001'</t>
  </si>
  <si>
    <t>'ACL-9070 ATO-P002'</t>
  </si>
  <si>
    <t>'ACL-9071 ATO-P003 (1)'</t>
  </si>
  <si>
    <t>'ACL-9071 ATO-P003 (2)'</t>
  </si>
  <si>
    <t>'ACL-9071 ATO-P003 (3)'</t>
  </si>
  <si>
    <t>'ACL-9072 TYH-P001'</t>
  </si>
  <si>
    <t>'ACL-9073 TYH-P002'</t>
  </si>
  <si>
    <t>'ACL-9074 TYH-P003'</t>
  </si>
  <si>
    <t>'ACL-9075 CHL-P001'</t>
  </si>
  <si>
    <t>'ACL-9076 CHL-P002'</t>
  </si>
  <si>
    <t>'ACL-9077 CHL-P003'</t>
  </si>
  <si>
    <t>'ACL-9078 CHL-P004'</t>
  </si>
  <si>
    <t>'ACL-9079 CXT-P001'</t>
  </si>
  <si>
    <t>'ACL-9080 CXT-P002'</t>
  </si>
  <si>
    <t>'ACL-9081 CXT-P003'</t>
  </si>
  <si>
    <t>'ACL-9082 CXT-P004'</t>
  </si>
  <si>
    <t>'ACL-7374 (2) XAL-P001'</t>
  </si>
  <si>
    <t>'ACL-7374 (3) XAL-P001'</t>
  </si>
  <si>
    <t>'ACL-7375 XAL-P002'</t>
  </si>
  <si>
    <t>'ACL-7376 XAL-P003'</t>
  </si>
  <si>
    <t>'ACL-7377 XAL-P004'</t>
  </si>
  <si>
    <t>'ACL-7378 XAL-P005'</t>
  </si>
  <si>
    <t>'ACL-7379 XAL-P006'</t>
  </si>
  <si>
    <t>'ACL-7380 XAL-P007'</t>
  </si>
  <si>
    <t>'ACL-7381 XAL-P008'</t>
  </si>
  <si>
    <t>'ACL-7382 XAL-P009'</t>
  </si>
  <si>
    <t>'ACL-7383 XAL-P010'</t>
  </si>
  <si>
    <t>'ACL-7384 XAL-P011'</t>
  </si>
  <si>
    <t>'ACL-7385 XAL-P012'</t>
  </si>
  <si>
    <t>'ACL-7386 XAL-P013'</t>
  </si>
  <si>
    <t>'ACL-7387 XAL-P014'</t>
  </si>
  <si>
    <t>'ACL-7388 XAL-P015'</t>
  </si>
  <si>
    <t>'ACL-7389 XAL-P016'</t>
  </si>
  <si>
    <t>'ACL-7390 XAL-P017'</t>
  </si>
  <si>
    <t>'ACL-7391 XAL-P018'</t>
  </si>
  <si>
    <t>'ACL-7392 XAL-P019'</t>
  </si>
  <si>
    <t>'ACL-7394 XAL-P021'</t>
  </si>
  <si>
    <t>'ACL-7395 XAL-P022'</t>
  </si>
  <si>
    <t>'ACL-7397 XAL-P024'</t>
  </si>
  <si>
    <t>'ACL-7398 XAL-P025'</t>
  </si>
  <si>
    <t>'ACL-7399 XAL-P026'</t>
  </si>
  <si>
    <t>'ACL-7400 XAL-P027'</t>
  </si>
  <si>
    <t>'ACL-7374 (1) XAL-P001'</t>
  </si>
  <si>
    <t>'NIST 1400 GRE RACK 1'</t>
  </si>
  <si>
    <t>'NIST 1400 GRE RACK 1 #2'</t>
  </si>
  <si>
    <t>'NIST 1400 OAX RACK 1 #1'</t>
  </si>
  <si>
    <t>'NIST 1400-1 OAX RACK 2'</t>
  </si>
  <si>
    <t>'NIST 1400-2 OAX RACK 2'</t>
  </si>
  <si>
    <t>average</t>
  </si>
  <si>
    <t>2sd</t>
  </si>
  <si>
    <t>se</t>
  </si>
  <si>
    <t>n</t>
  </si>
  <si>
    <t>'IAPSO'</t>
  </si>
  <si>
    <t>'SRM 987_25ppb_Ca_Sr_500'</t>
  </si>
  <si>
    <t>'SRM 987_3 ppb'</t>
  </si>
  <si>
    <t>'SRM 987_5 ppb'</t>
  </si>
  <si>
    <t>'SRM 987_10 ppb'</t>
  </si>
  <si>
    <t>'SRM 987_35 ppb'</t>
  </si>
  <si>
    <t>'SRM 987_50 ppb'</t>
  </si>
  <si>
    <t>'Blank'</t>
  </si>
  <si>
    <t xml:space="preserve">Insufficient Signal. </t>
  </si>
  <si>
    <t>'NIST 1400 (1)'</t>
  </si>
  <si>
    <t>'NIST 1400-1 XAL-5'</t>
  </si>
  <si>
    <t>'NIST 1400-2 XAL-5'</t>
  </si>
  <si>
    <t>'SRM 987_25 ppb_CaSr500'</t>
  </si>
  <si>
    <t xml:space="preserve">Sample Trimmed. </t>
  </si>
  <si>
    <t>'SRM 987_50ppb'</t>
  </si>
  <si>
    <t>'NIST-1400 (1)'</t>
  </si>
  <si>
    <t>'NIST-1400 (2)'</t>
  </si>
  <si>
    <t>'SRM987_3ppb'</t>
  </si>
  <si>
    <t>'SRM987_5ppb'</t>
  </si>
  <si>
    <t>'SRM987_10ppb'</t>
  </si>
  <si>
    <t>'SRM987_20ppb'</t>
  </si>
  <si>
    <t>'SRM987_35ppb'</t>
  </si>
  <si>
    <t>'SRM987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164" fontId="1" fillId="0" borderId="0" xfId="1" applyNumberFormat="1"/>
    <xf numFmtId="2" fontId="1" fillId="0" borderId="0" xfId="1" applyNumberFormat="1"/>
    <xf numFmtId="165" fontId="3" fillId="0" borderId="0" xfId="1" applyNumberFormat="1" applyFont="1"/>
    <xf numFmtId="22" fontId="1" fillId="0" borderId="0" xfId="1" applyNumberFormat="1"/>
    <xf numFmtId="22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3" fillId="0" borderId="0" xfId="0" applyNumberFormat="1" applyFont="1"/>
    <xf numFmtId="1" fontId="0" fillId="0" borderId="0" xfId="0" applyNumberFormat="1"/>
    <xf numFmtId="164" fontId="2" fillId="0" borderId="0" xfId="0" applyNumberFormat="1" applyFont="1"/>
    <xf numFmtId="166" fontId="4" fillId="0" borderId="0" xfId="0" applyNumberFormat="1" applyFont="1"/>
    <xf numFmtId="166" fontId="0" fillId="0" borderId="0" xfId="0" applyNumberFormat="1"/>
    <xf numFmtId="0" fontId="4" fillId="0" borderId="0" xfId="0" applyFont="1"/>
  </cellXfs>
  <cellStyles count="2">
    <cellStyle name="Normal" xfId="0" builtinId="0"/>
    <cellStyle name="Normal 2" xfId="1" xr:uid="{55630F62-AA79-4D30-A0CC-4E1212E73B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B7190-2526-4B41-AAB4-B711F23C6E4C}">
  <dimension ref="A1:AQ309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33" sqref="B33"/>
    </sheetView>
  </sheetViews>
  <sheetFormatPr defaultRowHeight="14.5" x14ac:dyDescent="0.35"/>
  <cols>
    <col min="1" max="1" width="10.90625" bestFit="1" customWidth="1"/>
    <col min="2" max="2" width="21.90625" bestFit="1" customWidth="1"/>
    <col min="3" max="3" width="15.54296875" bestFit="1" customWidth="1"/>
    <col min="10" max="10" width="9.54296875" customWidth="1"/>
    <col min="13" max="13" width="11.81640625" bestFit="1" customWidth="1"/>
  </cols>
  <sheetData>
    <row r="1" spans="1:4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3" t="s">
        <v>9</v>
      </c>
      <c r="K1" s="1" t="s">
        <v>10</v>
      </c>
      <c r="L1" s="1" t="s">
        <v>11</v>
      </c>
      <c r="M1" s="4" t="s">
        <v>12</v>
      </c>
      <c r="N1" s="1" t="s">
        <v>13</v>
      </c>
      <c r="O1" s="1" t="s">
        <v>14</v>
      </c>
      <c r="P1" s="1" t="s">
        <v>13</v>
      </c>
      <c r="Q1" s="1" t="s">
        <v>15</v>
      </c>
      <c r="R1" s="1" t="s">
        <v>13</v>
      </c>
      <c r="S1" s="1" t="s">
        <v>16</v>
      </c>
      <c r="T1" s="1" t="s">
        <v>13</v>
      </c>
      <c r="U1" s="1" t="s">
        <v>17</v>
      </c>
      <c r="V1" s="1" t="s">
        <v>13</v>
      </c>
      <c r="W1" s="1" t="s">
        <v>18</v>
      </c>
      <c r="X1" s="1" t="s">
        <v>13</v>
      </c>
      <c r="Y1" s="1" t="s">
        <v>19</v>
      </c>
      <c r="Z1" s="1" t="s">
        <v>13</v>
      </c>
      <c r="AA1" s="1" t="s">
        <v>20</v>
      </c>
      <c r="AB1" s="1" t="s">
        <v>13</v>
      </c>
      <c r="AC1" s="1" t="s">
        <v>21</v>
      </c>
      <c r="AD1" s="1" t="s">
        <v>13</v>
      </c>
      <c r="AE1" s="1" t="s">
        <v>22</v>
      </c>
      <c r="AF1" s="1" t="s">
        <v>13</v>
      </c>
      <c r="AG1" s="1" t="s">
        <v>23</v>
      </c>
      <c r="AH1" s="1" t="s">
        <v>13</v>
      </c>
      <c r="AI1" s="1" t="s">
        <v>24</v>
      </c>
      <c r="AJ1" s="1" t="s">
        <v>25</v>
      </c>
      <c r="AK1" s="1" t="s">
        <v>26</v>
      </c>
      <c r="AL1" s="1" t="s">
        <v>27</v>
      </c>
      <c r="AM1" s="1" t="s">
        <v>28</v>
      </c>
      <c r="AN1" s="1" t="s">
        <v>29</v>
      </c>
      <c r="AO1" s="1" t="s">
        <v>30</v>
      </c>
    </row>
    <row r="2" spans="1:41" x14ac:dyDescent="0.35">
      <c r="A2">
        <v>72</v>
      </c>
      <c r="B2" t="s">
        <v>104</v>
      </c>
      <c r="C2" s="6">
        <v>42809.362557870372</v>
      </c>
      <c r="D2">
        <v>-4.2540408811999999E-3</v>
      </c>
      <c r="E2">
        <v>-5.4891339350919997E-3</v>
      </c>
      <c r="F2">
        <v>0.171919969564784</v>
      </c>
      <c r="G2">
        <v>3.9427625400880002E-3</v>
      </c>
      <c r="H2">
        <v>3.16262892675514</v>
      </c>
      <c r="I2">
        <v>2.2710335207227699</v>
      </c>
      <c r="J2" s="8">
        <v>27.488216014294299</v>
      </c>
      <c r="K2">
        <v>0.12758549575271</v>
      </c>
      <c r="L2">
        <v>2.8322718075718002E-2</v>
      </c>
      <c r="M2" s="9">
        <v>0.70480026658098704</v>
      </c>
      <c r="N2">
        <v>1.9415459398000001E-5</v>
      </c>
      <c r="O2">
        <v>0.71808408536739199</v>
      </c>
      <c r="P2">
        <v>2.0500748698E-5</v>
      </c>
      <c r="Q2" t="s">
        <v>32</v>
      </c>
      <c r="R2" t="s">
        <v>32</v>
      </c>
      <c r="S2">
        <v>8.6915742920504204</v>
      </c>
      <c r="T2">
        <v>4.75446672957E-4</v>
      </c>
      <c r="U2" t="s">
        <v>32</v>
      </c>
      <c r="V2" t="s">
        <v>32</v>
      </c>
      <c r="W2">
        <v>159.88974145190701</v>
      </c>
      <c r="X2">
        <v>2.277070233958E-2</v>
      </c>
      <c r="Y2">
        <v>0.221989444383488</v>
      </c>
      <c r="Z2">
        <v>5.0228186998999999E-5</v>
      </c>
      <c r="AA2" t="s">
        <v>34</v>
      </c>
      <c r="AB2" t="s">
        <v>34</v>
      </c>
      <c r="AC2">
        <v>-1.7198259091860599</v>
      </c>
      <c r="AD2">
        <v>5.4607942317856997E-2</v>
      </c>
      <c r="AE2" t="s">
        <v>34</v>
      </c>
      <c r="AF2" t="s">
        <v>34</v>
      </c>
      <c r="AG2">
        <v>-2.92904494335655</v>
      </c>
      <c r="AH2">
        <v>0.14199789068333499</v>
      </c>
      <c r="AI2" t="s">
        <v>34</v>
      </c>
      <c r="AJ2" t="s">
        <v>34</v>
      </c>
      <c r="AK2">
        <v>116.94798474490899</v>
      </c>
      <c r="AL2">
        <v>1.4342742648E-4</v>
      </c>
      <c r="AM2">
        <v>-1.99769862672E-4</v>
      </c>
      <c r="AN2">
        <v>8</v>
      </c>
      <c r="AO2" t="s">
        <v>35</v>
      </c>
    </row>
    <row r="3" spans="1:41" x14ac:dyDescent="0.35">
      <c r="A3">
        <v>73</v>
      </c>
      <c r="B3" t="s">
        <v>78</v>
      </c>
      <c r="C3" s="6">
        <v>42809.369699074072</v>
      </c>
      <c r="D3">
        <v>-5.2085822015190001E-3</v>
      </c>
      <c r="E3">
        <v>-5.4898082087539999E-3</v>
      </c>
      <c r="F3">
        <v>0.16718947700211201</v>
      </c>
      <c r="G3">
        <v>5.4639042004499998E-4</v>
      </c>
      <c r="H3">
        <v>3.0782792498713998</v>
      </c>
      <c r="I3">
        <v>2.21164782495141</v>
      </c>
      <c r="J3" s="8">
        <v>26.784077220296101</v>
      </c>
      <c r="K3">
        <v>2.3743208331954001E-2</v>
      </c>
      <c r="L3">
        <v>5.2733441729400001E-3</v>
      </c>
      <c r="M3" s="9">
        <v>0.70479344960391599</v>
      </c>
      <c r="N3">
        <v>2.1016367245999998E-5</v>
      </c>
      <c r="O3">
        <v>0.71846828492986203</v>
      </c>
      <c r="P3">
        <v>2.3314125855E-5</v>
      </c>
      <c r="Q3" t="s">
        <v>32</v>
      </c>
      <c r="R3" t="s">
        <v>32</v>
      </c>
      <c r="S3">
        <v>8.7009780895029092</v>
      </c>
      <c r="T3">
        <v>5.15181407709E-4</v>
      </c>
      <c r="U3" t="s">
        <v>32</v>
      </c>
      <c r="V3" t="s">
        <v>32</v>
      </c>
      <c r="W3">
        <v>160.201585025329</v>
      </c>
      <c r="X3">
        <v>2.6632558267602999E-2</v>
      </c>
      <c r="Y3">
        <v>0.222099867366989</v>
      </c>
      <c r="Z3">
        <v>2.5112422838E-4</v>
      </c>
      <c r="AA3" t="s">
        <v>34</v>
      </c>
      <c r="AB3" t="s">
        <v>34</v>
      </c>
      <c r="AC3">
        <v>-0.63974257300847304</v>
      </c>
      <c r="AD3">
        <v>5.9171718292778001E-2</v>
      </c>
      <c r="AE3" t="s">
        <v>34</v>
      </c>
      <c r="AF3" t="s">
        <v>34</v>
      </c>
      <c r="AG3">
        <v>-0.98439129167859896</v>
      </c>
      <c r="AH3">
        <v>0.166080388786571</v>
      </c>
      <c r="AI3" t="s">
        <v>34</v>
      </c>
      <c r="AJ3" t="s">
        <v>34</v>
      </c>
      <c r="AK3">
        <v>113.952242391314</v>
      </c>
      <c r="AL3">
        <v>2.0395542249999999E-5</v>
      </c>
      <c r="AM3">
        <v>-2.0507401664899999E-4</v>
      </c>
      <c r="AN3">
        <v>10</v>
      </c>
      <c r="AO3" t="s">
        <v>35</v>
      </c>
    </row>
    <row r="4" spans="1:41" x14ac:dyDescent="0.35">
      <c r="A4">
        <v>74</v>
      </c>
      <c r="B4" t="s">
        <v>79</v>
      </c>
      <c r="C4" s="6">
        <v>42809.376828703702</v>
      </c>
      <c r="D4">
        <v>-5.2268990231350001E-3</v>
      </c>
      <c r="E4">
        <v>-5.4924859087590004E-3</v>
      </c>
      <c r="F4">
        <v>0.16893234609395</v>
      </c>
      <c r="G4">
        <v>1.0490905545549999E-3</v>
      </c>
      <c r="H4">
        <v>3.1101715178112102</v>
      </c>
      <c r="I4">
        <v>2.23458660297405</v>
      </c>
      <c r="J4" s="8">
        <v>27.062017585038699</v>
      </c>
      <c r="K4">
        <v>2.2116810869853998E-2</v>
      </c>
      <c r="L4">
        <v>4.9161136497959997E-3</v>
      </c>
      <c r="M4" s="9">
        <v>0.70479551558311304</v>
      </c>
      <c r="N4">
        <v>1.7717551943999999E-5</v>
      </c>
      <c r="O4">
        <v>0.71847625278685201</v>
      </c>
      <c r="P4">
        <v>2.0964065224E-5</v>
      </c>
      <c r="Q4" t="s">
        <v>32</v>
      </c>
      <c r="R4" t="s">
        <v>32</v>
      </c>
      <c r="S4">
        <v>8.70111900588401</v>
      </c>
      <c r="T4">
        <v>4.3432974021199999E-4</v>
      </c>
      <c r="U4" t="s">
        <v>32</v>
      </c>
      <c r="V4" t="s">
        <v>32</v>
      </c>
      <c r="W4">
        <v>160.19371040930301</v>
      </c>
      <c r="X4">
        <v>2.4149091184201998E-2</v>
      </c>
      <c r="Y4">
        <v>0.22227742303529499</v>
      </c>
      <c r="Z4">
        <v>2.3127626017600001E-4</v>
      </c>
      <c r="AA4" t="s">
        <v>34</v>
      </c>
      <c r="AB4" t="s">
        <v>34</v>
      </c>
      <c r="AC4">
        <v>-0.62355746951336899</v>
      </c>
      <c r="AD4">
        <v>4.9885412496304002E-2</v>
      </c>
      <c r="AE4" t="s">
        <v>34</v>
      </c>
      <c r="AF4" t="s">
        <v>34</v>
      </c>
      <c r="AG4">
        <v>-1.0334973246906001</v>
      </c>
      <c r="AH4">
        <v>0.15059351086047901</v>
      </c>
      <c r="AI4" t="s">
        <v>34</v>
      </c>
      <c r="AJ4" t="s">
        <v>34</v>
      </c>
      <c r="AK4">
        <v>115.13473330011</v>
      </c>
      <c r="AL4">
        <v>3.8762450439000002E-5</v>
      </c>
      <c r="AM4">
        <v>-2.03033607944E-4</v>
      </c>
      <c r="AN4">
        <v>2</v>
      </c>
      <c r="AO4" t="s">
        <v>35</v>
      </c>
    </row>
    <row r="5" spans="1:41" x14ac:dyDescent="0.35">
      <c r="A5">
        <v>3</v>
      </c>
      <c r="B5" t="s">
        <v>80</v>
      </c>
      <c r="C5" s="6">
        <v>42809.424340277779</v>
      </c>
      <c r="D5">
        <v>4.7231012621999998E-5</v>
      </c>
      <c r="E5">
        <v>-1.4504255895000001E-5</v>
      </c>
      <c r="F5">
        <v>0.17045504420086599</v>
      </c>
      <c r="G5">
        <v>1.1836685171350001E-3</v>
      </c>
      <c r="H5">
        <v>3.1358994845163699</v>
      </c>
      <c r="I5">
        <v>2.25285984091092</v>
      </c>
      <c r="J5" s="8">
        <v>27.281151073613302</v>
      </c>
      <c r="K5">
        <v>1.7906900794735999E-2</v>
      </c>
      <c r="L5">
        <v>3.9742907167759998E-3</v>
      </c>
      <c r="M5" s="9">
        <v>0.70479085350777404</v>
      </c>
      <c r="N5">
        <v>1.5213036895E-5</v>
      </c>
      <c r="O5">
        <v>0.71840932150769299</v>
      </c>
      <c r="P5">
        <v>1.7903871974000002E-5</v>
      </c>
      <c r="Q5" t="s">
        <v>32</v>
      </c>
      <c r="R5" t="s">
        <v>32</v>
      </c>
      <c r="S5">
        <v>8.6996237060577002</v>
      </c>
      <c r="T5">
        <v>3.7289841974500002E-4</v>
      </c>
      <c r="U5" t="s">
        <v>32</v>
      </c>
      <c r="V5" t="s">
        <v>32</v>
      </c>
      <c r="W5">
        <v>160.048924253606</v>
      </c>
      <c r="X5">
        <v>2.2557673102341001E-2</v>
      </c>
      <c r="Y5">
        <v>0.22193919069363199</v>
      </c>
      <c r="Z5">
        <v>3.7055010417700002E-4</v>
      </c>
      <c r="AA5" t="s">
        <v>34</v>
      </c>
      <c r="AB5" t="s">
        <v>34</v>
      </c>
      <c r="AC5">
        <v>-0.86303215262639699</v>
      </c>
      <c r="AD5">
        <v>4.2826748502341999E-2</v>
      </c>
      <c r="AE5" t="s">
        <v>34</v>
      </c>
      <c r="AF5" t="s">
        <v>34</v>
      </c>
      <c r="AG5">
        <v>-1.8912287301769899</v>
      </c>
      <c r="AH5">
        <v>0.14067580623516901</v>
      </c>
      <c r="AI5" t="s">
        <v>34</v>
      </c>
      <c r="AJ5" t="s">
        <v>34</v>
      </c>
      <c r="AK5">
        <v>111.11654637008</v>
      </c>
      <c r="AL5">
        <v>4.3387647180000003E-5</v>
      </c>
      <c r="AM5">
        <v>-5.3222686600000001E-7</v>
      </c>
      <c r="AN5">
        <v>4</v>
      </c>
      <c r="AO5" t="s">
        <v>35</v>
      </c>
    </row>
    <row r="6" spans="1:41" x14ac:dyDescent="0.35">
      <c r="A6">
        <v>4</v>
      </c>
      <c r="B6" t="s">
        <v>81</v>
      </c>
      <c r="C6" s="6">
        <v>42809.431493055556</v>
      </c>
      <c r="D6">
        <v>6.2604090647999997E-5</v>
      </c>
      <c r="E6">
        <v>-1.8214510072E-5</v>
      </c>
      <c r="F6">
        <v>0.201113187103624</v>
      </c>
      <c r="G6">
        <v>8.7927956905E-4</v>
      </c>
      <c r="H6">
        <v>3.6977983730590802</v>
      </c>
      <c r="I6">
        <v>2.65576942714259</v>
      </c>
      <c r="J6" s="8">
        <v>32.150197605121299</v>
      </c>
      <c r="K6">
        <v>0.108764848386531</v>
      </c>
      <c r="L6">
        <v>2.414196064084E-2</v>
      </c>
      <c r="M6" s="9">
        <v>0.70480090317614097</v>
      </c>
      <c r="N6">
        <v>1.4372243318999999E-5</v>
      </c>
      <c r="O6">
        <v>0.71820286745935003</v>
      </c>
      <c r="P6">
        <v>1.6336191903999999E-5</v>
      </c>
      <c r="Q6" t="s">
        <v>32</v>
      </c>
      <c r="R6" t="s">
        <v>32</v>
      </c>
      <c r="S6">
        <v>8.6944137451019792</v>
      </c>
      <c r="T6">
        <v>3.5205606174900002E-4</v>
      </c>
      <c r="U6" t="s">
        <v>32</v>
      </c>
      <c r="V6" t="s">
        <v>32</v>
      </c>
      <c r="W6">
        <v>159.861158672736</v>
      </c>
      <c r="X6">
        <v>1.6723078953213E-2</v>
      </c>
      <c r="Y6">
        <v>0.22196399066488501</v>
      </c>
      <c r="Z6">
        <v>5.9619704396999997E-5</v>
      </c>
      <c r="AA6" t="s">
        <v>34</v>
      </c>
      <c r="AB6" t="s">
        <v>34</v>
      </c>
      <c r="AC6">
        <v>-1.4613872962260199</v>
      </c>
      <c r="AD6">
        <v>4.0433039178811997E-2</v>
      </c>
      <c r="AE6" t="s">
        <v>34</v>
      </c>
      <c r="AF6" t="s">
        <v>34</v>
      </c>
      <c r="AG6">
        <v>-3.0621861363798701</v>
      </c>
      <c r="AH6">
        <v>0.10428968465872</v>
      </c>
      <c r="AI6" t="s">
        <v>34</v>
      </c>
      <c r="AJ6" t="s">
        <v>34</v>
      </c>
      <c r="AK6">
        <v>130.94824750455501</v>
      </c>
      <c r="AL6">
        <v>2.7350479313E-5</v>
      </c>
      <c r="AM6">
        <v>-5.6670804299999997E-7</v>
      </c>
      <c r="AN6">
        <v>6</v>
      </c>
      <c r="AO6" t="s">
        <v>35</v>
      </c>
    </row>
    <row r="7" spans="1:41" x14ac:dyDescent="0.35">
      <c r="A7">
        <v>5</v>
      </c>
      <c r="B7" t="s">
        <v>82</v>
      </c>
      <c r="C7" s="6">
        <v>42809.438622685186</v>
      </c>
      <c r="D7">
        <v>5.3560886664000002E-5</v>
      </c>
      <c r="E7">
        <v>-1.1389067865999999E-5</v>
      </c>
      <c r="F7">
        <v>0.13634830212534599</v>
      </c>
      <c r="G7">
        <v>1.6721989871550001E-3</v>
      </c>
      <c r="H7">
        <v>2.5090915182737499</v>
      </c>
      <c r="I7">
        <v>1.8026973607072001</v>
      </c>
      <c r="J7" s="8">
        <v>21.830033979775401</v>
      </c>
      <c r="K7">
        <v>2.4162660193587E-2</v>
      </c>
      <c r="L7">
        <v>5.3621415432590002E-3</v>
      </c>
      <c r="M7" s="9">
        <v>0.70481603550792904</v>
      </c>
      <c r="N7">
        <v>1.9700691069E-5</v>
      </c>
      <c r="O7">
        <v>0.71846645407175003</v>
      </c>
      <c r="P7">
        <v>2.2105413672999998E-5</v>
      </c>
      <c r="Q7" t="s">
        <v>32</v>
      </c>
      <c r="R7" t="s">
        <v>32</v>
      </c>
      <c r="S7">
        <v>8.7003803799167407</v>
      </c>
      <c r="T7">
        <v>4.8292313117900002E-4</v>
      </c>
      <c r="U7" t="s">
        <v>32</v>
      </c>
      <c r="V7" t="s">
        <v>32</v>
      </c>
      <c r="W7">
        <v>160.105192334062</v>
      </c>
      <c r="X7">
        <v>2.6735559725863001E-2</v>
      </c>
      <c r="Y7">
        <v>0.221917419313134</v>
      </c>
      <c r="Z7">
        <v>2.0166508721499999E-4</v>
      </c>
      <c r="AA7" t="s">
        <v>34</v>
      </c>
      <c r="AB7" t="s">
        <v>34</v>
      </c>
      <c r="AC7">
        <v>-0.77612944847293996</v>
      </c>
      <c r="AD7">
        <v>5.5462899250448998E-2</v>
      </c>
      <c r="AE7" t="s">
        <v>34</v>
      </c>
      <c r="AF7" t="s">
        <v>34</v>
      </c>
      <c r="AG7">
        <v>-1.5403256240987799</v>
      </c>
      <c r="AH7">
        <v>0.16673024750917201</v>
      </c>
      <c r="AI7" t="s">
        <v>34</v>
      </c>
      <c r="AJ7" t="s">
        <v>34</v>
      </c>
      <c r="AK7">
        <v>88.914062915779198</v>
      </c>
      <c r="AL7">
        <v>7.6601152069000005E-5</v>
      </c>
      <c r="AM7">
        <v>-5.2223805500000003E-7</v>
      </c>
      <c r="AN7">
        <v>8</v>
      </c>
      <c r="AO7" t="s">
        <v>35</v>
      </c>
    </row>
    <row r="8" spans="1:41" x14ac:dyDescent="0.35">
      <c r="A8">
        <v>6</v>
      </c>
      <c r="B8" t="s">
        <v>83</v>
      </c>
      <c r="C8" s="6">
        <v>42809.445740740739</v>
      </c>
      <c r="D8">
        <v>8.7202251258999998E-5</v>
      </c>
      <c r="E8">
        <v>-6.8344742199999996E-6</v>
      </c>
      <c r="F8">
        <v>0.189039963044519</v>
      </c>
      <c r="G8">
        <v>1.5486796330189999E-3</v>
      </c>
      <c r="H8">
        <v>3.4792529125904301</v>
      </c>
      <c r="I8">
        <v>2.4997470730493401</v>
      </c>
      <c r="J8" s="8">
        <v>30.273076457891001</v>
      </c>
      <c r="K8">
        <v>3.4210624435179998E-2</v>
      </c>
      <c r="L8">
        <v>7.5987329975149998E-3</v>
      </c>
      <c r="M8" s="9">
        <v>0.704795408404011</v>
      </c>
      <c r="N8">
        <v>1.8496410470000001E-5</v>
      </c>
      <c r="O8">
        <v>0.71847233547917599</v>
      </c>
      <c r="P8">
        <v>2.0187815224999999E-5</v>
      </c>
      <c r="Q8" t="s">
        <v>32</v>
      </c>
      <c r="R8" t="s">
        <v>32</v>
      </c>
      <c r="S8">
        <v>8.7010274280451494</v>
      </c>
      <c r="T8">
        <v>4.5345352587799998E-4</v>
      </c>
      <c r="U8" t="s">
        <v>32</v>
      </c>
      <c r="V8" t="s">
        <v>32</v>
      </c>
      <c r="W8">
        <v>160.14102319198699</v>
      </c>
      <c r="X8">
        <v>2.4276956144345999E-2</v>
      </c>
      <c r="Y8">
        <v>0.22211621529028699</v>
      </c>
      <c r="Z8">
        <v>1.7726973077799999E-4</v>
      </c>
      <c r="AA8" t="s">
        <v>34</v>
      </c>
      <c r="AB8" t="s">
        <v>34</v>
      </c>
      <c r="AC8">
        <v>-0.70181707279903804</v>
      </c>
      <c r="AD8">
        <v>5.2078365265167001E-2</v>
      </c>
      <c r="AE8" t="s">
        <v>34</v>
      </c>
      <c r="AF8" t="s">
        <v>34</v>
      </c>
      <c r="AG8">
        <v>-1.31687461532359</v>
      </c>
      <c r="AH8">
        <v>0.151397724536907</v>
      </c>
      <c r="AI8" t="s">
        <v>34</v>
      </c>
      <c r="AJ8" t="s">
        <v>34</v>
      </c>
      <c r="AK8">
        <v>123.30270430750799</v>
      </c>
      <c r="AL8">
        <v>5.1156557575000002E-5</v>
      </c>
      <c r="AM8">
        <v>-2.26365438E-7</v>
      </c>
      <c r="AN8">
        <v>7</v>
      </c>
      <c r="AO8" t="s">
        <v>35</v>
      </c>
    </row>
    <row r="9" spans="1:41" x14ac:dyDescent="0.35">
      <c r="A9">
        <v>7</v>
      </c>
      <c r="B9" t="s">
        <v>84</v>
      </c>
      <c r="C9" s="6">
        <v>42809.452847222223</v>
      </c>
      <c r="D9">
        <v>1.04266334784E-4</v>
      </c>
      <c r="E9">
        <v>-1.5509310206E-5</v>
      </c>
      <c r="F9">
        <v>0.18698760853541699</v>
      </c>
      <c r="G9">
        <v>2.2750224274389998E-3</v>
      </c>
      <c r="H9">
        <v>3.4387679101889201</v>
      </c>
      <c r="I9">
        <v>2.4697617634805602</v>
      </c>
      <c r="J9" s="8">
        <v>29.899912896235001</v>
      </c>
      <c r="K9">
        <v>5.0246686579091003E-2</v>
      </c>
      <c r="L9">
        <v>1.1155020387924999E-2</v>
      </c>
      <c r="M9" s="9">
        <v>0.70478730755449404</v>
      </c>
      <c r="N9">
        <v>1.7380223354000002E-5</v>
      </c>
      <c r="O9">
        <v>0.71821148050772898</v>
      </c>
      <c r="P9">
        <v>1.9786524347E-5</v>
      </c>
      <c r="Q9" t="s">
        <v>32</v>
      </c>
      <c r="R9" t="s">
        <v>32</v>
      </c>
      <c r="S9">
        <v>8.6949539027504805</v>
      </c>
      <c r="T9">
        <v>4.2581195512099998E-4</v>
      </c>
      <c r="U9" t="s">
        <v>32</v>
      </c>
      <c r="V9" t="s">
        <v>32</v>
      </c>
      <c r="W9">
        <v>159.903424836912</v>
      </c>
      <c r="X9">
        <v>1.9545007118567999E-2</v>
      </c>
      <c r="Y9">
        <v>0.22200662666448001</v>
      </c>
      <c r="Z9">
        <v>9.5779737838E-5</v>
      </c>
      <c r="AA9" t="s">
        <v>34</v>
      </c>
      <c r="AB9" t="s">
        <v>34</v>
      </c>
      <c r="AC9">
        <v>-1.39935111014255</v>
      </c>
      <c r="AD9">
        <v>4.8903777934283001E-2</v>
      </c>
      <c r="AE9" t="s">
        <v>34</v>
      </c>
      <c r="AF9" t="s">
        <v>34</v>
      </c>
      <c r="AG9">
        <v>-2.79860280153998</v>
      </c>
      <c r="AH9">
        <v>0.12188799889964499</v>
      </c>
      <c r="AI9" t="s">
        <v>34</v>
      </c>
      <c r="AJ9" t="s">
        <v>34</v>
      </c>
      <c r="AK9">
        <v>121.78280340265</v>
      </c>
      <c r="AL9">
        <v>7.6087250018000001E-5</v>
      </c>
      <c r="AM9">
        <v>-5.1907146999999999E-7</v>
      </c>
      <c r="AN9">
        <v>9</v>
      </c>
      <c r="AO9" t="s">
        <v>35</v>
      </c>
    </row>
    <row r="10" spans="1:41" x14ac:dyDescent="0.35">
      <c r="A10">
        <v>8</v>
      </c>
      <c r="B10" t="s">
        <v>85</v>
      </c>
      <c r="C10" s="6">
        <v>42809.45994212963</v>
      </c>
      <c r="D10">
        <v>5.7412303772999998E-5</v>
      </c>
      <c r="E10">
        <v>-1.2624519236000001E-5</v>
      </c>
      <c r="F10">
        <v>0.17033312798132499</v>
      </c>
      <c r="G10">
        <v>1.5203827989719999E-3</v>
      </c>
      <c r="H10">
        <v>3.1340158497258201</v>
      </c>
      <c r="I10">
        <v>2.2514332386816398</v>
      </c>
      <c r="J10" s="8">
        <v>27.2645487181201</v>
      </c>
      <c r="K10">
        <v>1.8933493185396E-2</v>
      </c>
      <c r="L10">
        <v>4.2018305213869997E-3</v>
      </c>
      <c r="M10" s="9">
        <v>0.704770686167704</v>
      </c>
      <c r="N10">
        <v>2.0306833599E-5</v>
      </c>
      <c r="O10">
        <v>0.71838631311857204</v>
      </c>
      <c r="P10">
        <v>2.1672017939999999E-5</v>
      </c>
      <c r="Q10" t="s">
        <v>32</v>
      </c>
      <c r="R10" t="s">
        <v>32</v>
      </c>
      <c r="S10">
        <v>8.6995648874335991</v>
      </c>
      <c r="T10">
        <v>4.9776467426799998E-4</v>
      </c>
      <c r="U10" t="s">
        <v>32</v>
      </c>
      <c r="V10" t="s">
        <v>32</v>
      </c>
      <c r="W10">
        <v>160.06673596559099</v>
      </c>
      <c r="X10">
        <v>2.9711199517618001E-2</v>
      </c>
      <c r="Y10">
        <v>0.22192562560187901</v>
      </c>
      <c r="Z10">
        <v>2.1254680126800001E-4</v>
      </c>
      <c r="AA10" t="s">
        <v>34</v>
      </c>
      <c r="AB10" t="s">
        <v>34</v>
      </c>
      <c r="AC10">
        <v>-0.86978737144083296</v>
      </c>
      <c r="AD10">
        <v>5.7167425200736997E-2</v>
      </c>
      <c r="AE10" t="s">
        <v>34</v>
      </c>
      <c r="AF10" t="s">
        <v>34</v>
      </c>
      <c r="AG10">
        <v>-1.78015003317</v>
      </c>
      <c r="AH10">
        <v>0.185287149405547</v>
      </c>
      <c r="AI10" t="s">
        <v>34</v>
      </c>
      <c r="AJ10" t="s">
        <v>34</v>
      </c>
      <c r="AK10">
        <v>111.048924721747</v>
      </c>
      <c r="AL10">
        <v>5.5764239484999997E-5</v>
      </c>
      <c r="AM10">
        <v>-4.5989163699999998E-7</v>
      </c>
      <c r="AN10">
        <v>4</v>
      </c>
      <c r="AO10" t="s">
        <v>35</v>
      </c>
    </row>
    <row r="11" spans="1:41" x14ac:dyDescent="0.35">
      <c r="A11">
        <v>10</v>
      </c>
      <c r="B11" t="s">
        <v>86</v>
      </c>
      <c r="C11" s="6">
        <v>42809.474166666667</v>
      </c>
      <c r="D11">
        <v>4.8738575489000001E-5</v>
      </c>
      <c r="E11">
        <v>-1.436072757E-5</v>
      </c>
      <c r="F11">
        <v>0.192028922076693</v>
      </c>
      <c r="G11">
        <v>1.051902565085E-3</v>
      </c>
      <c r="H11">
        <v>3.5330477592840501</v>
      </c>
      <c r="I11">
        <v>2.5381388450603501</v>
      </c>
      <c r="J11" s="8">
        <v>30.735195201867</v>
      </c>
      <c r="K11">
        <v>1.4405353913450001E-2</v>
      </c>
      <c r="L11">
        <v>3.2000758545670002E-3</v>
      </c>
      <c r="M11" s="9">
        <v>0.70479222854996304</v>
      </c>
      <c r="N11">
        <v>2.0752989643999999E-5</v>
      </c>
      <c r="O11">
        <v>0.71839886576448797</v>
      </c>
      <c r="P11">
        <v>2.2792095164E-5</v>
      </c>
      <c r="Q11" t="s">
        <v>32</v>
      </c>
      <c r="R11" t="s">
        <v>32</v>
      </c>
      <c r="S11">
        <v>8.6993387142512208</v>
      </c>
      <c r="T11">
        <v>5.0865873764300001E-4</v>
      </c>
      <c r="U11" t="s">
        <v>32</v>
      </c>
      <c r="V11" t="s">
        <v>32</v>
      </c>
      <c r="W11">
        <v>160.05465577396899</v>
      </c>
      <c r="X11">
        <v>2.3230194730470999E-2</v>
      </c>
      <c r="Y11">
        <v>0.22213568664604399</v>
      </c>
      <c r="Z11">
        <v>3.6186224743599998E-4</v>
      </c>
      <c r="AA11" t="s">
        <v>34</v>
      </c>
      <c r="AB11" t="s">
        <v>34</v>
      </c>
      <c r="AC11">
        <v>-0.82829025505526399</v>
      </c>
      <c r="AD11">
        <v>5.8422535034247998E-2</v>
      </c>
      <c r="AE11" t="s">
        <v>34</v>
      </c>
      <c r="AF11" t="s">
        <v>34</v>
      </c>
      <c r="AG11">
        <v>-1.6535346115821301</v>
      </c>
      <c r="AH11">
        <v>0.144899145757694</v>
      </c>
      <c r="AI11" t="s">
        <v>34</v>
      </c>
      <c r="AJ11" t="s">
        <v>34</v>
      </c>
      <c r="AK11">
        <v>124.638763065438</v>
      </c>
      <c r="AL11">
        <v>3.4223025740000003E-5</v>
      </c>
      <c r="AM11">
        <v>-4.6903729700000001E-7</v>
      </c>
      <c r="AN11">
        <v>6</v>
      </c>
      <c r="AO11" t="s">
        <v>35</v>
      </c>
    </row>
    <row r="12" spans="1:41" x14ac:dyDescent="0.35">
      <c r="A12">
        <v>11</v>
      </c>
      <c r="B12" t="s">
        <v>87</v>
      </c>
      <c r="C12" s="6">
        <v>42809.481307870374</v>
      </c>
      <c r="D12">
        <v>1.4426799362200001E-4</v>
      </c>
      <c r="E12">
        <v>-1.5760034982000002E-5</v>
      </c>
      <c r="F12">
        <v>0.170817104417847</v>
      </c>
      <c r="G12">
        <v>2.3865544563199999E-3</v>
      </c>
      <c r="H12">
        <v>3.1413718173630798</v>
      </c>
      <c r="I12">
        <v>2.2562933171310999</v>
      </c>
      <c r="J12" s="8">
        <v>27.317659694662101</v>
      </c>
      <c r="K12">
        <v>2.4881533248990999E-2</v>
      </c>
      <c r="L12">
        <v>5.5253414448900003E-3</v>
      </c>
      <c r="M12" s="9">
        <v>0.70477960864217204</v>
      </c>
      <c r="N12">
        <v>1.992906304E-5</v>
      </c>
      <c r="O12">
        <v>0.718251001123134</v>
      </c>
      <c r="P12">
        <v>2.1138215609000001E-5</v>
      </c>
      <c r="Q12" t="s">
        <v>32</v>
      </c>
      <c r="R12" t="s">
        <v>32</v>
      </c>
      <c r="S12">
        <v>8.6960927186844401</v>
      </c>
      <c r="T12">
        <v>4.8827124820800003E-4</v>
      </c>
      <c r="U12" t="s">
        <v>32</v>
      </c>
      <c r="V12" t="s">
        <v>32</v>
      </c>
      <c r="W12">
        <v>159.92330817585099</v>
      </c>
      <c r="X12">
        <v>2.3265697873427998E-2</v>
      </c>
      <c r="Y12">
        <v>0.22206348692305</v>
      </c>
      <c r="Z12">
        <v>1.9230638890400001E-4</v>
      </c>
      <c r="AA12" t="s">
        <v>34</v>
      </c>
      <c r="AB12" t="s">
        <v>34</v>
      </c>
      <c r="AC12">
        <v>-1.2011124944020199</v>
      </c>
      <c r="AD12">
        <v>5.6080908463031001E-2</v>
      </c>
      <c r="AE12" t="s">
        <v>34</v>
      </c>
      <c r="AF12" t="s">
        <v>34</v>
      </c>
      <c r="AG12">
        <v>-2.4728198094096099</v>
      </c>
      <c r="AH12">
        <v>0.14512059784390699</v>
      </c>
      <c r="AI12" t="s">
        <v>34</v>
      </c>
      <c r="AJ12" t="s">
        <v>34</v>
      </c>
      <c r="AK12">
        <v>110.779817464066</v>
      </c>
      <c r="AL12">
        <v>8.7361350112999999E-5</v>
      </c>
      <c r="AM12">
        <v>-5.7914523199999996E-7</v>
      </c>
      <c r="AN12">
        <v>5</v>
      </c>
      <c r="AO12" t="s">
        <v>35</v>
      </c>
    </row>
    <row r="13" spans="1:41" x14ac:dyDescent="0.35">
      <c r="A13">
        <v>12</v>
      </c>
      <c r="B13" t="s">
        <v>88</v>
      </c>
      <c r="C13" s="6">
        <v>42809.48846064815</v>
      </c>
      <c r="D13">
        <v>5.3929694838000002E-5</v>
      </c>
      <c r="E13">
        <v>-1.1716710296E-5</v>
      </c>
      <c r="F13">
        <v>0.16914060482670201</v>
      </c>
      <c r="G13">
        <v>2.5450356686849999E-3</v>
      </c>
      <c r="H13">
        <v>3.1120461377548101</v>
      </c>
      <c r="I13">
        <v>2.2355625566059301</v>
      </c>
      <c r="J13" s="8">
        <v>27.073699839180101</v>
      </c>
      <c r="K13">
        <v>2.5881792544467999E-2</v>
      </c>
      <c r="L13">
        <v>5.7489066994029997E-3</v>
      </c>
      <c r="M13" s="9">
        <v>0.70473919386939199</v>
      </c>
      <c r="N13">
        <v>2.1725894589000001E-5</v>
      </c>
      <c r="O13">
        <v>0.71835749980423003</v>
      </c>
      <c r="P13">
        <v>2.6134007955999999E-5</v>
      </c>
      <c r="Q13" t="s">
        <v>32</v>
      </c>
      <c r="R13" t="s">
        <v>32</v>
      </c>
      <c r="S13">
        <v>8.6996440037775908</v>
      </c>
      <c r="T13">
        <v>5.3256052071099999E-4</v>
      </c>
      <c r="U13" t="s">
        <v>32</v>
      </c>
      <c r="V13" t="s">
        <v>32</v>
      </c>
      <c r="W13">
        <v>160.066477980358</v>
      </c>
      <c r="X13">
        <v>2.5424589214940001E-2</v>
      </c>
      <c r="Y13">
        <v>0.222119661606345</v>
      </c>
      <c r="Z13">
        <v>1.8171059103299999E-4</v>
      </c>
      <c r="AA13" t="s">
        <v>34</v>
      </c>
      <c r="AB13" t="s">
        <v>34</v>
      </c>
      <c r="AC13">
        <v>-0.79322590498776002</v>
      </c>
      <c r="AD13">
        <v>6.1167799502026998E-2</v>
      </c>
      <c r="AE13" t="s">
        <v>34</v>
      </c>
      <c r="AF13" t="s">
        <v>34</v>
      </c>
      <c r="AG13">
        <v>-1.5797931892903501</v>
      </c>
      <c r="AH13">
        <v>0.15858675750370901</v>
      </c>
      <c r="AI13" t="s">
        <v>34</v>
      </c>
      <c r="AJ13" t="s">
        <v>34</v>
      </c>
      <c r="AK13">
        <v>109.79050034975501</v>
      </c>
      <c r="AL13">
        <v>9.4003606807999994E-5</v>
      </c>
      <c r="AM13">
        <v>-4.3228591300000001E-7</v>
      </c>
      <c r="AN13">
        <v>1</v>
      </c>
      <c r="AO13" t="s">
        <v>35</v>
      </c>
    </row>
    <row r="14" spans="1:41" x14ac:dyDescent="0.35">
      <c r="A14">
        <v>13</v>
      </c>
      <c r="B14" t="s">
        <v>89</v>
      </c>
      <c r="C14" s="6">
        <v>42809.49559027778</v>
      </c>
      <c r="D14">
        <v>3.4535263994000001E-5</v>
      </c>
      <c r="E14">
        <v>-8.0522714930000006E-6</v>
      </c>
      <c r="F14">
        <v>0.122440029622499</v>
      </c>
      <c r="G14">
        <v>2.7412558328399999E-4</v>
      </c>
      <c r="H14">
        <v>2.2534820068235599</v>
      </c>
      <c r="I14">
        <v>1.61903786433726</v>
      </c>
      <c r="J14" s="8">
        <v>19.609678892650699</v>
      </c>
      <c r="K14">
        <v>5.2691567730289999E-3</v>
      </c>
      <c r="L14">
        <v>1.1695559843030001E-3</v>
      </c>
      <c r="M14" s="9">
        <v>0.70474629262956801</v>
      </c>
      <c r="N14">
        <v>2.3452325234000001E-5</v>
      </c>
      <c r="O14">
        <v>0.71846060055060501</v>
      </c>
      <c r="P14">
        <v>2.3019013901000001E-5</v>
      </c>
      <c r="Q14" t="s">
        <v>32</v>
      </c>
      <c r="R14" t="s">
        <v>32</v>
      </c>
      <c r="S14">
        <v>8.7019494726459694</v>
      </c>
      <c r="T14">
        <v>5.7502719358400005E-4</v>
      </c>
      <c r="U14" t="s">
        <v>32</v>
      </c>
      <c r="V14" t="s">
        <v>32</v>
      </c>
      <c r="W14">
        <v>160.157882564348</v>
      </c>
      <c r="X14">
        <v>3.3800087586716002E-2</v>
      </c>
      <c r="Y14">
        <v>0.22196076678926899</v>
      </c>
      <c r="Z14">
        <v>1.0476010372420001E-3</v>
      </c>
      <c r="AA14" t="s">
        <v>34</v>
      </c>
      <c r="AB14" t="s">
        <v>34</v>
      </c>
      <c r="AC14">
        <v>-0.52842885010262497</v>
      </c>
      <c r="AD14">
        <v>6.6045353941022997E-2</v>
      </c>
      <c r="AE14" t="s">
        <v>34</v>
      </c>
      <c r="AF14" t="s">
        <v>34</v>
      </c>
      <c r="AG14">
        <v>-1.0096539271370299</v>
      </c>
      <c r="AH14">
        <v>0.21082921924138501</v>
      </c>
      <c r="AI14" t="s">
        <v>34</v>
      </c>
      <c r="AJ14" t="s">
        <v>34</v>
      </c>
      <c r="AK14">
        <v>79.522062743950201</v>
      </c>
      <c r="AL14">
        <v>1.3973850803999999E-5</v>
      </c>
      <c r="AM14">
        <v>-4.0928178199999998E-7</v>
      </c>
      <c r="AN14">
        <v>13</v>
      </c>
      <c r="AO14" t="s">
        <v>35</v>
      </c>
    </row>
    <row r="15" spans="1:41" x14ac:dyDescent="0.35">
      <c r="A15">
        <v>14</v>
      </c>
      <c r="B15" t="s">
        <v>90</v>
      </c>
      <c r="C15" s="6">
        <v>42809.50273148148</v>
      </c>
      <c r="D15">
        <v>4.9374548190999998E-5</v>
      </c>
      <c r="E15">
        <v>-1.4689573053E-5</v>
      </c>
      <c r="F15">
        <v>0.18323967281601999</v>
      </c>
      <c r="G15">
        <v>1.556130278147E-3</v>
      </c>
      <c r="H15">
        <v>3.3704242739435699</v>
      </c>
      <c r="I15">
        <v>2.42107987942765</v>
      </c>
      <c r="J15" s="8">
        <v>29.315669435551801</v>
      </c>
      <c r="K15">
        <v>5.1992685695012003E-2</v>
      </c>
      <c r="L15">
        <v>1.1547625166608001E-2</v>
      </c>
      <c r="M15" s="9">
        <v>0.70478356267700903</v>
      </c>
      <c r="N15">
        <v>1.7863391435999999E-5</v>
      </c>
      <c r="O15">
        <v>0.71833075974861504</v>
      </c>
      <c r="P15">
        <v>1.8735668826000001E-5</v>
      </c>
      <c r="Q15" t="s">
        <v>32</v>
      </c>
      <c r="R15" t="s">
        <v>32</v>
      </c>
      <c r="S15">
        <v>8.697913414436</v>
      </c>
      <c r="T15">
        <v>4.3776487266399997E-4</v>
      </c>
      <c r="U15" t="s">
        <v>32</v>
      </c>
      <c r="V15" t="s">
        <v>32</v>
      </c>
      <c r="W15">
        <v>159.98522707421199</v>
      </c>
      <c r="X15">
        <v>2.1865473205252998E-2</v>
      </c>
      <c r="Y15">
        <v>0.22210191743393001</v>
      </c>
      <c r="Z15">
        <v>8.4090011522000005E-5</v>
      </c>
      <c r="AA15" t="s">
        <v>34</v>
      </c>
      <c r="AB15" t="s">
        <v>34</v>
      </c>
      <c r="AC15">
        <v>-0.991994566388543</v>
      </c>
      <c r="AD15">
        <v>5.0279945506284E-2</v>
      </c>
      <c r="AE15" t="s">
        <v>34</v>
      </c>
      <c r="AF15" t="s">
        <v>34</v>
      </c>
      <c r="AG15">
        <v>-2.0865985338034401</v>
      </c>
      <c r="AH15">
        <v>0.13638664788604399</v>
      </c>
      <c r="AI15" t="s">
        <v>34</v>
      </c>
      <c r="AJ15" t="s">
        <v>34</v>
      </c>
      <c r="AK15">
        <v>118.88223754181701</v>
      </c>
      <c r="AL15">
        <v>5.3080945223000002E-5</v>
      </c>
      <c r="AM15">
        <v>-5.0210674000000002E-7</v>
      </c>
      <c r="AN15">
        <v>5</v>
      </c>
      <c r="AO15" t="s">
        <v>35</v>
      </c>
    </row>
    <row r="16" spans="1:41" x14ac:dyDescent="0.35">
      <c r="A16">
        <v>15</v>
      </c>
      <c r="B16" t="s">
        <v>91</v>
      </c>
      <c r="C16" s="6">
        <v>42809.50984953704</v>
      </c>
      <c r="D16">
        <v>3.9446994774999999E-5</v>
      </c>
      <c r="E16">
        <v>-1.0283915463999999E-5</v>
      </c>
      <c r="F16">
        <v>0.13977236693482301</v>
      </c>
      <c r="G16">
        <v>1.243593677622E-3</v>
      </c>
      <c r="H16">
        <v>2.5719939118297801</v>
      </c>
      <c r="I16">
        <v>1.8478823253296801</v>
      </c>
      <c r="J16" s="8">
        <v>22.3772294168282</v>
      </c>
      <c r="K16">
        <v>4.6678949758960003E-2</v>
      </c>
      <c r="L16">
        <v>1.0368315583881E-2</v>
      </c>
      <c r="M16" s="9">
        <v>0.70481405807561603</v>
      </c>
      <c r="N16">
        <v>1.9494704168999999E-5</v>
      </c>
      <c r="O16">
        <v>0.718462254825466</v>
      </c>
      <c r="P16">
        <v>2.2138210412999999E-5</v>
      </c>
      <c r="Q16" t="s">
        <v>32</v>
      </c>
      <c r="R16" t="s">
        <v>32</v>
      </c>
      <c r="S16">
        <v>8.7003278833679598</v>
      </c>
      <c r="T16">
        <v>4.7784118514000002E-4</v>
      </c>
      <c r="U16" t="s">
        <v>32</v>
      </c>
      <c r="V16" t="s">
        <v>32</v>
      </c>
      <c r="W16">
        <v>160.09704137348299</v>
      </c>
      <c r="X16">
        <v>2.3587321220272E-2</v>
      </c>
      <c r="Y16">
        <v>0.222118608675544</v>
      </c>
      <c r="Z16">
        <v>1.40098878121E-4</v>
      </c>
      <c r="AA16" t="s">
        <v>34</v>
      </c>
      <c r="AB16" t="s">
        <v>34</v>
      </c>
      <c r="AC16">
        <v>-0.71467819440640401</v>
      </c>
      <c r="AD16">
        <v>5.4882952584278E-2</v>
      </c>
      <c r="AE16" t="s">
        <v>34</v>
      </c>
      <c r="AF16" t="s">
        <v>34</v>
      </c>
      <c r="AG16">
        <v>-1.3891529648643</v>
      </c>
      <c r="AH16">
        <v>0.14712673463071099</v>
      </c>
      <c r="AI16" t="s">
        <v>34</v>
      </c>
      <c r="AJ16" t="s">
        <v>34</v>
      </c>
      <c r="AK16">
        <v>90.745159646020198</v>
      </c>
      <c r="AL16">
        <v>5.5572581216E-5</v>
      </c>
      <c r="AM16">
        <v>-4.6239402299999998E-7</v>
      </c>
      <c r="AN16">
        <v>5</v>
      </c>
      <c r="AO16" t="s">
        <v>35</v>
      </c>
    </row>
    <row r="17" spans="1:43" x14ac:dyDescent="0.35">
      <c r="A17">
        <v>19</v>
      </c>
      <c r="B17" t="s">
        <v>92</v>
      </c>
      <c r="C17" s="6">
        <v>42809.540173611109</v>
      </c>
      <c r="D17">
        <v>2.7156380130699998E-4</v>
      </c>
      <c r="E17">
        <v>-9.7554809230000004E-6</v>
      </c>
      <c r="F17">
        <v>0.162983798121767</v>
      </c>
      <c r="G17">
        <v>1.4729907332870001E-3</v>
      </c>
      <c r="H17">
        <v>2.9978624145193198</v>
      </c>
      <c r="I17">
        <v>2.1535345083048001</v>
      </c>
      <c r="J17" s="8">
        <v>26.072938439109599</v>
      </c>
      <c r="K17">
        <v>1.9936956848003999E-2</v>
      </c>
      <c r="L17">
        <v>4.4307497466050004E-3</v>
      </c>
      <c r="M17" s="9">
        <v>0.70483903727897201</v>
      </c>
      <c r="N17">
        <v>2.1360104988999999E-5</v>
      </c>
      <c r="O17">
        <v>0.71835622105182695</v>
      </c>
      <c r="P17">
        <v>2.4780517809E-5</v>
      </c>
      <c r="Q17" t="s">
        <v>32</v>
      </c>
      <c r="R17" t="s">
        <v>32</v>
      </c>
      <c r="S17">
        <v>8.6971662881682192</v>
      </c>
      <c r="T17">
        <v>5.2335178605999999E-4</v>
      </c>
      <c r="U17" t="s">
        <v>32</v>
      </c>
      <c r="V17" t="s">
        <v>32</v>
      </c>
      <c r="W17">
        <v>159.97252502585599</v>
      </c>
      <c r="X17">
        <v>2.2450387866940001E-2</v>
      </c>
      <c r="Y17">
        <v>0.22224135291685901</v>
      </c>
      <c r="Z17">
        <v>2.7731656667600001E-4</v>
      </c>
      <c r="AA17" t="s">
        <v>34</v>
      </c>
      <c r="AB17" t="s">
        <v>34</v>
      </c>
      <c r="AC17">
        <v>-1.0917721551802999</v>
      </c>
      <c r="AD17">
        <v>6.0109280202219999E-2</v>
      </c>
      <c r="AE17" t="s">
        <v>34</v>
      </c>
      <c r="AF17" t="s">
        <v>34</v>
      </c>
      <c r="AG17">
        <v>-2.2755644368626</v>
      </c>
      <c r="AH17">
        <v>0.14001967315599201</v>
      </c>
      <c r="AI17" t="s">
        <v>34</v>
      </c>
      <c r="AJ17" t="s">
        <v>34</v>
      </c>
      <c r="AK17">
        <v>106.135085867416</v>
      </c>
      <c r="AL17">
        <v>5.6494973262000003E-5</v>
      </c>
      <c r="AM17">
        <v>-3.7334329600000002E-7</v>
      </c>
      <c r="AN17">
        <v>7</v>
      </c>
      <c r="AO17" t="s">
        <v>35</v>
      </c>
    </row>
    <row r="18" spans="1:43" x14ac:dyDescent="0.35">
      <c r="A18">
        <v>20</v>
      </c>
      <c r="B18" t="s">
        <v>93</v>
      </c>
      <c r="C18" s="6">
        <v>42809.547303240739</v>
      </c>
      <c r="D18">
        <v>1.1790992737400001E-4</v>
      </c>
      <c r="E18">
        <v>-7.8943507810000003E-6</v>
      </c>
      <c r="F18">
        <v>0.16342912999742801</v>
      </c>
      <c r="G18">
        <v>6.4141651163400005E-4</v>
      </c>
      <c r="H18">
        <v>3.0071953679429102</v>
      </c>
      <c r="I18">
        <v>2.16061011827661</v>
      </c>
      <c r="J18" s="8">
        <v>26.163217937248401</v>
      </c>
      <c r="K18">
        <v>3.9655080588493E-2</v>
      </c>
      <c r="L18">
        <v>8.8107441922479993E-3</v>
      </c>
      <c r="M18" s="9">
        <v>0.704836407386775</v>
      </c>
      <c r="N18">
        <v>2.0417075376999999E-5</v>
      </c>
      <c r="O18">
        <v>0.71847987069068597</v>
      </c>
      <c r="P18">
        <v>2.3593886161E-5</v>
      </c>
      <c r="Q18" t="s">
        <v>32</v>
      </c>
      <c r="R18" t="s">
        <v>32</v>
      </c>
      <c r="S18">
        <v>8.7002036677697294</v>
      </c>
      <c r="T18">
        <v>5.0048748578299996E-4</v>
      </c>
      <c r="U18" t="s">
        <v>32</v>
      </c>
      <c r="V18" t="s">
        <v>32</v>
      </c>
      <c r="W18">
        <v>160.08925758167601</v>
      </c>
      <c r="X18">
        <v>2.2667297586339001E-2</v>
      </c>
      <c r="Y18">
        <v>0.22218508253626801</v>
      </c>
      <c r="Z18">
        <v>1.16634817126E-4</v>
      </c>
      <c r="AA18" t="s">
        <v>34</v>
      </c>
      <c r="AB18" t="s">
        <v>34</v>
      </c>
      <c r="AC18">
        <v>-0.74291559954897701</v>
      </c>
      <c r="AD18">
        <v>5.7483213627852997E-2</v>
      </c>
      <c r="AE18" t="s">
        <v>34</v>
      </c>
      <c r="AF18" t="s">
        <v>34</v>
      </c>
      <c r="AG18">
        <v>-1.5475211472503101</v>
      </c>
      <c r="AH18">
        <v>0.14137250626491801</v>
      </c>
      <c r="AI18" t="s">
        <v>34</v>
      </c>
      <c r="AJ18" t="s">
        <v>34</v>
      </c>
      <c r="AK18">
        <v>106.502586535183</v>
      </c>
      <c r="AL18">
        <v>2.4513674530999999E-5</v>
      </c>
      <c r="AM18">
        <v>-3.0149403700000001E-7</v>
      </c>
      <c r="AN18">
        <v>8</v>
      </c>
      <c r="AO18" t="s">
        <v>35</v>
      </c>
    </row>
    <row r="19" spans="1:43" x14ac:dyDescent="0.35">
      <c r="A19">
        <v>21</v>
      </c>
      <c r="B19" t="s">
        <v>94</v>
      </c>
      <c r="C19" s="6">
        <v>42809.5544212963</v>
      </c>
      <c r="D19">
        <v>5.2841662183E-5</v>
      </c>
      <c r="E19">
        <v>-9.8335069949999992E-6</v>
      </c>
      <c r="F19">
        <v>0.16116249741682201</v>
      </c>
      <c r="G19">
        <v>2.3578204033870001E-3</v>
      </c>
      <c r="H19">
        <v>2.96500792516267</v>
      </c>
      <c r="I19">
        <v>2.1305794854931199</v>
      </c>
      <c r="J19" s="8">
        <v>25.793213418767401</v>
      </c>
      <c r="K19">
        <v>3.0771795784332999E-2</v>
      </c>
      <c r="L19">
        <v>6.844109965049E-3</v>
      </c>
      <c r="M19" s="9">
        <v>0.70497010363683998</v>
      </c>
      <c r="N19">
        <v>2.2095124654E-5</v>
      </c>
      <c r="O19">
        <v>0.71857450858255201</v>
      </c>
      <c r="P19">
        <v>2.2903751981999999E-5</v>
      </c>
      <c r="Q19" t="s">
        <v>32</v>
      </c>
      <c r="R19" t="s">
        <v>32</v>
      </c>
      <c r="S19">
        <v>8.6992025625911609</v>
      </c>
      <c r="T19">
        <v>5.4140308239900004E-4</v>
      </c>
      <c r="U19" t="s">
        <v>32</v>
      </c>
      <c r="V19" t="s">
        <v>32</v>
      </c>
      <c r="W19">
        <v>160.044890748174</v>
      </c>
      <c r="X19">
        <v>2.8322549824055E-2</v>
      </c>
      <c r="Y19">
        <v>0.22241066047501101</v>
      </c>
      <c r="Z19">
        <v>1.69384656088E-4</v>
      </c>
      <c r="AA19" t="s">
        <v>34</v>
      </c>
      <c r="AB19" t="s">
        <v>34</v>
      </c>
      <c r="AC19">
        <v>-0.85789698160809702</v>
      </c>
      <c r="AD19">
        <v>6.2182551868661E-2</v>
      </c>
      <c r="AE19" t="s">
        <v>34</v>
      </c>
      <c r="AF19" t="s">
        <v>34</v>
      </c>
      <c r="AG19">
        <v>-1.8242303753270801</v>
      </c>
      <c r="AH19">
        <v>0.17664345902674999</v>
      </c>
      <c r="AI19" t="s">
        <v>34</v>
      </c>
      <c r="AJ19" t="s">
        <v>34</v>
      </c>
      <c r="AK19">
        <v>104.996409491425</v>
      </c>
      <c r="AL19">
        <v>9.1411051927999996E-5</v>
      </c>
      <c r="AM19">
        <v>-3.8236407800000001E-7</v>
      </c>
      <c r="AN19">
        <v>2</v>
      </c>
      <c r="AO19" t="s">
        <v>35</v>
      </c>
    </row>
    <row r="20" spans="1:43" x14ac:dyDescent="0.35">
      <c r="A20">
        <v>22</v>
      </c>
      <c r="B20" t="s">
        <v>95</v>
      </c>
      <c r="C20" s="6">
        <v>42809.561539351853</v>
      </c>
      <c r="D20">
        <v>7.6357628628999998E-5</v>
      </c>
      <c r="E20">
        <v>-1.4349846322E-5</v>
      </c>
      <c r="F20">
        <v>0.16631097002793899</v>
      </c>
      <c r="G20">
        <v>1.276181361634E-3</v>
      </c>
      <c r="H20">
        <v>3.0575782980962698</v>
      </c>
      <c r="I20">
        <v>2.1960743373314902</v>
      </c>
      <c r="J20" s="8">
        <v>26.580329633398001</v>
      </c>
      <c r="K20">
        <v>4.8105934206091001E-2</v>
      </c>
      <c r="L20">
        <v>1.0682225124683999E-2</v>
      </c>
      <c r="M20" s="9">
        <v>0.70488412836821202</v>
      </c>
      <c r="N20">
        <v>1.4265705327E-5</v>
      </c>
      <c r="O20">
        <v>0.71823972037689299</v>
      </c>
      <c r="P20">
        <v>1.6919953188999998E-5</v>
      </c>
      <c r="Q20" t="s">
        <v>32</v>
      </c>
      <c r="R20" t="s">
        <v>32</v>
      </c>
      <c r="S20">
        <v>8.6932611314705692</v>
      </c>
      <c r="T20">
        <v>3.49369640494E-4</v>
      </c>
      <c r="U20" t="s">
        <v>32</v>
      </c>
      <c r="V20" t="s">
        <v>32</v>
      </c>
      <c r="W20">
        <v>159.823070046195</v>
      </c>
      <c r="X20">
        <v>2.4498225818247E-2</v>
      </c>
      <c r="Y20">
        <v>0.22205637555970001</v>
      </c>
      <c r="Z20">
        <v>1.18428164855E-4</v>
      </c>
      <c r="AA20" t="s">
        <v>34</v>
      </c>
      <c r="AB20" t="s">
        <v>34</v>
      </c>
      <c r="AC20">
        <v>-1.5402967696407299</v>
      </c>
      <c r="AD20">
        <v>4.0126657009632E-2</v>
      </c>
      <c r="AE20" t="s">
        <v>34</v>
      </c>
      <c r="AF20" t="s">
        <v>34</v>
      </c>
      <c r="AG20">
        <v>-3.2076925332341601</v>
      </c>
      <c r="AH20">
        <v>0.15279172869096999</v>
      </c>
      <c r="AI20" t="s">
        <v>34</v>
      </c>
      <c r="AJ20" t="s">
        <v>34</v>
      </c>
      <c r="AK20">
        <v>108.200522722565</v>
      </c>
      <c r="AL20">
        <v>4.8011987480000003E-5</v>
      </c>
      <c r="AM20">
        <v>-5.4033408700000002E-7</v>
      </c>
      <c r="AN20">
        <v>9</v>
      </c>
      <c r="AO20" t="s">
        <v>35</v>
      </c>
    </row>
    <row r="21" spans="1:43" x14ac:dyDescent="0.35">
      <c r="A21">
        <v>23</v>
      </c>
      <c r="B21" t="s">
        <v>96</v>
      </c>
      <c r="C21" s="6">
        <v>42809.568645833337</v>
      </c>
      <c r="D21">
        <v>9.1637471009999995E-5</v>
      </c>
      <c r="E21">
        <v>-1.8433521904999999E-5</v>
      </c>
      <c r="F21">
        <v>0.16133950303262701</v>
      </c>
      <c r="G21">
        <v>1.2471767994330001E-3</v>
      </c>
      <c r="H21">
        <v>2.96420008413005</v>
      </c>
      <c r="I21">
        <v>2.1283791201231899</v>
      </c>
      <c r="J21" s="8">
        <v>25.752355381725</v>
      </c>
      <c r="K21">
        <v>1.8189779707264001E-2</v>
      </c>
      <c r="L21">
        <v>4.0367662651499998E-3</v>
      </c>
      <c r="M21" s="9">
        <v>0.70489973235752501</v>
      </c>
      <c r="N21">
        <v>1.1426710571E-5</v>
      </c>
      <c r="O21">
        <v>0.71802821666862204</v>
      </c>
      <c r="P21">
        <v>1.4801854095999999E-5</v>
      </c>
      <c r="Q21" t="s">
        <v>32</v>
      </c>
      <c r="R21" t="s">
        <v>32</v>
      </c>
      <c r="S21">
        <v>8.6877965654829996</v>
      </c>
      <c r="T21">
        <v>2.7967349027799998E-4</v>
      </c>
      <c r="U21" t="s">
        <v>32</v>
      </c>
      <c r="V21" t="s">
        <v>32</v>
      </c>
      <c r="W21">
        <v>159.61579894436099</v>
      </c>
      <c r="X21">
        <v>1.5723765122452001E-2</v>
      </c>
      <c r="Y21">
        <v>0.22192355534998701</v>
      </c>
      <c r="Z21">
        <v>2.83206618546E-4</v>
      </c>
      <c r="AA21" t="s">
        <v>34</v>
      </c>
      <c r="AB21" t="s">
        <v>34</v>
      </c>
      <c r="AC21">
        <v>-2.1679264763438901</v>
      </c>
      <c r="AD21">
        <v>3.2121744188221002E-2</v>
      </c>
      <c r="AE21" t="s">
        <v>34</v>
      </c>
      <c r="AF21" t="s">
        <v>34</v>
      </c>
      <c r="AG21">
        <v>-4.5004110363202603</v>
      </c>
      <c r="AH21">
        <v>9.8066744604865003E-2</v>
      </c>
      <c r="AI21" t="s">
        <v>34</v>
      </c>
      <c r="AJ21" t="s">
        <v>34</v>
      </c>
      <c r="AK21">
        <v>104.830088718643</v>
      </c>
      <c r="AL21">
        <v>4.8425130645999998E-5</v>
      </c>
      <c r="AM21">
        <v>-7.1881915600000004E-7</v>
      </c>
      <c r="AN21">
        <v>2</v>
      </c>
      <c r="AO21" t="s">
        <v>35</v>
      </c>
    </row>
    <row r="22" spans="1:43" x14ac:dyDescent="0.35">
      <c r="A22">
        <v>24</v>
      </c>
      <c r="B22" t="s">
        <v>97</v>
      </c>
      <c r="C22" s="6">
        <v>42809.575740740744</v>
      </c>
      <c r="D22">
        <v>4.5185360971E-5</v>
      </c>
      <c r="E22">
        <v>-6.7746944520000003E-6</v>
      </c>
      <c r="F22">
        <v>0.165518750746738</v>
      </c>
      <c r="G22">
        <v>5.7756056701809997E-3</v>
      </c>
      <c r="H22">
        <v>3.0434339651492799</v>
      </c>
      <c r="I22">
        <v>2.2788201532579002</v>
      </c>
      <c r="J22" s="8">
        <v>26.4593629035536</v>
      </c>
      <c r="K22">
        <v>1.5620974577073E-2</v>
      </c>
      <c r="L22">
        <v>3.4707991017330002E-3</v>
      </c>
      <c r="M22" s="9">
        <v>0.73481493917182705</v>
      </c>
      <c r="N22">
        <v>1.8178402461E-5</v>
      </c>
      <c r="O22">
        <v>0.74876598440696396</v>
      </c>
      <c r="P22">
        <v>1.8436246370000001E-5</v>
      </c>
      <c r="Q22" t="s">
        <v>32</v>
      </c>
      <c r="R22" t="s">
        <v>32</v>
      </c>
      <c r="S22">
        <v>8.6939147806720296</v>
      </c>
      <c r="T22">
        <v>4.2705146986699998E-4</v>
      </c>
      <c r="U22" t="s">
        <v>32</v>
      </c>
      <c r="V22" t="s">
        <v>32</v>
      </c>
      <c r="W22">
        <v>159.85703695930101</v>
      </c>
      <c r="X22">
        <v>2.5955694326195999E-2</v>
      </c>
      <c r="Y22">
        <v>0.222186962016092</v>
      </c>
      <c r="Z22">
        <v>3.7447532201300001E-4</v>
      </c>
      <c r="AA22" t="s">
        <v>34</v>
      </c>
      <c r="AB22" t="s">
        <v>34</v>
      </c>
      <c r="AC22">
        <v>-1.4652222518232101</v>
      </c>
      <c r="AD22">
        <v>4.9048760597984999E-2</v>
      </c>
      <c r="AE22" t="s">
        <v>34</v>
      </c>
      <c r="AF22" t="s">
        <v>34</v>
      </c>
      <c r="AG22">
        <v>-2.9958460352093002</v>
      </c>
      <c r="AH22">
        <v>0.16188173931028199</v>
      </c>
      <c r="AI22" t="s">
        <v>34</v>
      </c>
      <c r="AJ22" t="s">
        <v>34</v>
      </c>
      <c r="AK22">
        <v>107.70810356969</v>
      </c>
      <c r="AL22">
        <v>2.18280641106E-4</v>
      </c>
      <c r="AM22">
        <v>-2.57054847E-7</v>
      </c>
      <c r="AN22">
        <v>8</v>
      </c>
      <c r="AO22" t="s">
        <v>35</v>
      </c>
    </row>
    <row r="23" spans="1:43" x14ac:dyDescent="0.35">
      <c r="A23">
        <v>26</v>
      </c>
      <c r="B23" t="s">
        <v>98</v>
      </c>
      <c r="C23" s="6">
        <v>42809.58997685185</v>
      </c>
      <c r="D23">
        <v>5.9003631526000003E-5</v>
      </c>
      <c r="E23">
        <v>-8.8180603810000005E-6</v>
      </c>
      <c r="F23">
        <v>0.16178871503091899</v>
      </c>
      <c r="G23">
        <v>1.7872340408109999E-3</v>
      </c>
      <c r="H23">
        <v>2.9764107069313801</v>
      </c>
      <c r="I23">
        <v>2.1381903507758202</v>
      </c>
      <c r="J23" s="8">
        <v>25.889956598799799</v>
      </c>
      <c r="K23">
        <v>8.3391770198828E-2</v>
      </c>
      <c r="L23">
        <v>1.8514614551679999E-2</v>
      </c>
      <c r="M23" s="9">
        <v>0.70481150494252498</v>
      </c>
      <c r="N23">
        <v>2.0243624883999999E-5</v>
      </c>
      <c r="O23">
        <v>0.71837885735067597</v>
      </c>
      <c r="P23">
        <v>2.3799670465E-5</v>
      </c>
      <c r="Q23" t="s">
        <v>32</v>
      </c>
      <c r="R23" t="s">
        <v>32</v>
      </c>
      <c r="S23">
        <v>8.6983851389287707</v>
      </c>
      <c r="T23">
        <v>4.96125808171E-4</v>
      </c>
      <c r="U23" t="s">
        <v>32</v>
      </c>
      <c r="V23" t="s">
        <v>32</v>
      </c>
      <c r="W23">
        <v>160.02352588802299</v>
      </c>
      <c r="X23">
        <v>2.5731211460413E-2</v>
      </c>
      <c r="Y23">
        <v>0.22202055446977001</v>
      </c>
      <c r="Z23">
        <v>6.2938252212999996E-5</v>
      </c>
      <c r="AA23" t="s">
        <v>34</v>
      </c>
      <c r="AB23" t="s">
        <v>34</v>
      </c>
      <c r="AC23">
        <v>-0.89117149559536601</v>
      </c>
      <c r="AD23">
        <v>5.6985712559806001E-2</v>
      </c>
      <c r="AE23" t="s">
        <v>34</v>
      </c>
      <c r="AF23" t="s">
        <v>34</v>
      </c>
      <c r="AG23">
        <v>-1.8361432448639099</v>
      </c>
      <c r="AH23">
        <v>0.16050118427498</v>
      </c>
      <c r="AI23" t="s">
        <v>34</v>
      </c>
      <c r="AJ23" t="s">
        <v>34</v>
      </c>
      <c r="AK23">
        <v>105.26389924029201</v>
      </c>
      <c r="AL23">
        <v>6.9031535606000005E-5</v>
      </c>
      <c r="AM23">
        <v>-3.4038278899999999E-7</v>
      </c>
      <c r="AN23">
        <v>11</v>
      </c>
      <c r="AO23" t="s">
        <v>35</v>
      </c>
    </row>
    <row r="24" spans="1:43" x14ac:dyDescent="0.35">
      <c r="A24">
        <v>27</v>
      </c>
      <c r="B24" t="s">
        <v>99</v>
      </c>
      <c r="C24" s="6">
        <v>42809.597118055557</v>
      </c>
      <c r="D24">
        <v>4.09567398E-5</v>
      </c>
      <c r="E24">
        <v>-1.0055723768E-5</v>
      </c>
      <c r="F24">
        <v>0.173767469396923</v>
      </c>
      <c r="G24">
        <v>9.3566252030449996E-3</v>
      </c>
      <c r="H24">
        <v>3.1937890642426199</v>
      </c>
      <c r="I24">
        <v>2.3992153469245201</v>
      </c>
      <c r="J24" s="8">
        <v>27.7551747206609</v>
      </c>
      <c r="K24">
        <v>1.5833710424585999E-2</v>
      </c>
      <c r="L24">
        <v>3.5178875236419999E-3</v>
      </c>
      <c r="M24" s="9">
        <v>0.73736808596038605</v>
      </c>
      <c r="N24">
        <v>1.5166908343999999E-5</v>
      </c>
      <c r="O24">
        <v>0.751213030789605</v>
      </c>
      <c r="P24">
        <v>1.9058967144E-5</v>
      </c>
      <c r="Q24" t="s">
        <v>32</v>
      </c>
      <c r="R24" t="s">
        <v>32</v>
      </c>
      <c r="S24">
        <v>8.6903635290143004</v>
      </c>
      <c r="T24">
        <v>3.5495886770199999E-4</v>
      </c>
      <c r="U24" t="s">
        <v>32</v>
      </c>
      <c r="V24" t="s">
        <v>32</v>
      </c>
      <c r="W24">
        <v>159.726115373385</v>
      </c>
      <c r="X24">
        <v>2.1048639043886E-2</v>
      </c>
      <c r="Y24">
        <v>0.222176665685202</v>
      </c>
      <c r="Z24">
        <v>3.4693407365700001E-4</v>
      </c>
      <c r="AA24" t="s">
        <v>34</v>
      </c>
      <c r="AB24" t="s">
        <v>34</v>
      </c>
      <c r="AC24">
        <v>-1.8125449639297899</v>
      </c>
      <c r="AD24">
        <v>4.0771077965051E-2</v>
      </c>
      <c r="AE24" t="s">
        <v>34</v>
      </c>
      <c r="AF24" t="s">
        <v>34</v>
      </c>
      <c r="AG24">
        <v>-3.6912731370610801</v>
      </c>
      <c r="AH24">
        <v>0.13129313787334801</v>
      </c>
      <c r="AI24" t="s">
        <v>34</v>
      </c>
      <c r="AJ24" t="s">
        <v>34</v>
      </c>
      <c r="AK24">
        <v>112.847540089264</v>
      </c>
      <c r="AL24">
        <v>3.37111631055E-4</v>
      </c>
      <c r="AM24">
        <v>-3.6268322999999998E-7</v>
      </c>
      <c r="AN24">
        <v>4</v>
      </c>
      <c r="AO24" t="s">
        <v>35</v>
      </c>
    </row>
    <row r="25" spans="1:43" x14ac:dyDescent="0.35">
      <c r="A25">
        <v>28</v>
      </c>
      <c r="B25" t="s">
        <v>100</v>
      </c>
      <c r="C25" s="6">
        <v>42809.604259259257</v>
      </c>
      <c r="D25">
        <v>1.0855385750799999E-4</v>
      </c>
      <c r="E25">
        <v>-6.1810403889999996E-6</v>
      </c>
      <c r="F25">
        <v>0.19539596890514899</v>
      </c>
      <c r="G25">
        <v>1.101543805083E-3</v>
      </c>
      <c r="H25">
        <v>3.5954166447628202</v>
      </c>
      <c r="I25">
        <v>2.5830792390212398</v>
      </c>
      <c r="J25" s="8">
        <v>31.278869062199501</v>
      </c>
      <c r="K25">
        <v>7.8073695882284994E-2</v>
      </c>
      <c r="L25">
        <v>1.7338782058071E-2</v>
      </c>
      <c r="M25" s="9">
        <v>0.70481667295131001</v>
      </c>
      <c r="N25">
        <v>1.3617335124000001E-5</v>
      </c>
      <c r="O25">
        <v>0.71843674314119699</v>
      </c>
      <c r="P25">
        <v>1.5266732137999999E-5</v>
      </c>
      <c r="Q25" t="s">
        <v>32</v>
      </c>
      <c r="R25" t="s">
        <v>32</v>
      </c>
      <c r="S25">
        <v>8.6996501950555505</v>
      </c>
      <c r="T25">
        <v>3.3376845626899998E-4</v>
      </c>
      <c r="U25" t="s">
        <v>32</v>
      </c>
      <c r="V25" t="s">
        <v>32</v>
      </c>
      <c r="W25">
        <v>160.079315114439</v>
      </c>
      <c r="X25">
        <v>1.8023834164941001E-2</v>
      </c>
      <c r="Y25">
        <v>0.22208056448105201</v>
      </c>
      <c r="Z25">
        <v>8.1726617950000005E-5</v>
      </c>
      <c r="AA25" t="s">
        <v>34</v>
      </c>
      <c r="AB25" t="s">
        <v>34</v>
      </c>
      <c r="AC25">
        <v>-0.74586535834930701</v>
      </c>
      <c r="AD25">
        <v>3.8337117314264001E-2</v>
      </c>
      <c r="AE25" t="s">
        <v>34</v>
      </c>
      <c r="AF25" t="s">
        <v>34</v>
      </c>
      <c r="AG25">
        <v>-1.48815197860574</v>
      </c>
      <c r="AH25">
        <v>0.112425593839589</v>
      </c>
      <c r="AI25" t="s">
        <v>34</v>
      </c>
      <c r="AJ25" t="s">
        <v>34</v>
      </c>
      <c r="AK25">
        <v>127.174246459196</v>
      </c>
      <c r="AL25">
        <v>3.5215626539999997E-5</v>
      </c>
      <c r="AM25">
        <v>-1.9885489899999999E-7</v>
      </c>
      <c r="AN25">
        <v>7</v>
      </c>
      <c r="AO25" t="s">
        <v>35</v>
      </c>
    </row>
    <row r="26" spans="1:43" x14ac:dyDescent="0.35">
      <c r="A26">
        <v>29</v>
      </c>
      <c r="B26" t="s">
        <v>101</v>
      </c>
      <c r="C26" s="6">
        <v>42809.611400462964</v>
      </c>
      <c r="D26">
        <v>7.0127838315999993E-5</v>
      </c>
      <c r="E26">
        <v>-1.1234970947000001E-5</v>
      </c>
      <c r="F26">
        <v>0.16640563547187301</v>
      </c>
      <c r="G26">
        <v>3.454367419205E-3</v>
      </c>
      <c r="H26">
        <v>3.05733819830259</v>
      </c>
      <c r="I26">
        <v>2.25404594891554</v>
      </c>
      <c r="J26" s="8">
        <v>26.559697555289102</v>
      </c>
      <c r="K26">
        <v>6.9287554729179999E-3</v>
      </c>
      <c r="L26">
        <v>1.5418693572109999E-3</v>
      </c>
      <c r="M26" s="9">
        <v>0.72380282635768201</v>
      </c>
      <c r="N26">
        <v>1.8588202526000001E-5</v>
      </c>
      <c r="O26">
        <v>0.73725779418090098</v>
      </c>
      <c r="P26">
        <v>2.0339267965999999E-5</v>
      </c>
      <c r="Q26" t="s">
        <v>32</v>
      </c>
      <c r="R26" t="s">
        <v>32</v>
      </c>
      <c r="S26">
        <v>8.6871981773507905</v>
      </c>
      <c r="T26">
        <v>4.4300342977E-4</v>
      </c>
      <c r="U26" t="s">
        <v>32</v>
      </c>
      <c r="V26" t="s">
        <v>32</v>
      </c>
      <c r="W26">
        <v>159.608316088838</v>
      </c>
      <c r="X26">
        <v>2.1480985420258E-2</v>
      </c>
      <c r="Y26">
        <v>0.222482471656785</v>
      </c>
      <c r="Z26">
        <v>7.2301132090599998E-4</v>
      </c>
      <c r="AA26" t="s">
        <v>34</v>
      </c>
      <c r="AB26" t="s">
        <v>34</v>
      </c>
      <c r="AC26">
        <v>-2.1761217361493301</v>
      </c>
      <c r="AD26">
        <v>5.0884000985414998E-2</v>
      </c>
      <c r="AE26" t="s">
        <v>34</v>
      </c>
      <c r="AF26" t="s">
        <v>34</v>
      </c>
      <c r="AG26">
        <v>-4.4260587727007401</v>
      </c>
      <c r="AH26">
        <v>0.13398994464949199</v>
      </c>
      <c r="AI26" t="s">
        <v>34</v>
      </c>
      <c r="AJ26" t="s">
        <v>34</v>
      </c>
      <c r="AK26">
        <v>107.986945309989</v>
      </c>
      <c r="AL26">
        <v>1.3005976560600001E-4</v>
      </c>
      <c r="AM26">
        <v>-4.2206598600000002E-7</v>
      </c>
      <c r="AN26">
        <v>6</v>
      </c>
      <c r="AO26" t="s">
        <v>35</v>
      </c>
    </row>
    <row r="27" spans="1:43" x14ac:dyDescent="0.35">
      <c r="A27">
        <v>30</v>
      </c>
      <c r="B27" t="s">
        <v>102</v>
      </c>
      <c r="C27" s="6">
        <v>42809.61855324074</v>
      </c>
      <c r="D27">
        <v>7.7593232835000006E-5</v>
      </c>
      <c r="E27">
        <v>-1.1451820654000001E-5</v>
      </c>
      <c r="F27">
        <v>0.117345132721455</v>
      </c>
      <c r="G27">
        <v>1.8241494851969999E-3</v>
      </c>
      <c r="H27">
        <v>2.1582955550319398</v>
      </c>
      <c r="I27">
        <v>1.5500419222141399</v>
      </c>
      <c r="J27" s="8">
        <v>18.768930363929901</v>
      </c>
      <c r="K27">
        <v>4.0497698734510999E-2</v>
      </c>
      <c r="L27">
        <v>8.9915194194899999E-3</v>
      </c>
      <c r="M27" s="9">
        <v>0.70470509017030003</v>
      </c>
      <c r="N27">
        <v>1.8346108902000001E-5</v>
      </c>
      <c r="O27">
        <v>0.71817906087687999</v>
      </c>
      <c r="P27">
        <v>2.2872709604000001E-5</v>
      </c>
      <c r="Q27" t="s">
        <v>32</v>
      </c>
      <c r="R27" t="s">
        <v>32</v>
      </c>
      <c r="S27">
        <v>8.6961889078672794</v>
      </c>
      <c r="T27">
        <v>4.49595861986E-4</v>
      </c>
      <c r="U27" t="s">
        <v>32</v>
      </c>
      <c r="V27" t="s">
        <v>32</v>
      </c>
      <c r="W27">
        <v>159.946772927702</v>
      </c>
      <c r="X27">
        <v>3.258421018714E-2</v>
      </c>
      <c r="Y27">
        <v>0.22202803196366699</v>
      </c>
      <c r="Z27">
        <v>1.4934681716E-4</v>
      </c>
      <c r="AA27" t="s">
        <v>34</v>
      </c>
      <c r="AB27" t="s">
        <v>34</v>
      </c>
      <c r="AC27">
        <v>-1.14343370380165</v>
      </c>
      <c r="AD27">
        <v>5.1641217080892997E-2</v>
      </c>
      <c r="AE27" t="s">
        <v>34</v>
      </c>
      <c r="AF27" t="s">
        <v>34</v>
      </c>
      <c r="AG27">
        <v>-2.3148980433587099</v>
      </c>
      <c r="AH27">
        <v>0.20324749698423</v>
      </c>
      <c r="AI27" t="s">
        <v>34</v>
      </c>
      <c r="AJ27" t="s">
        <v>34</v>
      </c>
      <c r="AK27">
        <v>76.311089481253603</v>
      </c>
      <c r="AL27">
        <v>9.7187758666999994E-5</v>
      </c>
      <c r="AM27">
        <v>-6.0890348300000004E-7</v>
      </c>
      <c r="AN27">
        <v>7</v>
      </c>
      <c r="AO27" t="s">
        <v>35</v>
      </c>
    </row>
    <row r="28" spans="1:43" x14ac:dyDescent="0.35">
      <c r="A28">
        <v>31</v>
      </c>
      <c r="B28" t="s">
        <v>103</v>
      </c>
      <c r="C28" s="6">
        <v>42809.62568287037</v>
      </c>
      <c r="D28">
        <v>4.3037938327999998E-5</v>
      </c>
      <c r="E28">
        <v>-8.5568606569999992E-6</v>
      </c>
      <c r="F28">
        <v>0.18477186572346899</v>
      </c>
      <c r="G28">
        <v>8.1844669137899997E-4</v>
      </c>
      <c r="H28">
        <v>3.3999783420732701</v>
      </c>
      <c r="I28">
        <v>2.4430361620682901</v>
      </c>
      <c r="J28" s="8">
        <v>29.580603461939699</v>
      </c>
      <c r="K28">
        <v>4.1978327640015002E-2</v>
      </c>
      <c r="L28">
        <v>9.3667968384579994E-3</v>
      </c>
      <c r="M28" s="9">
        <v>0.70489876469568602</v>
      </c>
      <c r="N28">
        <v>1.6077820448E-5</v>
      </c>
      <c r="O28">
        <v>0.71854498802060196</v>
      </c>
      <c r="P28">
        <v>1.9319735652999999E-5</v>
      </c>
      <c r="Q28" t="s">
        <v>32</v>
      </c>
      <c r="R28" t="s">
        <v>32</v>
      </c>
      <c r="S28">
        <v>8.7002409085118302</v>
      </c>
      <c r="T28">
        <v>3.9406690170600001E-4</v>
      </c>
      <c r="U28" t="s">
        <v>32</v>
      </c>
      <c r="V28" t="s">
        <v>32</v>
      </c>
      <c r="W28">
        <v>160.09293979942601</v>
      </c>
      <c r="X28">
        <v>2.1125307565325002E-2</v>
      </c>
      <c r="Y28">
        <v>0.22313489790112001</v>
      </c>
      <c r="Z28">
        <v>1.3636496776700001E-4</v>
      </c>
      <c r="AA28" t="s">
        <v>34</v>
      </c>
      <c r="AB28" t="s">
        <v>34</v>
      </c>
      <c r="AC28">
        <v>-0.67801517468157901</v>
      </c>
      <c r="AD28">
        <v>4.5263082105545999E-2</v>
      </c>
      <c r="AE28" t="s">
        <v>34</v>
      </c>
      <c r="AF28" t="s">
        <v>34</v>
      </c>
      <c r="AG28">
        <v>-1.4031665488795</v>
      </c>
      <c r="AH28">
        <v>0.13177136597802</v>
      </c>
      <c r="AI28" t="s">
        <v>34</v>
      </c>
      <c r="AJ28" t="s">
        <v>34</v>
      </c>
      <c r="AK28">
        <v>120.26940448517399</v>
      </c>
      <c r="AL28">
        <v>2.7668130615E-5</v>
      </c>
      <c r="AM28">
        <v>-2.8858563899999998E-7</v>
      </c>
      <c r="AN28">
        <v>6</v>
      </c>
      <c r="AO28" t="s">
        <v>35</v>
      </c>
    </row>
    <row r="29" spans="1:43" x14ac:dyDescent="0.35">
      <c r="A29">
        <v>31</v>
      </c>
      <c r="B29" t="s">
        <v>36</v>
      </c>
      <c r="C29" s="6">
        <v>43064.73474537037</v>
      </c>
      <c r="D29">
        <v>1.9373668660000002E-5</v>
      </c>
      <c r="E29">
        <v>1.0592365740000001E-6</v>
      </c>
      <c r="F29">
        <v>0.105286134479763</v>
      </c>
      <c r="G29" s="7">
        <v>5.8972229987000002E-4</v>
      </c>
      <c r="H29">
        <v>1.94771740556857</v>
      </c>
      <c r="I29">
        <v>1.40297542386596</v>
      </c>
      <c r="J29" s="8">
        <v>17.035585381248001</v>
      </c>
      <c r="K29">
        <v>2.86859136765E-3</v>
      </c>
      <c r="L29">
        <v>6.4027778412200005E-4</v>
      </c>
      <c r="M29" s="9">
        <v>0.70475584351485199</v>
      </c>
      <c r="N29">
        <v>4.9832217589999998E-6</v>
      </c>
      <c r="O29">
        <v>0.72031794583300102</v>
      </c>
      <c r="P29">
        <v>1.0925520067E-5</v>
      </c>
      <c r="Q29" t="s">
        <v>32</v>
      </c>
      <c r="R29" t="s">
        <v>32</v>
      </c>
      <c r="S29">
        <v>8.7464417666812206</v>
      </c>
      <c r="T29">
        <v>1.2281180856299999E-4</v>
      </c>
      <c r="U29" t="s">
        <v>32</v>
      </c>
      <c r="V29" t="s">
        <v>32</v>
      </c>
      <c r="W29">
        <v>161.803082101835</v>
      </c>
      <c r="X29">
        <v>2.6983968801455E-2</v>
      </c>
      <c r="Y29">
        <v>0.22321315523919799</v>
      </c>
      <c r="Z29">
        <v>1.8495298290289999E-3</v>
      </c>
      <c r="AA29" t="s">
        <v>34</v>
      </c>
      <c r="AB29" t="s">
        <v>34</v>
      </c>
      <c r="AC29">
        <v>0.33883855193672702</v>
      </c>
      <c r="AD29">
        <v>1.4046103001581E-2</v>
      </c>
      <c r="AE29" t="s">
        <v>34</v>
      </c>
      <c r="AF29" t="s">
        <v>34</v>
      </c>
      <c r="AG29">
        <v>0.57007242122875101</v>
      </c>
      <c r="AH29">
        <v>0.16686549801759501</v>
      </c>
      <c r="AI29" t="s">
        <v>34</v>
      </c>
      <c r="AJ29" t="s">
        <v>34</v>
      </c>
      <c r="AK29">
        <v>115.055660072653</v>
      </c>
      <c r="AL29">
        <v>3.4616768415000001E-5</v>
      </c>
      <c r="AM29">
        <v>6.1638681999999998E-8</v>
      </c>
      <c r="AN29">
        <v>4</v>
      </c>
      <c r="AO29" t="s">
        <v>35</v>
      </c>
      <c r="AQ29" s="10">
        <f t="shared" ref="AQ29:AQ38" si="0">J29/AVERAGE(J$157:J$239)*50</f>
        <v>33.802718454277127</v>
      </c>
    </row>
    <row r="30" spans="1:43" x14ac:dyDescent="0.35">
      <c r="A30">
        <v>30</v>
      </c>
      <c r="B30" t="s">
        <v>37</v>
      </c>
      <c r="C30" s="6">
        <v>43064.727638888886</v>
      </c>
      <c r="D30">
        <v>1.0278398555E-5</v>
      </c>
      <c r="E30">
        <v>-2.5400856150000001E-6</v>
      </c>
      <c r="F30">
        <v>0.107663842703216</v>
      </c>
      <c r="G30" s="7">
        <v>1.10612176621E-4</v>
      </c>
      <c r="H30">
        <v>1.99107851373723</v>
      </c>
      <c r="I30">
        <v>1.4339400425476201</v>
      </c>
      <c r="J30" s="8">
        <v>17.411641578601301</v>
      </c>
      <c r="K30">
        <v>1.8819891506070001E-3</v>
      </c>
      <c r="L30">
        <v>4.1886008458899999E-4</v>
      </c>
      <c r="M30" s="9">
        <v>0.70468890293298103</v>
      </c>
      <c r="N30">
        <v>4.9058221949999998E-6</v>
      </c>
      <c r="O30">
        <v>0.72018280358768605</v>
      </c>
      <c r="P30">
        <v>9.8011777490000008E-6</v>
      </c>
      <c r="Q30" t="s">
        <v>32</v>
      </c>
      <c r="R30" t="s">
        <v>32</v>
      </c>
      <c r="S30">
        <v>8.7448328697182802</v>
      </c>
      <c r="T30">
        <v>1.20892694676E-4</v>
      </c>
      <c r="U30" t="s">
        <v>32</v>
      </c>
      <c r="V30" t="s">
        <v>32</v>
      </c>
      <c r="W30">
        <v>161.72246605380801</v>
      </c>
      <c r="X30">
        <v>2.7808603049287998E-2</v>
      </c>
      <c r="Y30">
        <v>0.22270128591788199</v>
      </c>
      <c r="Z30">
        <v>2.792846668894E-3</v>
      </c>
      <c r="AA30" t="s">
        <v>34</v>
      </c>
      <c r="AB30" t="s">
        <v>34</v>
      </c>
      <c r="AC30">
        <v>0.15482748067108301</v>
      </c>
      <c r="AD30">
        <v>1.3826612126489E-2</v>
      </c>
      <c r="AE30" t="s">
        <v>34</v>
      </c>
      <c r="AF30" t="s">
        <v>34</v>
      </c>
      <c r="AG30">
        <v>7.1552838256439003E-2</v>
      </c>
      <c r="AH30">
        <v>0.17196493336972499</v>
      </c>
      <c r="AI30" t="s">
        <v>34</v>
      </c>
      <c r="AJ30" t="s">
        <v>34</v>
      </c>
      <c r="AK30">
        <v>117.595484389963</v>
      </c>
      <c r="AL30">
        <v>6.3517023129999999E-6</v>
      </c>
      <c r="AM30">
        <v>-1.45880822E-7</v>
      </c>
      <c r="AN30">
        <v>10</v>
      </c>
      <c r="AO30" t="s">
        <v>35</v>
      </c>
      <c r="AQ30" s="10">
        <f t="shared" si="0"/>
        <v>34.548904832827532</v>
      </c>
    </row>
    <row r="31" spans="1:43" x14ac:dyDescent="0.35">
      <c r="A31">
        <v>35</v>
      </c>
      <c r="B31" t="s">
        <v>38</v>
      </c>
      <c r="C31" s="6">
        <v>43064.763206018521</v>
      </c>
      <c r="D31">
        <v>4.3774567343999998E-5</v>
      </c>
      <c r="E31">
        <v>1.026723547E-6</v>
      </c>
      <c r="F31">
        <v>9.0318012990671007E-2</v>
      </c>
      <c r="G31" s="7">
        <v>9.7654306277400005E-4</v>
      </c>
      <c r="H31">
        <v>1.6709000747668701</v>
      </c>
      <c r="I31">
        <v>1.2032596066149299</v>
      </c>
      <c r="J31" s="8">
        <v>14.6121518451765</v>
      </c>
      <c r="K31">
        <v>7.4010646759840003E-3</v>
      </c>
      <c r="L31">
        <v>1.6424975769129999E-3</v>
      </c>
      <c r="M31" s="9">
        <v>0.70462385431775298</v>
      </c>
      <c r="N31">
        <v>7.4215158179999996E-6</v>
      </c>
      <c r="O31">
        <v>0.72012701836106896</v>
      </c>
      <c r="P31">
        <v>1.3668387018E-5</v>
      </c>
      <c r="Q31" t="s">
        <v>32</v>
      </c>
      <c r="R31" t="s">
        <v>32</v>
      </c>
      <c r="S31">
        <v>8.7450907618536409</v>
      </c>
      <c r="T31">
        <v>1.82911176228E-4</v>
      </c>
      <c r="U31" t="s">
        <v>32</v>
      </c>
      <c r="V31" t="s">
        <v>32</v>
      </c>
      <c r="W31">
        <v>161.787756833488</v>
      </c>
      <c r="X31">
        <v>3.0790864890020999E-2</v>
      </c>
      <c r="Y31">
        <v>0.221928432780719</v>
      </c>
      <c r="Z31">
        <v>6.1171273258799996E-4</v>
      </c>
      <c r="AA31" t="s">
        <v>34</v>
      </c>
      <c r="AB31" t="s">
        <v>34</v>
      </c>
      <c r="AC31">
        <v>0.25028080401856601</v>
      </c>
      <c r="AD31">
        <v>2.0921104238192E-2</v>
      </c>
      <c r="AE31" t="s">
        <v>34</v>
      </c>
      <c r="AF31" t="s">
        <v>34</v>
      </c>
      <c r="AG31">
        <v>0.713915618993477</v>
      </c>
      <c r="AH31">
        <v>0.190452280672055</v>
      </c>
      <c r="AI31" t="s">
        <v>34</v>
      </c>
      <c r="AJ31" t="s">
        <v>34</v>
      </c>
      <c r="AK31">
        <v>94.620795063803797</v>
      </c>
      <c r="AL31">
        <v>6.6827308841000004E-5</v>
      </c>
      <c r="AM31">
        <v>7.3661349999999999E-8</v>
      </c>
      <c r="AN31">
        <v>3</v>
      </c>
      <c r="AO31" t="s">
        <v>35</v>
      </c>
      <c r="AQ31" s="10">
        <f t="shared" si="0"/>
        <v>28.994040637860525</v>
      </c>
    </row>
    <row r="32" spans="1:43" x14ac:dyDescent="0.35">
      <c r="A32">
        <v>34</v>
      </c>
      <c r="B32" t="s">
        <v>39</v>
      </c>
      <c r="C32" s="6">
        <v>43064.756076388891</v>
      </c>
      <c r="D32">
        <v>2.4642992598000002E-5</v>
      </c>
      <c r="E32">
        <v>-1.83147491E-7</v>
      </c>
      <c r="F32">
        <v>0.11091092046139001</v>
      </c>
      <c r="G32" s="7">
        <v>7.2194051915300001E-4</v>
      </c>
      <c r="H32">
        <v>2.0515206536753601</v>
      </c>
      <c r="I32">
        <v>1.47720975983615</v>
      </c>
      <c r="J32" s="8">
        <v>17.939574285031799</v>
      </c>
      <c r="K32">
        <v>5.1602812083489996E-3</v>
      </c>
      <c r="L32">
        <v>1.1491512914300001E-3</v>
      </c>
      <c r="M32" s="9">
        <v>0.70457738412053095</v>
      </c>
      <c r="N32">
        <v>6.1615683320000003E-6</v>
      </c>
      <c r="O32">
        <v>0.72005675183976903</v>
      </c>
      <c r="P32">
        <v>1.1046107484E-5</v>
      </c>
      <c r="Q32" t="s">
        <v>32</v>
      </c>
      <c r="R32" t="s">
        <v>32</v>
      </c>
      <c r="S32">
        <v>8.7445415426039599</v>
      </c>
      <c r="T32">
        <v>1.5185368071899999E-4</v>
      </c>
      <c r="U32" t="s">
        <v>32</v>
      </c>
      <c r="V32" t="s">
        <v>32</v>
      </c>
      <c r="W32">
        <v>161.748793795209</v>
      </c>
      <c r="X32">
        <v>3.2105714801574002E-2</v>
      </c>
      <c r="Y32">
        <v>0.22271937505376099</v>
      </c>
      <c r="Z32">
        <v>9.2317905618700003E-4</v>
      </c>
      <c r="AA32" t="s">
        <v>34</v>
      </c>
      <c r="AB32" t="s">
        <v>34</v>
      </c>
      <c r="AC32">
        <v>0.18746193527507901</v>
      </c>
      <c r="AD32">
        <v>1.736879478216E-2</v>
      </c>
      <c r="AE32" t="s">
        <v>34</v>
      </c>
      <c r="AF32" t="s">
        <v>34</v>
      </c>
      <c r="AG32">
        <v>0.47291558682771601</v>
      </c>
      <c r="AH32">
        <v>0.198585087765693</v>
      </c>
      <c r="AI32" t="s">
        <v>34</v>
      </c>
      <c r="AJ32" t="s">
        <v>34</v>
      </c>
      <c r="AK32">
        <v>116.167474848423</v>
      </c>
      <c r="AL32">
        <v>4.0237722289000001E-5</v>
      </c>
      <c r="AM32">
        <v>-1.3581268E-8</v>
      </c>
      <c r="AN32">
        <v>7</v>
      </c>
      <c r="AO32" t="s">
        <v>35</v>
      </c>
      <c r="AQ32" s="10">
        <f t="shared" si="0"/>
        <v>35.596450909988945</v>
      </c>
    </row>
    <row r="33" spans="1:43" x14ac:dyDescent="0.35">
      <c r="A33">
        <v>95</v>
      </c>
      <c r="B33" t="s">
        <v>40</v>
      </c>
      <c r="C33" s="6">
        <v>43064.299976851849</v>
      </c>
      <c r="D33">
        <v>7.9789508000000004E-8</v>
      </c>
      <c r="E33">
        <v>-1.0957429268E-5</v>
      </c>
      <c r="F33">
        <v>2.7646201107913E-2</v>
      </c>
      <c r="G33" s="7">
        <v>1.4974678526452999E-2</v>
      </c>
      <c r="H33">
        <v>0.511243327896999</v>
      </c>
      <c r="I33">
        <v>0.36828720093552902</v>
      </c>
      <c r="J33" s="8">
        <v>4.4683107670843398</v>
      </c>
      <c r="K33">
        <v>3.4019895609499998E-3</v>
      </c>
      <c r="L33">
        <v>7.5902967276299997E-4</v>
      </c>
      <c r="M33" s="9">
        <v>0.70507002679687703</v>
      </c>
      <c r="N33">
        <v>1.3023144136000001E-5</v>
      </c>
      <c r="O33">
        <v>0.72037514977843597</v>
      </c>
      <c r="P33">
        <v>2.3433754986999999E-5</v>
      </c>
      <c r="Q33" t="s">
        <v>32</v>
      </c>
      <c r="R33" t="s">
        <v>32</v>
      </c>
      <c r="S33">
        <v>8.7400823707871904</v>
      </c>
      <c r="T33">
        <v>3.20570339187E-4</v>
      </c>
      <c r="U33" t="s">
        <v>32</v>
      </c>
      <c r="V33" t="s">
        <v>32</v>
      </c>
      <c r="W33">
        <v>161.62443609812499</v>
      </c>
      <c r="X33">
        <v>8.1255273750765994E-2</v>
      </c>
      <c r="Y33">
        <v>0.22312526348188</v>
      </c>
      <c r="Z33">
        <v>1.3903342611479999E-3</v>
      </c>
      <c r="AA33" t="s">
        <v>34</v>
      </c>
      <c r="AB33" t="s">
        <v>34</v>
      </c>
      <c r="AC33">
        <v>8.9658946103688006E-2</v>
      </c>
      <c r="AD33">
        <v>3.6681471369024998E-2</v>
      </c>
      <c r="AE33" t="s">
        <v>34</v>
      </c>
      <c r="AF33" t="s">
        <v>34</v>
      </c>
      <c r="AG33">
        <v>0.72430092291297898</v>
      </c>
      <c r="AH33">
        <v>0.50310542274778203</v>
      </c>
      <c r="AI33" t="s">
        <v>34</v>
      </c>
      <c r="AJ33" t="s">
        <v>34</v>
      </c>
      <c r="AK33">
        <v>64.2068081632288</v>
      </c>
      <c r="AL33">
        <v>3.3515382709209999E-3</v>
      </c>
      <c r="AM33">
        <v>-2.461108914E-6</v>
      </c>
      <c r="AN33">
        <v>6</v>
      </c>
      <c r="AO33" t="s">
        <v>35</v>
      </c>
      <c r="AQ33" s="10">
        <f t="shared" si="0"/>
        <v>8.8662084363843547</v>
      </c>
    </row>
    <row r="34" spans="1:43" x14ac:dyDescent="0.35">
      <c r="A34">
        <v>96</v>
      </c>
      <c r="B34" t="s">
        <v>41</v>
      </c>
      <c r="C34" s="6">
        <v>43064.30704861111</v>
      </c>
      <c r="D34">
        <v>-7.6853443049999992E-6</v>
      </c>
      <c r="E34">
        <v>-2.9484237559999998E-6</v>
      </c>
      <c r="F34">
        <v>2.6841600584000001E-2</v>
      </c>
      <c r="G34" s="7">
        <v>2.9900823441321001E-2</v>
      </c>
      <c r="H34">
        <v>0.496790467241355</v>
      </c>
      <c r="I34">
        <v>0.358025155481555</v>
      </c>
      <c r="J34" s="8">
        <v>4.3420492540556399</v>
      </c>
      <c r="K34">
        <v>6.0348771643159001E-2</v>
      </c>
      <c r="L34">
        <v>1.3442348149939E-2</v>
      </c>
      <c r="M34" s="9">
        <v>0.70535976597241901</v>
      </c>
      <c r="N34">
        <v>1.2095851752999999E-5</v>
      </c>
      <c r="O34">
        <v>0.72067630348638201</v>
      </c>
      <c r="P34">
        <v>2.7790578880999999E-5</v>
      </c>
      <c r="Q34" t="s">
        <v>32</v>
      </c>
      <c r="R34" t="s">
        <v>32</v>
      </c>
      <c r="S34">
        <v>8.7402057811710101</v>
      </c>
      <c r="T34">
        <v>2.9761503039300001E-4</v>
      </c>
      <c r="U34" t="s">
        <v>32</v>
      </c>
      <c r="V34" t="s">
        <v>32</v>
      </c>
      <c r="W34">
        <v>161.76501288717799</v>
      </c>
      <c r="X34">
        <v>9.7022779699063005E-2</v>
      </c>
      <c r="Y34">
        <v>0.222750281819489</v>
      </c>
      <c r="Z34">
        <v>8.5568547380000001E-5</v>
      </c>
      <c r="AA34" t="s">
        <v>34</v>
      </c>
      <c r="AB34" t="s">
        <v>34</v>
      </c>
      <c r="AC34">
        <v>0.103780260231945</v>
      </c>
      <c r="AD34">
        <v>3.4054795100564E-2</v>
      </c>
      <c r="AE34" t="s">
        <v>34</v>
      </c>
      <c r="AF34" t="s">
        <v>34</v>
      </c>
      <c r="AG34">
        <v>1.5947052525291301</v>
      </c>
      <c r="AH34">
        <v>0.600732535175315</v>
      </c>
      <c r="AI34" t="s">
        <v>34</v>
      </c>
      <c r="AJ34" t="s">
        <v>34</v>
      </c>
      <c r="AK34">
        <v>62.392509837080198</v>
      </c>
      <c r="AL34">
        <v>6.8868498869579997E-3</v>
      </c>
      <c r="AM34">
        <v>-6.9154756200000002E-7</v>
      </c>
      <c r="AN34">
        <v>5</v>
      </c>
      <c r="AO34" t="s">
        <v>35</v>
      </c>
      <c r="AQ34" s="10">
        <f t="shared" si="0"/>
        <v>8.6156750804118492</v>
      </c>
    </row>
    <row r="35" spans="1:43" x14ac:dyDescent="0.35">
      <c r="A35">
        <v>97</v>
      </c>
      <c r="B35" t="s">
        <v>42</v>
      </c>
      <c r="C35" s="6">
        <v>43064.314120370371</v>
      </c>
      <c r="D35">
        <v>2.2761345800000002E-6</v>
      </c>
      <c r="E35">
        <v>-2.3075103639999998E-6</v>
      </c>
      <c r="F35">
        <v>3.4249245533846999E-2</v>
      </c>
      <c r="G35" s="7">
        <v>3.4611302651499999E-4</v>
      </c>
      <c r="H35">
        <v>0.63358798073681899</v>
      </c>
      <c r="I35">
        <v>0.45637792321096499</v>
      </c>
      <c r="J35" s="8">
        <v>5.5372736942885199</v>
      </c>
      <c r="K35">
        <v>5.5346510260279999E-3</v>
      </c>
      <c r="L35">
        <v>1.2331723239620001E-3</v>
      </c>
      <c r="M35" s="9">
        <v>0.70502464270145204</v>
      </c>
      <c r="N35">
        <v>1.3681187693999999E-5</v>
      </c>
      <c r="O35">
        <v>0.72030598370920695</v>
      </c>
      <c r="P35">
        <v>2.7370160438E-5</v>
      </c>
      <c r="Q35" t="s">
        <v>32</v>
      </c>
      <c r="R35" t="s">
        <v>32</v>
      </c>
      <c r="S35">
        <v>8.7395331400490193</v>
      </c>
      <c r="T35">
        <v>3.3676495797400002E-4</v>
      </c>
      <c r="U35" t="s">
        <v>32</v>
      </c>
      <c r="V35" t="s">
        <v>32</v>
      </c>
      <c r="W35">
        <v>161.67806084776799</v>
      </c>
      <c r="X35">
        <v>8.3818252794995995E-2</v>
      </c>
      <c r="Y35">
        <v>0.222739698147359</v>
      </c>
      <c r="Z35">
        <v>9.7788126591499998E-4</v>
      </c>
      <c r="AA35" t="s">
        <v>34</v>
      </c>
      <c r="AB35" t="s">
        <v>34</v>
      </c>
      <c r="AC35">
        <v>2.6812858582081E-2</v>
      </c>
      <c r="AD35">
        <v>3.8534551248040998E-2</v>
      </c>
      <c r="AE35" t="s">
        <v>34</v>
      </c>
      <c r="AF35" t="s">
        <v>34</v>
      </c>
      <c r="AG35">
        <v>1.0563273874399901</v>
      </c>
      <c r="AH35">
        <v>0.51897453001946803</v>
      </c>
      <c r="AI35" t="s">
        <v>34</v>
      </c>
      <c r="AJ35" t="s">
        <v>34</v>
      </c>
      <c r="AK35">
        <v>79.567131376689602</v>
      </c>
      <c r="AL35">
        <v>6.2520286222000004E-5</v>
      </c>
      <c r="AM35">
        <v>-4.1511180299999999E-7</v>
      </c>
      <c r="AN35">
        <v>2</v>
      </c>
      <c r="AO35" t="s">
        <v>35</v>
      </c>
      <c r="AQ35" s="10">
        <f t="shared" si="0"/>
        <v>10.987289224492599</v>
      </c>
    </row>
    <row r="36" spans="1:43" x14ac:dyDescent="0.35">
      <c r="A36">
        <v>100</v>
      </c>
      <c r="B36" t="s">
        <v>43</v>
      </c>
      <c r="C36" s="6">
        <v>43064.335358796299</v>
      </c>
      <c r="D36">
        <v>-8.9547760950000004E-6</v>
      </c>
      <c r="E36">
        <v>-1.0608752886E-5</v>
      </c>
      <c r="F36">
        <v>2.7222013421205001E-2</v>
      </c>
      <c r="G36" s="7">
        <v>2.6445970118599998E-4</v>
      </c>
      <c r="H36">
        <v>0.50321758962885299</v>
      </c>
      <c r="I36">
        <v>0.362928279798169</v>
      </c>
      <c r="J36" s="8">
        <v>4.3979295233759501</v>
      </c>
      <c r="K36">
        <v>1.0831724725052E-2</v>
      </c>
      <c r="L36">
        <v>2.4124970034369998E-3</v>
      </c>
      <c r="M36" s="9">
        <v>0.70591131064128199</v>
      </c>
      <c r="N36">
        <v>1.5389160164000001E-5</v>
      </c>
      <c r="O36">
        <v>0.72121514060949998</v>
      </c>
      <c r="P36">
        <v>3.0163442125000001E-5</v>
      </c>
      <c r="Q36" t="s">
        <v>32</v>
      </c>
      <c r="R36" t="s">
        <v>32</v>
      </c>
      <c r="S36">
        <v>8.7396118712972193</v>
      </c>
      <c r="T36">
        <v>3.7835694937600001E-4</v>
      </c>
      <c r="U36" t="s">
        <v>32</v>
      </c>
      <c r="V36" t="s">
        <v>32</v>
      </c>
      <c r="W36">
        <v>161.558559893547</v>
      </c>
      <c r="X36">
        <v>9.6763286658072004E-2</v>
      </c>
      <c r="Y36">
        <v>0.22271620498650399</v>
      </c>
      <c r="Z36">
        <v>5.08542093866E-4</v>
      </c>
      <c r="AA36" t="s">
        <v>34</v>
      </c>
      <c r="AB36" t="s">
        <v>34</v>
      </c>
      <c r="AC36">
        <v>3.5821733306074001E-2</v>
      </c>
      <c r="AD36">
        <v>4.3293742150256997E-2</v>
      </c>
      <c r="AE36" t="s">
        <v>34</v>
      </c>
      <c r="AF36" t="s">
        <v>34</v>
      </c>
      <c r="AG36">
        <v>0.31641755845623898</v>
      </c>
      <c r="AH36">
        <v>0.599125841233354</v>
      </c>
      <c r="AI36" t="s">
        <v>34</v>
      </c>
      <c r="AJ36" t="s">
        <v>34</v>
      </c>
      <c r="AK36">
        <v>63.1954740710786</v>
      </c>
      <c r="AL36">
        <v>6.0133020338000003E-5</v>
      </c>
      <c r="AM36">
        <v>-2.4194655040000001E-6</v>
      </c>
      <c r="AN36">
        <v>3</v>
      </c>
      <c r="AO36" t="s">
        <v>35</v>
      </c>
      <c r="AQ36" s="10">
        <f t="shared" si="0"/>
        <v>8.726555039550961</v>
      </c>
    </row>
    <row r="37" spans="1:43" x14ac:dyDescent="0.35">
      <c r="A37">
        <v>101</v>
      </c>
      <c r="B37" t="s">
        <v>44</v>
      </c>
      <c r="C37" s="6">
        <v>43064.342430555553</v>
      </c>
      <c r="D37">
        <v>-9.6660788769999992E-6</v>
      </c>
      <c r="E37">
        <v>-1.0085426223E-5</v>
      </c>
      <c r="F37">
        <v>4.6406537487833001E-2</v>
      </c>
      <c r="G37" s="7">
        <v>1.048354054328E-3</v>
      </c>
      <c r="H37">
        <v>0.85780709779791298</v>
      </c>
      <c r="I37">
        <v>0.61807460656280699</v>
      </c>
      <c r="J37" s="8">
        <v>7.4978090501236903</v>
      </c>
      <c r="K37">
        <v>6.2662267413910004E-3</v>
      </c>
      <c r="L37">
        <v>1.3957414860359999E-3</v>
      </c>
      <c r="M37" s="9">
        <v>0.70519667679043796</v>
      </c>
      <c r="N37">
        <v>1.0442720188E-5</v>
      </c>
      <c r="O37">
        <v>0.720528352637681</v>
      </c>
      <c r="P37">
        <v>2.0523949650000001E-5</v>
      </c>
      <c r="Q37" t="s">
        <v>32</v>
      </c>
      <c r="R37" t="s">
        <v>32</v>
      </c>
      <c r="S37">
        <v>8.7406557194232199</v>
      </c>
      <c r="T37">
        <v>2.57026759544E-4</v>
      </c>
      <c r="U37" t="s">
        <v>32</v>
      </c>
      <c r="V37" t="s">
        <v>32</v>
      </c>
      <c r="W37">
        <v>161.566998669242</v>
      </c>
      <c r="X37">
        <v>7.4547770454563997E-2</v>
      </c>
      <c r="Y37">
        <v>0.22272213391648399</v>
      </c>
      <c r="Z37">
        <v>8.3437672470300004E-4</v>
      </c>
      <c r="AA37" t="s">
        <v>34</v>
      </c>
      <c r="AB37" t="s">
        <v>34</v>
      </c>
      <c r="AC37">
        <v>0.15526473990967701</v>
      </c>
      <c r="AD37">
        <v>2.9410455581056E-2</v>
      </c>
      <c r="AE37" t="s">
        <v>34</v>
      </c>
      <c r="AF37" t="s">
        <v>34</v>
      </c>
      <c r="AG37">
        <v>0.36866762726939201</v>
      </c>
      <c r="AH37">
        <v>0.46157481032539299</v>
      </c>
      <c r="AI37" t="s">
        <v>34</v>
      </c>
      <c r="AJ37" t="s">
        <v>34</v>
      </c>
      <c r="AK37">
        <v>107.73878819533</v>
      </c>
      <c r="AL37">
        <v>1.3983270870500001E-4</v>
      </c>
      <c r="AM37">
        <v>-1.3548605840000001E-6</v>
      </c>
      <c r="AN37">
        <v>5</v>
      </c>
      <c r="AO37" t="s">
        <v>35</v>
      </c>
      <c r="AQ37" s="10">
        <f t="shared" si="0"/>
        <v>14.877465180870411</v>
      </c>
    </row>
    <row r="38" spans="1:43" x14ac:dyDescent="0.35">
      <c r="A38">
        <v>102</v>
      </c>
      <c r="B38" t="s">
        <v>45</v>
      </c>
      <c r="C38" s="6">
        <v>43064.34951388889</v>
      </c>
      <c r="D38">
        <v>-7.4482719609999997E-6</v>
      </c>
      <c r="E38">
        <v>-8.3466453809999992E-6</v>
      </c>
      <c r="F38">
        <v>3.1142743911787001E-2</v>
      </c>
      <c r="G38" s="7">
        <v>1.9141394652899999E-4</v>
      </c>
      <c r="H38">
        <v>0.575689924434027</v>
      </c>
      <c r="I38">
        <v>0.41537088782603698</v>
      </c>
      <c r="J38" s="8">
        <v>5.0317577165410396</v>
      </c>
      <c r="K38">
        <v>9.4711521208900001E-4</v>
      </c>
      <c r="L38">
        <v>2.1001765931300001E-4</v>
      </c>
      <c r="M38" s="9">
        <v>0.70617605061298105</v>
      </c>
      <c r="N38">
        <v>1.0813680778999999E-5</v>
      </c>
      <c r="O38">
        <v>0.72151786339607005</v>
      </c>
      <c r="P38">
        <v>2.5607244309999999E-5</v>
      </c>
      <c r="Q38" t="s">
        <v>32</v>
      </c>
      <c r="R38" t="s">
        <v>32</v>
      </c>
      <c r="S38">
        <v>8.7403873752146808</v>
      </c>
      <c r="T38">
        <v>2.65767748053E-4</v>
      </c>
      <c r="U38" t="s">
        <v>32</v>
      </c>
      <c r="V38" t="s">
        <v>32</v>
      </c>
      <c r="W38">
        <v>161.571124751019</v>
      </c>
      <c r="X38">
        <v>7.2063895163747005E-2</v>
      </c>
      <c r="Y38">
        <v>0.22185388354654101</v>
      </c>
      <c r="Z38">
        <v>5.7458011397749998E-3</v>
      </c>
      <c r="AA38" t="s">
        <v>34</v>
      </c>
      <c r="AB38" t="s">
        <v>34</v>
      </c>
      <c r="AC38">
        <v>0.124559277808078</v>
      </c>
      <c r="AD38">
        <v>3.0410648925692001E-2</v>
      </c>
      <c r="AE38" t="s">
        <v>34</v>
      </c>
      <c r="AF38" t="s">
        <v>34</v>
      </c>
      <c r="AG38">
        <v>0.39421494178348798</v>
      </c>
      <c r="AH38">
        <v>0.44619548698359901</v>
      </c>
      <c r="AI38" t="s">
        <v>34</v>
      </c>
      <c r="AJ38" t="s">
        <v>34</v>
      </c>
      <c r="AK38">
        <v>72.303185537072295</v>
      </c>
      <c r="AL38">
        <v>3.8026498496999997E-5</v>
      </c>
      <c r="AM38">
        <v>-1.665170725E-6</v>
      </c>
      <c r="AN38">
        <v>5</v>
      </c>
      <c r="AO38" t="s">
        <v>35</v>
      </c>
      <c r="AQ38" s="10">
        <f t="shared" si="0"/>
        <v>9.9842233545785444</v>
      </c>
    </row>
    <row r="39" spans="1:43" x14ac:dyDescent="0.35">
      <c r="A39">
        <v>103</v>
      </c>
      <c r="B39" t="s">
        <v>46</v>
      </c>
      <c r="C39" s="6">
        <v>43064.356608796297</v>
      </c>
      <c r="D39">
        <v>-8.6682581999999996E-6</v>
      </c>
      <c r="E39">
        <v>-8.9885144020000008E-6</v>
      </c>
      <c r="F39">
        <v>3.0058791651332999E-2</v>
      </c>
      <c r="G39" s="7">
        <v>1.7906120698200001E-4</v>
      </c>
      <c r="H39">
        <v>0.55550977360077902</v>
      </c>
      <c r="I39">
        <v>0.40014044421455203</v>
      </c>
      <c r="J39" s="8">
        <v>4.8557908688527602</v>
      </c>
      <c r="K39">
        <v>1.99503577345E-4</v>
      </c>
      <c r="L39">
        <v>4.3895617421E-5</v>
      </c>
      <c r="M39" s="9">
        <v>0.70496520151704101</v>
      </c>
      <c r="N39">
        <v>1.1918902327999999E-5</v>
      </c>
      <c r="O39">
        <v>0.72031188752563102</v>
      </c>
      <c r="P39">
        <v>2.8580938391E-5</v>
      </c>
      <c r="Q39" t="s">
        <v>32</v>
      </c>
      <c r="R39" t="s">
        <v>32</v>
      </c>
      <c r="S39">
        <v>8.74113870734298</v>
      </c>
      <c r="T39">
        <v>2.9347603618100002E-4</v>
      </c>
      <c r="U39" t="s">
        <v>32</v>
      </c>
      <c r="V39" t="s">
        <v>32</v>
      </c>
      <c r="W39">
        <v>161.542031567354</v>
      </c>
      <c r="X39">
        <v>8.2499862118819003E-2</v>
      </c>
      <c r="Y39">
        <v>0.22262168680074501</v>
      </c>
      <c r="Z39">
        <v>2.8778890858316E-2</v>
      </c>
      <c r="AA39" t="s">
        <v>34</v>
      </c>
      <c r="AB39" t="s">
        <v>34</v>
      </c>
      <c r="AC39">
        <v>0.210530949478205</v>
      </c>
      <c r="AD39">
        <v>3.3581187972495999E-2</v>
      </c>
      <c r="AE39" t="s">
        <v>34</v>
      </c>
      <c r="AF39" t="s">
        <v>34</v>
      </c>
      <c r="AG39">
        <v>0.21407970612541399</v>
      </c>
      <c r="AH39">
        <v>0.510811496804918</v>
      </c>
      <c r="AI39" t="s">
        <v>34</v>
      </c>
      <c r="AJ39" t="s">
        <v>34</v>
      </c>
      <c r="AK39">
        <v>69.774652894303202</v>
      </c>
      <c r="AL39">
        <v>3.6874712697000001E-5</v>
      </c>
      <c r="AM39">
        <v>-1.8678826770000001E-6</v>
      </c>
      <c r="AN39">
        <v>6</v>
      </c>
      <c r="AO39" t="s">
        <v>35</v>
      </c>
      <c r="AQ39" s="10">
        <f t="shared" ref="AQ39:AQ71" si="1">J39/AVERAGE(J$157:J$239)*50</f>
        <v>9.6350626021549139</v>
      </c>
    </row>
    <row r="40" spans="1:43" x14ac:dyDescent="0.35">
      <c r="A40">
        <v>106</v>
      </c>
      <c r="B40" t="s">
        <v>47</v>
      </c>
      <c r="C40" s="6">
        <v>43064.377928240741</v>
      </c>
      <c r="D40">
        <v>-3.2445615180000002E-6</v>
      </c>
      <c r="E40">
        <v>-6.9816476089999996E-6</v>
      </c>
      <c r="F40">
        <v>2.7613415384891999E-2</v>
      </c>
      <c r="G40" s="7">
        <v>2.5289305540799999E-4</v>
      </c>
      <c r="H40">
        <v>0.51054247884234205</v>
      </c>
      <c r="I40">
        <v>0.36779397520613999</v>
      </c>
      <c r="J40" s="8">
        <v>4.4629617975460798</v>
      </c>
      <c r="K40">
        <v>9.0084354764200002E-4</v>
      </c>
      <c r="L40">
        <v>1.9892825222499999E-4</v>
      </c>
      <c r="M40" s="9">
        <v>0.70503014152639099</v>
      </c>
      <c r="N40">
        <v>1.1105861129000001E-5</v>
      </c>
      <c r="O40">
        <v>0.72039734458011095</v>
      </c>
      <c r="P40">
        <v>3.0203743748000001E-5</v>
      </c>
      <c r="Q40" t="s">
        <v>32</v>
      </c>
      <c r="R40" t="s">
        <v>32</v>
      </c>
      <c r="S40">
        <v>8.7415990023908403</v>
      </c>
      <c r="T40">
        <v>2.7343030474199999E-4</v>
      </c>
      <c r="U40" t="s">
        <v>32</v>
      </c>
      <c r="V40" t="s">
        <v>32</v>
      </c>
      <c r="W40">
        <v>161.62206827014401</v>
      </c>
      <c r="X40">
        <v>7.7886726636846995E-2</v>
      </c>
      <c r="Y40">
        <v>0.220731335333232</v>
      </c>
      <c r="Z40">
        <v>5.6002744305300002E-3</v>
      </c>
      <c r="AA40" t="s">
        <v>34</v>
      </c>
      <c r="AB40" t="s">
        <v>34</v>
      </c>
      <c r="AC40">
        <v>0.199950632591817</v>
      </c>
      <c r="AD40">
        <v>3.1285463596693E-2</v>
      </c>
      <c r="AE40" t="s">
        <v>34</v>
      </c>
      <c r="AF40" t="s">
        <v>34</v>
      </c>
      <c r="AG40">
        <v>0.486860318175797</v>
      </c>
      <c r="AH40">
        <v>0.482141146481262</v>
      </c>
      <c r="AI40" t="s">
        <v>34</v>
      </c>
      <c r="AJ40" t="s">
        <v>34</v>
      </c>
      <c r="AK40">
        <v>63.591048771118501</v>
      </c>
      <c r="AL40">
        <v>5.6666072789000002E-5</v>
      </c>
      <c r="AM40">
        <v>-1.577334468E-6</v>
      </c>
      <c r="AN40">
        <v>2</v>
      </c>
      <c r="AO40" t="s">
        <v>35</v>
      </c>
      <c r="AQ40" s="10">
        <f t="shared" si="1"/>
        <v>8.8555947881136383</v>
      </c>
    </row>
    <row r="41" spans="1:43" x14ac:dyDescent="0.35">
      <c r="A41">
        <v>107</v>
      </c>
      <c r="B41" t="s">
        <v>48</v>
      </c>
      <c r="C41" s="6">
        <v>43064.385023148148</v>
      </c>
      <c r="D41">
        <v>-5.6797825019999997E-6</v>
      </c>
      <c r="E41">
        <v>-5.504084741E-6</v>
      </c>
      <c r="F41">
        <v>1.929548104935E-2</v>
      </c>
      <c r="G41" s="7">
        <v>1.4051431323599999E-4</v>
      </c>
      <c r="H41">
        <v>0.35677959425587102</v>
      </c>
      <c r="I41">
        <v>0.256898603672852</v>
      </c>
      <c r="J41" s="8">
        <v>3.1188200962417398</v>
      </c>
      <c r="K41">
        <v>4.7310652720159996E-3</v>
      </c>
      <c r="L41">
        <v>1.0503304856079999E-3</v>
      </c>
      <c r="M41" s="9">
        <v>0.70468829700317803</v>
      </c>
      <c r="N41">
        <v>1.7417727927000001E-5</v>
      </c>
      <c r="O41">
        <v>0.72004708042657795</v>
      </c>
      <c r="P41">
        <v>4.2678389737999998E-5</v>
      </c>
      <c r="Q41" t="s">
        <v>32</v>
      </c>
      <c r="R41" t="s">
        <v>32</v>
      </c>
      <c r="S41">
        <v>8.7415757778583298</v>
      </c>
      <c r="T41">
        <v>4.29066359207E-4</v>
      </c>
      <c r="U41" t="s">
        <v>32</v>
      </c>
      <c r="V41" t="s">
        <v>32</v>
      </c>
      <c r="W41">
        <v>161.63277094847999</v>
      </c>
      <c r="X41">
        <v>0.124497511468618</v>
      </c>
      <c r="Y41">
        <v>0.22199200943639399</v>
      </c>
      <c r="Z41">
        <v>9.7664365662400009E-4</v>
      </c>
      <c r="AA41" t="s">
        <v>34</v>
      </c>
      <c r="AB41" t="s">
        <v>34</v>
      </c>
      <c r="AC41">
        <v>0.197293318265235</v>
      </c>
      <c r="AD41">
        <v>4.9093095127909998E-2</v>
      </c>
      <c r="AE41" t="s">
        <v>34</v>
      </c>
      <c r="AF41" t="s">
        <v>34</v>
      </c>
      <c r="AG41">
        <v>0.553112960284041</v>
      </c>
      <c r="AH41">
        <v>0.77067525502023804</v>
      </c>
      <c r="AI41" t="s">
        <v>34</v>
      </c>
      <c r="AJ41" t="s">
        <v>34</v>
      </c>
      <c r="AK41">
        <v>44.4388838276641</v>
      </c>
      <c r="AL41">
        <v>4.505237004E-5</v>
      </c>
      <c r="AM41">
        <v>-1.802597665E-6</v>
      </c>
      <c r="AN41">
        <v>4</v>
      </c>
      <c r="AO41" t="s">
        <v>35</v>
      </c>
      <c r="AQ41" s="10">
        <f t="shared" si="1"/>
        <v>6.1884928086385358</v>
      </c>
    </row>
    <row r="42" spans="1:43" x14ac:dyDescent="0.35">
      <c r="A42">
        <v>108</v>
      </c>
      <c r="B42" t="s">
        <v>49</v>
      </c>
      <c r="C42" s="6">
        <v>43064.392118055555</v>
      </c>
      <c r="D42">
        <v>-1.3459969006E-5</v>
      </c>
      <c r="E42">
        <v>-7.6234611519999996E-6</v>
      </c>
      <c r="F42">
        <v>2.2061983226481001E-2</v>
      </c>
      <c r="G42" s="7">
        <v>1.5101007939699999E-4</v>
      </c>
      <c r="H42">
        <v>0.407747346988168</v>
      </c>
      <c r="I42">
        <v>0.29350758745386402</v>
      </c>
      <c r="J42" s="8">
        <v>3.5636082626652099</v>
      </c>
      <c r="K42">
        <v>6.9088962449300002E-3</v>
      </c>
      <c r="L42">
        <v>1.54167007075E-3</v>
      </c>
      <c r="M42" s="9">
        <v>0.70454725029189103</v>
      </c>
      <c r="N42">
        <v>1.5915585529E-5</v>
      </c>
      <c r="O42">
        <v>0.71982665051568895</v>
      </c>
      <c r="P42">
        <v>3.2832125395E-5</v>
      </c>
      <c r="Q42" t="s">
        <v>32</v>
      </c>
      <c r="R42" t="s">
        <v>32</v>
      </c>
      <c r="S42">
        <v>8.7397358628379092</v>
      </c>
      <c r="T42">
        <v>3.9203462524699999E-4</v>
      </c>
      <c r="U42" t="s">
        <v>32</v>
      </c>
      <c r="V42" t="s">
        <v>32</v>
      </c>
      <c r="W42">
        <v>161.529502680175</v>
      </c>
      <c r="X42">
        <v>0.11165702124279001</v>
      </c>
      <c r="Y42">
        <v>0.22315081869946399</v>
      </c>
      <c r="Z42">
        <v>6.2139924372500005E-4</v>
      </c>
      <c r="AA42" t="s">
        <v>34</v>
      </c>
      <c r="AB42" t="s">
        <v>34</v>
      </c>
      <c r="AC42">
        <v>-1.3226852254355E-2</v>
      </c>
      <c r="AD42">
        <v>4.4855982618346002E-2</v>
      </c>
      <c r="AE42" t="s">
        <v>34</v>
      </c>
      <c r="AF42" t="s">
        <v>34</v>
      </c>
      <c r="AG42">
        <v>-8.6147176857732002E-2</v>
      </c>
      <c r="AH42">
        <v>0.69118894270250697</v>
      </c>
      <c r="AI42" t="s">
        <v>34</v>
      </c>
      <c r="AJ42" t="s">
        <v>34</v>
      </c>
      <c r="AK42">
        <v>50.776501595175198</v>
      </c>
      <c r="AL42">
        <v>4.2381711969999998E-5</v>
      </c>
      <c r="AM42">
        <v>-2.1415568650000001E-6</v>
      </c>
      <c r="AN42">
        <v>4</v>
      </c>
      <c r="AO42" t="s">
        <v>35</v>
      </c>
      <c r="AQ42" s="10">
        <f t="shared" si="1"/>
        <v>7.0710600245533248</v>
      </c>
    </row>
    <row r="43" spans="1:43" x14ac:dyDescent="0.35">
      <c r="A43">
        <v>109</v>
      </c>
      <c r="B43" t="s">
        <v>50</v>
      </c>
      <c r="C43" s="6">
        <v>43064.399212962962</v>
      </c>
      <c r="D43">
        <v>-5.6878154729999997E-6</v>
      </c>
      <c r="E43">
        <v>-5.8595093049999997E-6</v>
      </c>
      <c r="F43">
        <v>2.4724546848416001E-2</v>
      </c>
      <c r="G43" s="7">
        <v>1.94640445199E-4</v>
      </c>
      <c r="H43">
        <v>0.45719704126202199</v>
      </c>
      <c r="I43">
        <v>0.32928285627987602</v>
      </c>
      <c r="J43" s="8">
        <v>3.9962852958819099</v>
      </c>
      <c r="K43">
        <v>8.38988252355E-4</v>
      </c>
      <c r="L43">
        <v>1.91263243752E-4</v>
      </c>
      <c r="M43" s="9">
        <v>0.704888182389386</v>
      </c>
      <c r="N43">
        <v>1.2390913063000001E-5</v>
      </c>
      <c r="O43">
        <v>0.72022061484665101</v>
      </c>
      <c r="P43">
        <v>3.0919827946000001E-5</v>
      </c>
      <c r="Q43" t="s">
        <v>32</v>
      </c>
      <c r="R43" t="s">
        <v>32</v>
      </c>
      <c r="S43">
        <v>8.7408356183228904</v>
      </c>
      <c r="T43">
        <v>3.0512385827800002E-4</v>
      </c>
      <c r="U43" t="s">
        <v>32</v>
      </c>
      <c r="V43" t="s">
        <v>32</v>
      </c>
      <c r="W43">
        <v>161.63233296670501</v>
      </c>
      <c r="X43">
        <v>0.10119337071207</v>
      </c>
      <c r="Y43">
        <v>0.22810205360406399</v>
      </c>
      <c r="Z43">
        <v>6.1876634668550003E-3</v>
      </c>
      <c r="AA43" t="s">
        <v>34</v>
      </c>
      <c r="AB43" t="s">
        <v>34</v>
      </c>
      <c r="AC43">
        <v>0.11260543329028</v>
      </c>
      <c r="AD43">
        <v>3.4911789933678002E-2</v>
      </c>
      <c r="AE43" t="s">
        <v>34</v>
      </c>
      <c r="AF43" t="s">
        <v>34</v>
      </c>
      <c r="AG43">
        <v>0.55040172773912499</v>
      </c>
      <c r="AH43">
        <v>0.62641594888055596</v>
      </c>
      <c r="AI43" t="s">
        <v>34</v>
      </c>
      <c r="AJ43" t="s">
        <v>34</v>
      </c>
      <c r="AK43">
        <v>56.941552422308497</v>
      </c>
      <c r="AL43">
        <v>4.8703959279000003E-5</v>
      </c>
      <c r="AM43">
        <v>-1.4708428180000001E-6</v>
      </c>
      <c r="AN43">
        <v>5</v>
      </c>
      <c r="AO43" t="s">
        <v>35</v>
      </c>
      <c r="AQ43" s="10">
        <f t="shared" si="1"/>
        <v>7.9295958252400016</v>
      </c>
    </row>
    <row r="44" spans="1:43" x14ac:dyDescent="0.35">
      <c r="A44">
        <v>112</v>
      </c>
      <c r="B44" t="s">
        <v>51</v>
      </c>
      <c r="C44" s="6">
        <v>43064.420497685183</v>
      </c>
      <c r="D44">
        <v>-4.9347779940000002E-6</v>
      </c>
      <c r="E44">
        <v>-6.5561398829999997E-6</v>
      </c>
      <c r="F44">
        <v>3.4149903064963003E-2</v>
      </c>
      <c r="G44" s="7">
        <v>5.2365412732499996E-4</v>
      </c>
      <c r="H44">
        <v>0.63135121967512597</v>
      </c>
      <c r="I44">
        <v>0.45456058865915999</v>
      </c>
      <c r="J44" s="8">
        <v>5.51765838079712</v>
      </c>
      <c r="K44">
        <v>1.8507654733657002E-2</v>
      </c>
      <c r="L44">
        <v>4.117758417744E-3</v>
      </c>
      <c r="M44" s="9">
        <v>0.70470970329287197</v>
      </c>
      <c r="N44">
        <v>1.2306411655E-5</v>
      </c>
      <c r="O44">
        <v>0.719980271671537</v>
      </c>
      <c r="P44">
        <v>2.5973937477000001E-5</v>
      </c>
      <c r="Q44" t="s">
        <v>32</v>
      </c>
      <c r="R44" t="s">
        <v>32</v>
      </c>
      <c r="S44">
        <v>8.7394379879799899</v>
      </c>
      <c r="T44">
        <v>3.0305706796800001E-4</v>
      </c>
      <c r="U44" t="s">
        <v>32</v>
      </c>
      <c r="V44" t="s">
        <v>32</v>
      </c>
      <c r="W44">
        <v>161.57132421928199</v>
      </c>
      <c r="X44">
        <v>7.9786669265959995E-2</v>
      </c>
      <c r="Y44">
        <v>0.222479757683749</v>
      </c>
      <c r="Z44">
        <v>3.1084598132900002E-4</v>
      </c>
      <c r="AA44" t="s">
        <v>34</v>
      </c>
      <c r="AB44" t="s">
        <v>34</v>
      </c>
      <c r="AC44">
        <v>-6.9253314805339999E-2</v>
      </c>
      <c r="AD44">
        <v>3.4674550098481E-2</v>
      </c>
      <c r="AE44" t="s">
        <v>34</v>
      </c>
      <c r="AF44" t="s">
        <v>34</v>
      </c>
      <c r="AG44">
        <v>0.11716207779577401</v>
      </c>
      <c r="AH44">
        <v>0.49387489168458099</v>
      </c>
      <c r="AI44" t="s">
        <v>34</v>
      </c>
      <c r="AJ44" t="s">
        <v>34</v>
      </c>
      <c r="AK44">
        <v>78.864234563014804</v>
      </c>
      <c r="AL44">
        <v>9.4906180558000005E-5</v>
      </c>
      <c r="AM44">
        <v>-1.20351063E-6</v>
      </c>
      <c r="AN44">
        <v>4</v>
      </c>
      <c r="AO44" t="s">
        <v>35</v>
      </c>
      <c r="AQ44" s="10">
        <f t="shared" si="1"/>
        <v>10.948367702014597</v>
      </c>
    </row>
    <row r="45" spans="1:43" x14ac:dyDescent="0.35">
      <c r="A45">
        <v>113</v>
      </c>
      <c r="B45" t="s">
        <v>52</v>
      </c>
      <c r="C45" s="6">
        <v>43064.427581018521</v>
      </c>
      <c r="D45">
        <v>-6.5587910130000001E-6</v>
      </c>
      <c r="E45">
        <v>-7.7517762929999995E-6</v>
      </c>
      <c r="F45">
        <v>2.6396217115585E-2</v>
      </c>
      <c r="G45" s="7">
        <v>2.8402049489700002E-4</v>
      </c>
      <c r="H45">
        <v>0.48794088421397402</v>
      </c>
      <c r="I45">
        <v>0.35138274658593199</v>
      </c>
      <c r="J45" s="8">
        <v>4.2661745774141604</v>
      </c>
      <c r="K45">
        <v>1.1990713860320001E-3</v>
      </c>
      <c r="L45">
        <v>2.6239761627799997E-4</v>
      </c>
      <c r="M45" s="9">
        <v>0.70470656245949104</v>
      </c>
      <c r="N45">
        <v>1.3409050661999999E-5</v>
      </c>
      <c r="O45">
        <v>0.72013352922569995</v>
      </c>
      <c r="P45">
        <v>3.6413834202999997E-5</v>
      </c>
      <c r="Q45" t="s">
        <v>32</v>
      </c>
      <c r="R45" t="s">
        <v>32</v>
      </c>
      <c r="S45">
        <v>8.7432098431405407</v>
      </c>
      <c r="T45">
        <v>3.3035471289400001E-4</v>
      </c>
      <c r="U45" t="s">
        <v>32</v>
      </c>
      <c r="V45" t="s">
        <v>32</v>
      </c>
      <c r="W45">
        <v>161.61938264515601</v>
      </c>
      <c r="X45">
        <v>9.2976064285146001E-2</v>
      </c>
      <c r="Y45">
        <v>0.21886684157502601</v>
      </c>
      <c r="Z45">
        <v>4.157383540965E-3</v>
      </c>
      <c r="AA45" t="s">
        <v>34</v>
      </c>
      <c r="AB45" t="s">
        <v>34</v>
      </c>
      <c r="AC45">
        <v>0.36230692422378802</v>
      </c>
      <c r="AD45">
        <v>3.7797834973140002E-2</v>
      </c>
      <c r="AE45" t="s">
        <v>34</v>
      </c>
      <c r="AF45" t="s">
        <v>34</v>
      </c>
      <c r="AG45">
        <v>0.41464095736287698</v>
      </c>
      <c r="AH45">
        <v>0.57551648791129595</v>
      </c>
      <c r="AI45" t="s">
        <v>34</v>
      </c>
      <c r="AJ45" t="s">
        <v>34</v>
      </c>
      <c r="AK45">
        <v>60.976698689953302</v>
      </c>
      <c r="AL45">
        <v>6.6562399952000003E-5</v>
      </c>
      <c r="AM45">
        <v>-1.839966392E-6</v>
      </c>
      <c r="AN45">
        <v>4</v>
      </c>
      <c r="AO45" t="s">
        <v>35</v>
      </c>
      <c r="AQ45" s="10">
        <f t="shared" si="1"/>
        <v>8.465121385019355</v>
      </c>
    </row>
    <row r="46" spans="1:43" x14ac:dyDescent="0.35">
      <c r="A46">
        <v>114</v>
      </c>
      <c r="B46" t="s">
        <v>53</v>
      </c>
      <c r="C46" s="6">
        <v>43064.434652777774</v>
      </c>
      <c r="D46">
        <v>-9.7658215720000005E-6</v>
      </c>
      <c r="E46">
        <v>-8.4658275849999999E-6</v>
      </c>
      <c r="F46">
        <v>4.4247598316114002E-2</v>
      </c>
      <c r="G46" s="7">
        <v>3.22451791922E-4</v>
      </c>
      <c r="H46">
        <v>0.81815839968251602</v>
      </c>
      <c r="I46">
        <v>0.58904744848596502</v>
      </c>
      <c r="J46" s="8">
        <v>7.1523797200653103</v>
      </c>
      <c r="K46">
        <v>3.3070100013550999E-2</v>
      </c>
      <c r="L46">
        <v>7.3563177812119998E-3</v>
      </c>
      <c r="M46" s="9">
        <v>0.70459122289562504</v>
      </c>
      <c r="N46">
        <v>8.6205272559999996E-6</v>
      </c>
      <c r="O46">
        <v>0.71996735680755497</v>
      </c>
      <c r="P46">
        <v>2.1215796747E-5</v>
      </c>
      <c r="Q46" t="s">
        <v>32</v>
      </c>
      <c r="R46" t="s">
        <v>32</v>
      </c>
      <c r="S46">
        <v>8.7420449621196692</v>
      </c>
      <c r="T46">
        <v>2.12388632449E-4</v>
      </c>
      <c r="U46" t="s">
        <v>32</v>
      </c>
      <c r="V46" t="s">
        <v>32</v>
      </c>
      <c r="W46">
        <v>161.64380627530801</v>
      </c>
      <c r="X46">
        <v>6.3256335424325003E-2</v>
      </c>
      <c r="Y46">
        <v>0.22244705792222599</v>
      </c>
      <c r="Z46">
        <v>1.6754568182199999E-4</v>
      </c>
      <c r="AA46" t="s">
        <v>34</v>
      </c>
      <c r="AB46" t="s">
        <v>34</v>
      </c>
      <c r="AC46">
        <v>0.22902600265895001</v>
      </c>
      <c r="AD46">
        <v>2.4300638574666002E-2</v>
      </c>
      <c r="AE46" t="s">
        <v>34</v>
      </c>
      <c r="AF46" t="s">
        <v>34</v>
      </c>
      <c r="AG46">
        <v>0.56582181691800004</v>
      </c>
      <c r="AH46">
        <v>0.39155307639067399</v>
      </c>
      <c r="AI46" t="s">
        <v>34</v>
      </c>
      <c r="AJ46" t="s">
        <v>34</v>
      </c>
      <c r="AK46">
        <v>102.229408382744</v>
      </c>
      <c r="AL46">
        <v>4.5082257466000003E-5</v>
      </c>
      <c r="AM46">
        <v>-1.1950927610000001E-6</v>
      </c>
      <c r="AN46">
        <v>5</v>
      </c>
      <c r="AO46" t="s">
        <v>35</v>
      </c>
      <c r="AQ46" s="10">
        <f t="shared" si="1"/>
        <v>14.192049908750329</v>
      </c>
    </row>
    <row r="47" spans="1:43" x14ac:dyDescent="0.35">
      <c r="A47">
        <v>115</v>
      </c>
      <c r="B47" t="s">
        <v>54</v>
      </c>
      <c r="C47" s="6">
        <v>43064.441724537035</v>
      </c>
      <c r="D47">
        <v>-3.9528268299999998E-6</v>
      </c>
      <c r="E47">
        <v>-7.9718509230000007E-6</v>
      </c>
      <c r="F47">
        <v>3.5923360913082E-2</v>
      </c>
      <c r="G47" s="7">
        <v>6.9138663301999997E-5</v>
      </c>
      <c r="H47">
        <v>0.66399637205295103</v>
      </c>
      <c r="I47">
        <v>0.47806317163544998</v>
      </c>
      <c r="J47" s="8">
        <v>5.8040178564585903</v>
      </c>
      <c r="K47">
        <v>9.0108378698799995E-4</v>
      </c>
      <c r="L47">
        <v>1.9720449687800001E-4</v>
      </c>
      <c r="M47" s="9">
        <v>0.70464298147612403</v>
      </c>
      <c r="N47">
        <v>1.2923523657E-5</v>
      </c>
      <c r="O47">
        <v>0.71997826052613401</v>
      </c>
      <c r="P47">
        <v>2.7950387994000001E-5</v>
      </c>
      <c r="Q47" t="s">
        <v>32</v>
      </c>
      <c r="R47" t="s">
        <v>32</v>
      </c>
      <c r="S47">
        <v>8.7410328402143804</v>
      </c>
      <c r="T47">
        <v>3.1834463905400001E-4</v>
      </c>
      <c r="U47" t="s">
        <v>32</v>
      </c>
      <c r="V47" t="s">
        <v>32</v>
      </c>
      <c r="W47">
        <v>161.56523549094001</v>
      </c>
      <c r="X47">
        <v>8.8026274024344001E-2</v>
      </c>
      <c r="Y47">
        <v>0.218709013378455</v>
      </c>
      <c r="Z47">
        <v>6.1921053162560004E-3</v>
      </c>
      <c r="AA47" t="s">
        <v>34</v>
      </c>
      <c r="AB47" t="s">
        <v>34</v>
      </c>
      <c r="AC47">
        <v>0.113223154250885</v>
      </c>
      <c r="AD47">
        <v>3.6423691450094997E-2</v>
      </c>
      <c r="AE47" t="s">
        <v>34</v>
      </c>
      <c r="AF47" t="s">
        <v>34</v>
      </c>
      <c r="AG47">
        <v>7.9473201134217006E-2</v>
      </c>
      <c r="AH47">
        <v>0.54487757101696499</v>
      </c>
      <c r="AI47" t="s">
        <v>34</v>
      </c>
      <c r="AJ47" t="s">
        <v>34</v>
      </c>
      <c r="AK47">
        <v>82.957188366843098</v>
      </c>
      <c r="AL47">
        <v>1.1909722582E-5</v>
      </c>
      <c r="AM47">
        <v>-1.3851796820000001E-6</v>
      </c>
      <c r="AN47">
        <v>2</v>
      </c>
      <c r="AO47" t="s">
        <v>35</v>
      </c>
      <c r="AQ47" s="10">
        <f t="shared" si="1"/>
        <v>11.516574107363844</v>
      </c>
    </row>
    <row r="48" spans="1:43" x14ac:dyDescent="0.35">
      <c r="A48" s="1">
        <v>21</v>
      </c>
      <c r="B48" s="1" t="s">
        <v>31</v>
      </c>
      <c r="C48" s="5">
        <v>43418.769780092596</v>
      </c>
      <c r="D48" s="1">
        <v>2.9330453781099998E-4</v>
      </c>
      <c r="E48" s="1">
        <v>2.09848214202E-4</v>
      </c>
      <c r="F48" s="1">
        <v>0.165157006345336</v>
      </c>
      <c r="G48" s="2">
        <v>1.2967549717416999E-2</v>
      </c>
      <c r="H48" s="1">
        <v>3.03983895178657</v>
      </c>
      <c r="I48" s="1">
        <v>2.1832106577151702</v>
      </c>
      <c r="J48" s="3">
        <v>26.4265203192308</v>
      </c>
      <c r="K48" s="1">
        <v>0</v>
      </c>
      <c r="L48" s="1">
        <v>1.6355278645189999E-3</v>
      </c>
      <c r="M48" s="4">
        <v>0.70483913433196099</v>
      </c>
      <c r="N48" s="1">
        <v>9.6515108909999996E-6</v>
      </c>
      <c r="O48" s="1">
        <v>0.71819937895260799</v>
      </c>
      <c r="P48" s="1">
        <v>1.4562002498E-5</v>
      </c>
      <c r="Q48" s="1" t="s">
        <v>32</v>
      </c>
      <c r="R48" s="1" t="s">
        <v>32</v>
      </c>
      <c r="S48" s="1">
        <v>8.6933933921185105</v>
      </c>
      <c r="T48" s="1">
        <v>2.3636935070700001E-4</v>
      </c>
      <c r="U48" s="1" t="s">
        <v>32</v>
      </c>
      <c r="V48" s="1" t="s">
        <v>32</v>
      </c>
      <c r="W48" s="1">
        <v>160.00846137278501</v>
      </c>
      <c r="X48" s="1">
        <v>2.1488698418567001E-2</v>
      </c>
      <c r="Y48" s="1" t="s">
        <v>33</v>
      </c>
      <c r="Z48" s="1" t="s">
        <v>32</v>
      </c>
      <c r="AA48" s="1" t="s">
        <v>34</v>
      </c>
      <c r="AB48" s="1" t="s">
        <v>34</v>
      </c>
      <c r="AC48" s="1" t="s">
        <v>34</v>
      </c>
      <c r="AD48" s="1" t="s">
        <v>34</v>
      </c>
      <c r="AE48" s="1" t="s">
        <v>34</v>
      </c>
      <c r="AF48" s="1" t="s">
        <v>34</v>
      </c>
      <c r="AG48" s="1" t="s">
        <v>34</v>
      </c>
      <c r="AH48" s="1" t="s">
        <v>34</v>
      </c>
      <c r="AI48" s="1" t="s">
        <v>34</v>
      </c>
      <c r="AJ48" s="1" t="s">
        <v>34</v>
      </c>
      <c r="AK48" s="1" t="s">
        <v>34</v>
      </c>
      <c r="AL48" s="1">
        <v>4.9070221181600005E-4</v>
      </c>
      <c r="AM48" s="1">
        <v>7.9408293550000001E-6</v>
      </c>
      <c r="AN48" s="1">
        <v>0</v>
      </c>
      <c r="AO48" s="1" t="s">
        <v>35</v>
      </c>
    </row>
    <row r="49" spans="1:43" x14ac:dyDescent="0.35">
      <c r="A49">
        <v>118</v>
      </c>
      <c r="B49" t="s">
        <v>55</v>
      </c>
      <c r="C49" s="6">
        <v>43064.462997685187</v>
      </c>
      <c r="D49">
        <v>-5.4720814E-6</v>
      </c>
      <c r="E49">
        <v>-5.4565375329999999E-6</v>
      </c>
      <c r="F49">
        <v>2.071603362057E-2</v>
      </c>
      <c r="G49" s="7">
        <v>4.3962529490999999E-5</v>
      </c>
      <c r="H49">
        <v>0.38316271149623099</v>
      </c>
      <c r="I49">
        <v>0.27596234360254002</v>
      </c>
      <c r="J49" s="8">
        <v>3.34968559587197</v>
      </c>
      <c r="K49">
        <v>2.66409153071E-4</v>
      </c>
      <c r="L49">
        <v>5.9014845753999998E-5</v>
      </c>
      <c r="M49" s="9">
        <v>0.70483485102477905</v>
      </c>
      <c r="N49">
        <v>1.3792052996E-5</v>
      </c>
      <c r="O49">
        <v>0.72022269263762195</v>
      </c>
      <c r="P49">
        <v>3.4138913825000002E-5</v>
      </c>
      <c r="Q49" t="s">
        <v>32</v>
      </c>
      <c r="R49" t="s">
        <v>32</v>
      </c>
      <c r="S49">
        <v>8.7421990927241797</v>
      </c>
      <c r="T49">
        <v>3.3968039840099999E-4</v>
      </c>
      <c r="U49" t="s">
        <v>32</v>
      </c>
      <c r="V49" t="s">
        <v>32</v>
      </c>
      <c r="W49">
        <v>161.69709986407699</v>
      </c>
      <c r="X49">
        <v>0.117803099555731</v>
      </c>
      <c r="Y49">
        <v>0.221251347813538</v>
      </c>
      <c r="Z49">
        <v>1.5660593499322001E-2</v>
      </c>
      <c r="AA49" t="s">
        <v>34</v>
      </c>
      <c r="AB49" t="s">
        <v>34</v>
      </c>
      <c r="AC49">
        <v>0.21576581902382799</v>
      </c>
      <c r="AD49">
        <v>3.8863641322450002E-2</v>
      </c>
      <c r="AE49" t="s">
        <v>34</v>
      </c>
      <c r="AF49" t="s">
        <v>34</v>
      </c>
      <c r="AG49">
        <v>0.915677834843587</v>
      </c>
      <c r="AH49">
        <v>0.72920896066965302</v>
      </c>
      <c r="AI49" t="s">
        <v>34</v>
      </c>
      <c r="AJ49" t="s">
        <v>34</v>
      </c>
      <c r="AK49">
        <v>47.274735151608603</v>
      </c>
      <c r="AL49">
        <v>1.3121874815E-5</v>
      </c>
      <c r="AM49">
        <v>-1.6347387920000001E-6</v>
      </c>
      <c r="AN49">
        <v>3</v>
      </c>
      <c r="AO49" t="s">
        <v>35</v>
      </c>
      <c r="AQ49" s="10">
        <f t="shared" si="1"/>
        <v>6.6465857540912259</v>
      </c>
    </row>
    <row r="50" spans="1:43" x14ac:dyDescent="0.35">
      <c r="A50">
        <v>119</v>
      </c>
      <c r="B50" t="s">
        <v>56</v>
      </c>
      <c r="C50" s="6">
        <v>43064.470092592594</v>
      </c>
      <c r="D50">
        <v>-5.8432972120000001E-6</v>
      </c>
      <c r="E50">
        <v>-1.1366190053000001E-5</v>
      </c>
      <c r="F50">
        <v>2.6060579902977998E-2</v>
      </c>
      <c r="G50" s="7">
        <v>1.5697844064300001E-4</v>
      </c>
      <c r="H50">
        <v>0.48164999048702101</v>
      </c>
      <c r="I50">
        <v>0.346938966939565</v>
      </c>
      <c r="J50" s="8">
        <v>4.2102563243715601</v>
      </c>
      <c r="K50">
        <v>6.9812483749300003E-4</v>
      </c>
      <c r="L50">
        <v>1.55292716717E-4</v>
      </c>
      <c r="M50" s="9">
        <v>0.70495906889444804</v>
      </c>
      <c r="N50">
        <v>1.5922149617E-5</v>
      </c>
      <c r="O50">
        <v>0.72031240454878098</v>
      </c>
      <c r="P50">
        <v>2.5071072622000001E-5</v>
      </c>
      <c r="Q50" t="s">
        <v>32</v>
      </c>
      <c r="R50" t="s">
        <v>32</v>
      </c>
      <c r="S50">
        <v>8.7413022186558003</v>
      </c>
      <c r="T50">
        <v>3.9206123212999998E-4</v>
      </c>
      <c r="U50" t="s">
        <v>32</v>
      </c>
      <c r="V50" t="s">
        <v>32</v>
      </c>
      <c r="W50">
        <v>161.55382601056999</v>
      </c>
      <c r="X50">
        <v>7.4736401519927997E-2</v>
      </c>
      <c r="Y50">
        <v>0.22230791679353101</v>
      </c>
      <c r="Z50">
        <v>7.5736840091719998E-3</v>
      </c>
      <c r="AA50" t="s">
        <v>34</v>
      </c>
      <c r="AB50" t="s">
        <v>34</v>
      </c>
      <c r="AC50">
        <v>0.11315232628294999</v>
      </c>
      <c r="AD50">
        <v>4.4856656944734001E-2</v>
      </c>
      <c r="AE50" t="s">
        <v>34</v>
      </c>
      <c r="AF50" t="s">
        <v>34</v>
      </c>
      <c r="AG50">
        <v>2.8803263071752998E-2</v>
      </c>
      <c r="AH50">
        <v>0.46262325763978601</v>
      </c>
      <c r="AI50" t="s">
        <v>34</v>
      </c>
      <c r="AJ50" t="s">
        <v>34</v>
      </c>
      <c r="AK50">
        <v>59.420129728097002</v>
      </c>
      <c r="AL50">
        <v>3.7269965724E-5</v>
      </c>
      <c r="AM50">
        <v>-2.7397329859999998E-6</v>
      </c>
      <c r="AN50">
        <v>13</v>
      </c>
      <c r="AO50" t="s">
        <v>35</v>
      </c>
      <c r="AQ50" s="10">
        <f t="shared" si="1"/>
        <v>8.3541660569955418</v>
      </c>
    </row>
    <row r="51" spans="1:43" x14ac:dyDescent="0.35">
      <c r="A51">
        <v>120</v>
      </c>
      <c r="B51" t="s">
        <v>57</v>
      </c>
      <c r="C51" s="6">
        <v>43064.477164351854</v>
      </c>
      <c r="D51">
        <v>-2.8344601510000001E-6</v>
      </c>
      <c r="E51">
        <v>-5.215686939E-6</v>
      </c>
      <c r="F51">
        <v>2.6299172762817E-2</v>
      </c>
      <c r="G51" s="7">
        <v>1.8651438574400001E-4</v>
      </c>
      <c r="H51">
        <v>0.48638266974199101</v>
      </c>
      <c r="I51">
        <v>0.35046700950895399</v>
      </c>
      <c r="J51" s="8">
        <v>4.25231515736726</v>
      </c>
      <c r="K51">
        <v>6.9425844199199997E-4</v>
      </c>
      <c r="L51">
        <v>1.5457005737099999E-4</v>
      </c>
      <c r="M51" s="9">
        <v>0.70514041914949099</v>
      </c>
      <c r="N51">
        <v>1.3849920023E-5</v>
      </c>
      <c r="O51">
        <v>0.72055690017065699</v>
      </c>
      <c r="P51">
        <v>3.5069743184000003E-5</v>
      </c>
      <c r="Q51" t="s">
        <v>32</v>
      </c>
      <c r="R51" t="s">
        <v>32</v>
      </c>
      <c r="S51">
        <v>8.7427283775647204</v>
      </c>
      <c r="T51">
        <v>3.4098855278599999E-4</v>
      </c>
      <c r="U51" t="s">
        <v>32</v>
      </c>
      <c r="V51" t="s">
        <v>32</v>
      </c>
      <c r="W51">
        <v>161.690722555153</v>
      </c>
      <c r="X51">
        <v>0.114425819999663</v>
      </c>
      <c r="Y51">
        <v>0.22305859503713399</v>
      </c>
      <c r="Z51">
        <v>5.0238941483650001E-3</v>
      </c>
      <c r="AA51" t="s">
        <v>34</v>
      </c>
      <c r="AB51" t="s">
        <v>34</v>
      </c>
      <c r="AC51">
        <v>0.27632255497844799</v>
      </c>
      <c r="AD51">
        <v>3.9013310373201E-2</v>
      </c>
      <c r="AE51" t="s">
        <v>34</v>
      </c>
      <c r="AF51" t="s">
        <v>34</v>
      </c>
      <c r="AG51">
        <v>0.87620187337011901</v>
      </c>
      <c r="AH51">
        <v>0.70830337733390802</v>
      </c>
      <c r="AI51" t="s">
        <v>34</v>
      </c>
      <c r="AJ51" t="s">
        <v>34</v>
      </c>
      <c r="AK51">
        <v>60.013713852263102</v>
      </c>
      <c r="AL51">
        <v>4.3887348979999997E-5</v>
      </c>
      <c r="AM51">
        <v>-1.226487647E-6</v>
      </c>
      <c r="AN51">
        <v>3</v>
      </c>
      <c r="AO51" t="s">
        <v>35</v>
      </c>
      <c r="AQ51" s="10">
        <f t="shared" si="1"/>
        <v>8.4376209461849712</v>
      </c>
    </row>
    <row r="52" spans="1:43" x14ac:dyDescent="0.35">
      <c r="A52">
        <v>121</v>
      </c>
      <c r="B52" t="s">
        <v>58</v>
      </c>
      <c r="C52" s="6">
        <v>43064.484270833331</v>
      </c>
      <c r="D52">
        <v>8.2052477600000001E-7</v>
      </c>
      <c r="E52">
        <v>-9.5168877699999998E-6</v>
      </c>
      <c r="F52">
        <v>3.0590569527652E-2</v>
      </c>
      <c r="G52" s="7">
        <v>3.8309767017599998E-4</v>
      </c>
      <c r="H52">
        <v>0.56566716061562095</v>
      </c>
      <c r="I52">
        <v>0.40827392399156598</v>
      </c>
      <c r="J52" s="8">
        <v>4.9441823448401196</v>
      </c>
      <c r="K52">
        <v>2.7182737842889998E-3</v>
      </c>
      <c r="L52">
        <v>6.0349390817399995E-4</v>
      </c>
      <c r="M52" s="9">
        <v>0.70640709168987503</v>
      </c>
      <c r="N52">
        <v>1.2498173898E-5</v>
      </c>
      <c r="O52">
        <v>0.72175633955995699</v>
      </c>
      <c r="P52">
        <v>2.9004415554999999E-5</v>
      </c>
      <c r="Q52" t="s">
        <v>32</v>
      </c>
      <c r="R52" t="s">
        <v>32</v>
      </c>
      <c r="S52">
        <v>8.7404454946258099</v>
      </c>
      <c r="T52">
        <v>3.0706387330400002E-4</v>
      </c>
      <c r="U52" t="s">
        <v>32</v>
      </c>
      <c r="V52" t="s">
        <v>32</v>
      </c>
      <c r="W52">
        <v>161.62310811505799</v>
      </c>
      <c r="X52">
        <v>9.1183106642216002E-2</v>
      </c>
      <c r="Y52">
        <v>0.222008454812305</v>
      </c>
      <c r="Z52">
        <v>1.955377748702E-3</v>
      </c>
      <c r="AA52" t="s">
        <v>34</v>
      </c>
      <c r="AB52" t="s">
        <v>34</v>
      </c>
      <c r="AC52">
        <v>1.5132494811442999E-2</v>
      </c>
      <c r="AD52">
        <v>3.5131907202587E-2</v>
      </c>
      <c r="AE52" t="s">
        <v>34</v>
      </c>
      <c r="AF52" t="s">
        <v>34</v>
      </c>
      <c r="AG52">
        <v>0.45766404433056401</v>
      </c>
      <c r="AH52">
        <v>0.56442944774763204</v>
      </c>
      <c r="AI52" t="s">
        <v>34</v>
      </c>
      <c r="AJ52" t="s">
        <v>34</v>
      </c>
      <c r="AK52">
        <v>69.778164010861701</v>
      </c>
      <c r="AL52">
        <v>7.7505225842000006E-5</v>
      </c>
      <c r="AM52">
        <v>-1.940507521E-6</v>
      </c>
      <c r="AN52">
        <v>4</v>
      </c>
      <c r="AO52" t="s">
        <v>35</v>
      </c>
      <c r="AQ52" s="10">
        <f t="shared" si="1"/>
        <v>9.8104526524344671</v>
      </c>
    </row>
    <row r="53" spans="1:43" x14ac:dyDescent="0.35">
      <c r="A53">
        <v>3</v>
      </c>
      <c r="B53" t="s">
        <v>59</v>
      </c>
      <c r="C53" s="6">
        <v>43064.535694444443</v>
      </c>
      <c r="D53">
        <v>1.4746309071E-5</v>
      </c>
      <c r="E53">
        <v>1.49810237E-6</v>
      </c>
      <c r="F53">
        <v>4.4416071137465998E-2</v>
      </c>
      <c r="G53" s="7">
        <v>6.9252332264649998E-3</v>
      </c>
      <c r="H53">
        <v>0.82103340805823199</v>
      </c>
      <c r="I53">
        <v>0.59160072172813005</v>
      </c>
      <c r="J53" s="8">
        <v>7.1765861927737502</v>
      </c>
      <c r="K53">
        <v>2.2331325343629999E-2</v>
      </c>
      <c r="L53">
        <v>4.9659487883309998E-3</v>
      </c>
      <c r="M53" s="9">
        <v>0.70521315895297698</v>
      </c>
      <c r="N53">
        <v>9.6463710279999992E-6</v>
      </c>
      <c r="O53">
        <v>0.72055634786865097</v>
      </c>
      <c r="P53">
        <v>1.9550561257E-5</v>
      </c>
      <c r="Q53" t="s">
        <v>32</v>
      </c>
      <c r="R53" t="s">
        <v>32</v>
      </c>
      <c r="S53">
        <v>8.7409244018183205</v>
      </c>
      <c r="T53">
        <v>2.37423141552E-4</v>
      </c>
      <c r="U53" t="s">
        <v>32</v>
      </c>
      <c r="V53" t="s">
        <v>32</v>
      </c>
      <c r="W53">
        <v>161.57759218790699</v>
      </c>
      <c r="X53">
        <v>6.1805844224434997E-2</v>
      </c>
      <c r="Y53">
        <v>0.222372827326308</v>
      </c>
      <c r="Z53">
        <v>2.2186028113700001E-4</v>
      </c>
      <c r="AA53" t="s">
        <v>34</v>
      </c>
      <c r="AB53" t="s">
        <v>34</v>
      </c>
      <c r="AC53">
        <v>-0.20555295526392101</v>
      </c>
      <c r="AD53">
        <v>2.7156663029483E-2</v>
      </c>
      <c r="AE53" t="s">
        <v>34</v>
      </c>
      <c r="AF53" t="s">
        <v>34</v>
      </c>
      <c r="AG53">
        <v>-0.540860310753843</v>
      </c>
      <c r="AH53">
        <v>0.38230806432507197</v>
      </c>
      <c r="AI53" t="s">
        <v>34</v>
      </c>
      <c r="AJ53" t="s">
        <v>34</v>
      </c>
      <c r="AK53">
        <v>48.034935558130499</v>
      </c>
      <c r="AL53">
        <v>9.6497912719500001E-4</v>
      </c>
      <c r="AM53">
        <v>2.05453975E-7</v>
      </c>
      <c r="AN53">
        <v>9</v>
      </c>
      <c r="AO53" t="s">
        <v>35</v>
      </c>
      <c r="AQ53" s="10">
        <f t="shared" si="1"/>
        <v>14.240081400678703</v>
      </c>
    </row>
    <row r="54" spans="1:43" x14ac:dyDescent="0.35">
      <c r="A54">
        <v>4</v>
      </c>
      <c r="B54" t="s">
        <v>60</v>
      </c>
      <c r="C54" s="6">
        <v>43064.542812500003</v>
      </c>
      <c r="D54">
        <v>2.1105480296999999E-5</v>
      </c>
      <c r="E54">
        <v>-4.2886235500000001E-7</v>
      </c>
      <c r="F54">
        <v>6.5710879994786003E-2</v>
      </c>
      <c r="G54" s="7">
        <v>9.7488406260300001E-4</v>
      </c>
      <c r="H54">
        <v>1.21478405759</v>
      </c>
      <c r="I54">
        <v>0.87633085902232299</v>
      </c>
      <c r="J54" s="8">
        <v>10.6192830660375</v>
      </c>
      <c r="K54">
        <v>9.4376811686300004E-3</v>
      </c>
      <c r="L54">
        <v>2.0967565652279998E-3</v>
      </c>
      <c r="M54" s="9">
        <v>0.70599580280166496</v>
      </c>
      <c r="N54">
        <v>6.2858008580000004E-6</v>
      </c>
      <c r="O54">
        <v>0.72138867064864598</v>
      </c>
      <c r="P54">
        <v>1.5550932726000001E-5</v>
      </c>
      <c r="Q54" t="s">
        <v>32</v>
      </c>
      <c r="R54" t="s">
        <v>32</v>
      </c>
      <c r="S54">
        <v>8.7417100316011993</v>
      </c>
      <c r="T54">
        <v>1.5455279035799999E-4</v>
      </c>
      <c r="U54" t="s">
        <v>32</v>
      </c>
      <c r="V54" t="s">
        <v>32</v>
      </c>
      <c r="W54">
        <v>161.606626135433</v>
      </c>
      <c r="X54">
        <v>3.6485984968363E-2</v>
      </c>
      <c r="Y54">
        <v>0.222159610406505</v>
      </c>
      <c r="Z54">
        <v>5.11568607956E-4</v>
      </c>
      <c r="AA54" t="s">
        <v>34</v>
      </c>
      <c r="AB54" t="s">
        <v>34</v>
      </c>
      <c r="AC54">
        <v>-0.115691945346552</v>
      </c>
      <c r="AD54">
        <v>1.7677881021141002E-2</v>
      </c>
      <c r="AE54" t="s">
        <v>34</v>
      </c>
      <c r="AF54" t="s">
        <v>34</v>
      </c>
      <c r="AG54">
        <v>-0.36126706504080502</v>
      </c>
      <c r="AH54">
        <v>0.22568879146114701</v>
      </c>
      <c r="AI54" t="s">
        <v>34</v>
      </c>
      <c r="AJ54" t="s">
        <v>34</v>
      </c>
      <c r="AK54">
        <v>71.077886344385803</v>
      </c>
      <c r="AL54">
        <v>9.1805111237000005E-5</v>
      </c>
      <c r="AM54">
        <v>-4.3028511999999998E-8</v>
      </c>
      <c r="AN54">
        <v>2</v>
      </c>
      <c r="AO54" t="s">
        <v>35</v>
      </c>
      <c r="AQ54" s="10">
        <f t="shared" si="1"/>
        <v>21.071224007521689</v>
      </c>
    </row>
    <row r="55" spans="1:43" x14ac:dyDescent="0.35">
      <c r="A55">
        <v>5</v>
      </c>
      <c r="B55" t="s">
        <v>61</v>
      </c>
      <c r="C55" s="6">
        <v>43064.549930555557</v>
      </c>
      <c r="D55">
        <v>2.0987427848E-5</v>
      </c>
      <c r="E55">
        <v>1.216167429E-6</v>
      </c>
      <c r="F55">
        <v>6.8495932173654003E-2</v>
      </c>
      <c r="G55" s="7">
        <v>6.5284812248699996E-4</v>
      </c>
      <c r="H55">
        <v>1.2667732100553799</v>
      </c>
      <c r="I55">
        <v>0.913162722595525</v>
      </c>
      <c r="J55" s="8">
        <v>11.0765806051848</v>
      </c>
      <c r="K55">
        <v>3.1784226216749999E-3</v>
      </c>
      <c r="L55">
        <v>7.0237659310400005E-4</v>
      </c>
      <c r="M55" s="9">
        <v>0.70538549336185297</v>
      </c>
      <c r="N55">
        <v>9.1668512119999999E-6</v>
      </c>
      <c r="O55">
        <v>0.72085848349329695</v>
      </c>
      <c r="P55">
        <v>1.6819839890999999E-5</v>
      </c>
      <c r="Q55" t="s">
        <v>32</v>
      </c>
      <c r="R55" t="s">
        <v>32</v>
      </c>
      <c r="S55">
        <v>8.7439603185569794</v>
      </c>
      <c r="T55">
        <v>2.25666809335E-4</v>
      </c>
      <c r="U55" t="s">
        <v>32</v>
      </c>
      <c r="V55" t="s">
        <v>32</v>
      </c>
      <c r="W55">
        <v>161.71459526744701</v>
      </c>
      <c r="X55">
        <v>4.3819043696397997E-2</v>
      </c>
      <c r="Y55">
        <v>0.220938250572429</v>
      </c>
      <c r="Z55">
        <v>1.572879862712E-3</v>
      </c>
      <c r="AA55" t="s">
        <v>34</v>
      </c>
      <c r="AB55" t="s">
        <v>34</v>
      </c>
      <c r="AC55">
        <v>0.141697811070429</v>
      </c>
      <c r="AD55">
        <v>2.5811963644197002E-2</v>
      </c>
      <c r="AE55" t="s">
        <v>34</v>
      </c>
      <c r="AF55" t="s">
        <v>34</v>
      </c>
      <c r="AG55">
        <v>0.30658999567312301</v>
      </c>
      <c r="AH55">
        <v>0.271048377161758</v>
      </c>
      <c r="AI55" t="s">
        <v>34</v>
      </c>
      <c r="AJ55" t="s">
        <v>34</v>
      </c>
      <c r="AK55">
        <v>74.138709029961205</v>
      </c>
      <c r="AL55">
        <v>5.8943140073000001E-5</v>
      </c>
      <c r="AM55">
        <v>1.13304692E-7</v>
      </c>
      <c r="AN55">
        <v>3</v>
      </c>
      <c r="AO55" t="s">
        <v>35</v>
      </c>
      <c r="AQ55" s="10">
        <f t="shared" si="1"/>
        <v>21.978612842110564</v>
      </c>
    </row>
    <row r="56" spans="1:43" x14ac:dyDescent="0.35">
      <c r="A56">
        <v>6</v>
      </c>
      <c r="B56" t="s">
        <v>62</v>
      </c>
      <c r="C56" s="6">
        <v>43064.557025462964</v>
      </c>
      <c r="D56">
        <v>6.1853896360000002E-6</v>
      </c>
      <c r="E56">
        <v>3.56564017E-6</v>
      </c>
      <c r="F56">
        <v>5.2941767643368998E-2</v>
      </c>
      <c r="G56" s="7">
        <v>2.7950624375900002E-4</v>
      </c>
      <c r="H56">
        <v>0.97888467132055301</v>
      </c>
      <c r="I56">
        <v>0.70502389256083997</v>
      </c>
      <c r="J56" s="8">
        <v>8.5572939933984493</v>
      </c>
      <c r="K56">
        <v>2.5632655006649998E-3</v>
      </c>
      <c r="L56">
        <v>5.6465856503299999E-4</v>
      </c>
      <c r="M56" s="9">
        <v>0.70485668492696796</v>
      </c>
      <c r="N56">
        <v>7.1369411899999999E-6</v>
      </c>
      <c r="O56">
        <v>0.72023187916964104</v>
      </c>
      <c r="P56">
        <v>1.8599735772000001E-5</v>
      </c>
      <c r="Q56" t="s">
        <v>32</v>
      </c>
      <c r="R56" t="s">
        <v>32</v>
      </c>
      <c r="S56">
        <v>8.7418826740375906</v>
      </c>
      <c r="T56">
        <v>1.7576810509700001E-4</v>
      </c>
      <c r="U56" t="s">
        <v>32</v>
      </c>
      <c r="V56" t="s">
        <v>32</v>
      </c>
      <c r="W56">
        <v>161.63650316796401</v>
      </c>
      <c r="X56">
        <v>5.0438246760860998E-2</v>
      </c>
      <c r="Y56">
        <v>0.22031961824728399</v>
      </c>
      <c r="Z56">
        <v>2.01544388488E-3</v>
      </c>
      <c r="AA56" t="s">
        <v>34</v>
      </c>
      <c r="AB56" t="s">
        <v>34</v>
      </c>
      <c r="AC56">
        <v>-9.5944955063375997E-2</v>
      </c>
      <c r="AD56">
        <v>2.0104506958555E-2</v>
      </c>
      <c r="AE56" t="s">
        <v>34</v>
      </c>
      <c r="AF56" t="s">
        <v>34</v>
      </c>
      <c r="AG56">
        <v>-0.176458807747748</v>
      </c>
      <c r="AH56">
        <v>0.31199231608378197</v>
      </c>
      <c r="AI56" t="s">
        <v>34</v>
      </c>
      <c r="AJ56" t="s">
        <v>34</v>
      </c>
      <c r="AK56">
        <v>57.276406146806302</v>
      </c>
      <c r="AL56">
        <v>3.2667938442999997E-5</v>
      </c>
      <c r="AM56">
        <v>4.1769519999999999E-7</v>
      </c>
      <c r="AN56">
        <v>1</v>
      </c>
      <c r="AO56" t="s">
        <v>35</v>
      </c>
      <c r="AQ56" s="10">
        <f t="shared" si="1"/>
        <v>16.979739358280497</v>
      </c>
    </row>
    <row r="57" spans="1:43" x14ac:dyDescent="0.35">
      <c r="A57">
        <v>9</v>
      </c>
      <c r="B57" t="s">
        <v>63</v>
      </c>
      <c r="C57" s="6">
        <v>43064.578344907408</v>
      </c>
      <c r="D57">
        <v>2.4773573159999999E-6</v>
      </c>
      <c r="E57">
        <v>2.9142814559999998E-6</v>
      </c>
      <c r="F57">
        <v>6.6665510901389002E-2</v>
      </c>
      <c r="G57" s="7">
        <v>7.3954422004700001E-4</v>
      </c>
      <c r="H57">
        <v>1.2322654633605299</v>
      </c>
      <c r="I57">
        <v>0.88739038604752796</v>
      </c>
      <c r="J57" s="8">
        <v>10.770832166173699</v>
      </c>
      <c r="K57">
        <v>2.1322205405E-3</v>
      </c>
      <c r="L57">
        <v>4.7638892882799998E-4</v>
      </c>
      <c r="M57" s="9">
        <v>0.70480542717021499</v>
      </c>
      <c r="N57">
        <v>5.8109029020000003E-6</v>
      </c>
      <c r="O57">
        <v>0.72012947631229296</v>
      </c>
      <c r="P57">
        <v>1.4579192999E-5</v>
      </c>
      <c r="Q57" t="s">
        <v>32</v>
      </c>
      <c r="R57" t="s">
        <v>32</v>
      </c>
      <c r="S57">
        <v>8.7406768643781891</v>
      </c>
      <c r="T57">
        <v>1.43100772767E-4</v>
      </c>
      <c r="U57" t="s">
        <v>32</v>
      </c>
      <c r="V57" t="s">
        <v>32</v>
      </c>
      <c r="W57">
        <v>161.56532734659299</v>
      </c>
      <c r="X57">
        <v>4.0482309086812003E-2</v>
      </c>
      <c r="Y57">
        <v>0.22332311131017801</v>
      </c>
      <c r="Z57">
        <v>2.4057417133469998E-3</v>
      </c>
      <c r="AA57" t="s">
        <v>34</v>
      </c>
      <c r="AB57" t="s">
        <v>34</v>
      </c>
      <c r="AC57">
        <v>-0.23386650045631499</v>
      </c>
      <c r="AD57">
        <v>1.6367989404408E-2</v>
      </c>
      <c r="AE57" t="s">
        <v>34</v>
      </c>
      <c r="AF57" t="s">
        <v>34</v>
      </c>
      <c r="AG57">
        <v>-0.61672607643481503</v>
      </c>
      <c r="AH57">
        <v>0.250408572532198</v>
      </c>
      <c r="AI57" t="s">
        <v>34</v>
      </c>
      <c r="AJ57" t="s">
        <v>34</v>
      </c>
      <c r="AK57">
        <v>72.092247638654797</v>
      </c>
      <c r="AL57">
        <v>6.8662431870999995E-5</v>
      </c>
      <c r="AM57">
        <v>2.6940894800000002E-7</v>
      </c>
      <c r="AN57">
        <v>2</v>
      </c>
      <c r="AO57" t="s">
        <v>35</v>
      </c>
      <c r="AQ57" s="10">
        <f t="shared" si="1"/>
        <v>21.37193404766753</v>
      </c>
    </row>
    <row r="58" spans="1:43" x14ac:dyDescent="0.35">
      <c r="A58">
        <v>10</v>
      </c>
      <c r="B58" t="s">
        <v>64</v>
      </c>
      <c r="C58" s="6">
        <v>43064.585451388892</v>
      </c>
      <c r="D58">
        <v>9.6911092179999996E-6</v>
      </c>
      <c r="E58">
        <v>3.2095971760000001E-6</v>
      </c>
      <c r="F58">
        <v>5.6096199241133002E-2</v>
      </c>
      <c r="G58" s="7">
        <v>3.1039487739399998E-4</v>
      </c>
      <c r="H58">
        <v>1.03695569296632</v>
      </c>
      <c r="I58">
        <v>0.74644530530631603</v>
      </c>
      <c r="J58" s="8">
        <v>9.0642927031019997</v>
      </c>
      <c r="K58">
        <v>2.5248681826769998E-3</v>
      </c>
      <c r="L58">
        <v>5.5956142382000001E-4</v>
      </c>
      <c r="M58" s="9">
        <v>0.70450207971795098</v>
      </c>
      <c r="N58">
        <v>7.8908993889999995E-6</v>
      </c>
      <c r="O58">
        <v>0.71984393573059602</v>
      </c>
      <c r="P58">
        <v>2.0346164202E-5</v>
      </c>
      <c r="Q58" t="s">
        <v>32</v>
      </c>
      <c r="R58" t="s">
        <v>32</v>
      </c>
      <c r="S58">
        <v>8.7412652938707698</v>
      </c>
      <c r="T58">
        <v>1.9443323079699999E-4</v>
      </c>
      <c r="U58" t="s">
        <v>32</v>
      </c>
      <c r="V58" t="s">
        <v>32</v>
      </c>
      <c r="W58">
        <v>161.58550985419899</v>
      </c>
      <c r="X58">
        <v>5.0287343074499002E-2</v>
      </c>
      <c r="Y58">
        <v>0.22166633997635399</v>
      </c>
      <c r="Z58">
        <v>1.9720736101799998E-3</v>
      </c>
      <c r="AA58" t="s">
        <v>34</v>
      </c>
      <c r="AB58" t="s">
        <v>34</v>
      </c>
      <c r="AC58">
        <v>-0.166561429262746</v>
      </c>
      <c r="AD58">
        <v>2.2239440081436E-2</v>
      </c>
      <c r="AE58" t="s">
        <v>34</v>
      </c>
      <c r="AF58" t="s">
        <v>34</v>
      </c>
      <c r="AG58">
        <v>-0.49188455964399602</v>
      </c>
      <c r="AH58">
        <v>0.31105888176286201</v>
      </c>
      <c r="AI58" t="s">
        <v>34</v>
      </c>
      <c r="AJ58" t="s">
        <v>34</v>
      </c>
      <c r="AK58">
        <v>60.6698929237348</v>
      </c>
      <c r="AL58">
        <v>3.4244367328E-5</v>
      </c>
      <c r="AM58">
        <v>3.5287344400000001E-7</v>
      </c>
      <c r="AN58">
        <v>4</v>
      </c>
      <c r="AO58" t="s">
        <v>35</v>
      </c>
      <c r="AQ58" s="10">
        <f t="shared" si="1"/>
        <v>17.985747326733144</v>
      </c>
    </row>
    <row r="59" spans="1:43" x14ac:dyDescent="0.35">
      <c r="A59">
        <v>11</v>
      </c>
      <c r="B59" t="s">
        <v>65</v>
      </c>
      <c r="C59" s="6">
        <v>43064.592534722222</v>
      </c>
      <c r="D59">
        <v>1.8734508382000001E-5</v>
      </c>
      <c r="E59">
        <v>3.8632291780000003E-6</v>
      </c>
      <c r="F59">
        <v>6.8750866051291007E-2</v>
      </c>
      <c r="G59" s="11">
        <v>0.109653793723858</v>
      </c>
      <c r="H59">
        <v>1.27108372690802</v>
      </c>
      <c r="I59">
        <v>0.91501398188634397</v>
      </c>
      <c r="J59" s="8">
        <v>11.1108448472774</v>
      </c>
      <c r="K59">
        <v>6.955025232585E-3</v>
      </c>
      <c r="L59">
        <v>1.553925291159E-3</v>
      </c>
      <c r="M59" s="9">
        <v>0.70452807148275098</v>
      </c>
      <c r="N59">
        <v>7.3501014580000001E-6</v>
      </c>
      <c r="O59">
        <v>0.71986944781234896</v>
      </c>
      <c r="P59">
        <v>1.6477816886E-5</v>
      </c>
      <c r="Q59" t="s">
        <v>32</v>
      </c>
      <c r="R59" t="s">
        <v>32</v>
      </c>
      <c r="S59">
        <v>8.7412400721825296</v>
      </c>
      <c r="T59">
        <v>1.8108664812600001E-4</v>
      </c>
      <c r="U59" t="s">
        <v>32</v>
      </c>
      <c r="V59" t="s">
        <v>32</v>
      </c>
      <c r="W59">
        <v>161.611481910013</v>
      </c>
      <c r="X59">
        <v>3.9928858995749002E-2</v>
      </c>
      <c r="Y59">
        <v>0.223439788561794</v>
      </c>
      <c r="Z59">
        <v>7.04392090004E-4</v>
      </c>
      <c r="AA59" t="s">
        <v>34</v>
      </c>
      <c r="AB59" t="s">
        <v>34</v>
      </c>
      <c r="AC59">
        <v>-0.16944630764503801</v>
      </c>
      <c r="AD59">
        <v>2.0712846482176001E-2</v>
      </c>
      <c r="AE59" t="s">
        <v>34</v>
      </c>
      <c r="AF59" t="s">
        <v>34</v>
      </c>
      <c r="AG59">
        <v>-0.33123104198273801</v>
      </c>
      <c r="AH59">
        <v>0.24698513522347801</v>
      </c>
      <c r="AI59" t="s">
        <v>34</v>
      </c>
      <c r="AJ59" t="s">
        <v>34</v>
      </c>
      <c r="AK59">
        <v>74.368049362071204</v>
      </c>
      <c r="AL59">
        <v>9.8691422361999997E-3</v>
      </c>
      <c r="AM59">
        <v>3.5178504499999997E-7</v>
      </c>
      <c r="AN59">
        <v>6</v>
      </c>
      <c r="AO59" t="s">
        <v>35</v>
      </c>
      <c r="AQ59" s="10">
        <f t="shared" si="1"/>
        <v>22.046601379198368</v>
      </c>
    </row>
    <row r="60" spans="1:43" x14ac:dyDescent="0.35">
      <c r="A60">
        <v>12</v>
      </c>
      <c r="B60" t="s">
        <v>66</v>
      </c>
      <c r="C60" s="6">
        <v>43064.599652777775</v>
      </c>
      <c r="D60">
        <v>1.3998386792E-5</v>
      </c>
      <c r="E60">
        <v>4.0776923920000003E-6</v>
      </c>
      <c r="F60">
        <v>6.5351683484705006E-2</v>
      </c>
      <c r="G60" s="11">
        <v>0.104444096018699</v>
      </c>
      <c r="H60">
        <v>1.2082367421512701</v>
      </c>
      <c r="I60">
        <v>0.86976737069131704</v>
      </c>
      <c r="J60" s="8">
        <v>10.561324266339099</v>
      </c>
      <c r="K60">
        <v>1.16209610048E-3</v>
      </c>
      <c r="L60">
        <v>2.5706799165E-4</v>
      </c>
      <c r="M60" s="9">
        <v>0.70452928141776605</v>
      </c>
      <c r="N60">
        <v>5.6608567819999996E-6</v>
      </c>
      <c r="O60">
        <v>0.719865120013223</v>
      </c>
      <c r="P60">
        <v>1.5615290824999999E-5</v>
      </c>
      <c r="Q60" t="s">
        <v>32</v>
      </c>
      <c r="R60" t="s">
        <v>32</v>
      </c>
      <c r="S60">
        <v>8.7411058955366805</v>
      </c>
      <c r="T60">
        <v>1.3946924376099999E-4</v>
      </c>
      <c r="U60" t="s">
        <v>32</v>
      </c>
      <c r="V60" t="s">
        <v>32</v>
      </c>
      <c r="W60">
        <v>161.60756668696999</v>
      </c>
      <c r="X60">
        <v>4.0932375584672998E-2</v>
      </c>
      <c r="Y60">
        <v>0.22128615783295399</v>
      </c>
      <c r="Z60">
        <v>4.665852129513E-3</v>
      </c>
      <c r="AA60" t="s">
        <v>34</v>
      </c>
      <c r="AB60" t="s">
        <v>34</v>
      </c>
      <c r="AC60">
        <v>-0.18479354773992501</v>
      </c>
      <c r="AD60">
        <v>1.5952611994945999E-2</v>
      </c>
      <c r="AE60" t="s">
        <v>34</v>
      </c>
      <c r="AF60" t="s">
        <v>34</v>
      </c>
      <c r="AG60">
        <v>-0.35544916159302398</v>
      </c>
      <c r="AH60">
        <v>0.25319251721856101</v>
      </c>
      <c r="AI60" t="s">
        <v>34</v>
      </c>
      <c r="AJ60" t="s">
        <v>34</v>
      </c>
      <c r="AK60">
        <v>70.689951589091805</v>
      </c>
      <c r="AL60">
        <v>9.8894022267460007E-3</v>
      </c>
      <c r="AM60">
        <v>3.7963453900000002E-7</v>
      </c>
      <c r="AN60">
        <v>4</v>
      </c>
      <c r="AO60" t="s">
        <v>35</v>
      </c>
      <c r="AQ60" s="10">
        <f t="shared" si="1"/>
        <v>20.956219741785713</v>
      </c>
    </row>
    <row r="61" spans="1:43" x14ac:dyDescent="0.35">
      <c r="A61">
        <v>13</v>
      </c>
      <c r="B61" t="s">
        <v>67</v>
      </c>
      <c r="C61" s="6">
        <v>43064.606747685182</v>
      </c>
      <c r="D61">
        <v>6.9262251460000002E-6</v>
      </c>
      <c r="E61">
        <v>6.3696871390000002E-6</v>
      </c>
      <c r="F61">
        <v>5.2102849183840998E-2</v>
      </c>
      <c r="G61" s="7">
        <v>3.90037427144E-4</v>
      </c>
      <c r="H61">
        <v>0.963513846416444</v>
      </c>
      <c r="I61">
        <v>0.69376422968965601</v>
      </c>
      <c r="J61" s="8">
        <v>8.4231475668758407</v>
      </c>
      <c r="K61">
        <v>7.1446520137050003E-3</v>
      </c>
      <c r="L61">
        <v>1.5950099117639999E-3</v>
      </c>
      <c r="M61" s="9">
        <v>0.70465544128677804</v>
      </c>
      <c r="N61">
        <v>8.0044656450000008E-6</v>
      </c>
      <c r="O61">
        <v>0.72003617790235996</v>
      </c>
      <c r="P61">
        <v>2.1019134415000001E-5</v>
      </c>
      <c r="Q61" t="s">
        <v>32</v>
      </c>
      <c r="R61" t="s">
        <v>32</v>
      </c>
      <c r="S61">
        <v>8.7421221366761799</v>
      </c>
      <c r="T61">
        <v>1.9720046791700001E-4</v>
      </c>
      <c r="U61" t="s">
        <v>32</v>
      </c>
      <c r="V61" t="s">
        <v>32</v>
      </c>
      <c r="W61">
        <v>161.66413106882001</v>
      </c>
      <c r="X61">
        <v>5.0231354226405997E-2</v>
      </c>
      <c r="Y61">
        <v>0.22324079204217501</v>
      </c>
      <c r="Z61">
        <v>6.1842329075699996E-4</v>
      </c>
      <c r="AA61" t="s">
        <v>34</v>
      </c>
      <c r="AB61" t="s">
        <v>34</v>
      </c>
      <c r="AC61">
        <v>-6.8555012612381006E-2</v>
      </c>
      <c r="AD61">
        <v>2.2555959041993E-2</v>
      </c>
      <c r="AE61" t="s">
        <v>34</v>
      </c>
      <c r="AF61" t="s">
        <v>34</v>
      </c>
      <c r="AG61">
        <v>-5.5628459536549999E-3</v>
      </c>
      <c r="AH61">
        <v>0.31071255548244903</v>
      </c>
      <c r="AI61" t="s">
        <v>34</v>
      </c>
      <c r="AJ61" t="s">
        <v>34</v>
      </c>
      <c r="AK61">
        <v>56.378525903989001</v>
      </c>
      <c r="AL61">
        <v>4.6297965412999998E-5</v>
      </c>
      <c r="AM61">
        <v>7.5305221000000001E-7</v>
      </c>
      <c r="AN61">
        <v>3</v>
      </c>
      <c r="AO61" t="s">
        <v>35</v>
      </c>
      <c r="AQ61" s="10">
        <f t="shared" si="1"/>
        <v>16.713560428357578</v>
      </c>
    </row>
    <row r="62" spans="1:43" x14ac:dyDescent="0.35">
      <c r="A62">
        <v>16</v>
      </c>
      <c r="B62" t="s">
        <v>68</v>
      </c>
      <c r="C62" s="6">
        <v>43064.628067129626</v>
      </c>
      <c r="D62">
        <v>8.1629971930000007E-6</v>
      </c>
      <c r="E62">
        <v>-1.415210328E-6</v>
      </c>
      <c r="F62">
        <v>5.3924843188709E-2</v>
      </c>
      <c r="G62" s="7">
        <v>1.7494492500899999E-4</v>
      </c>
      <c r="H62">
        <v>0.99698407067897099</v>
      </c>
      <c r="I62">
        <v>0.71784565059046801</v>
      </c>
      <c r="J62" s="8">
        <v>8.7180109037398008</v>
      </c>
      <c r="K62">
        <v>1.183145452893E-3</v>
      </c>
      <c r="L62">
        <v>2.6502008571500002E-4</v>
      </c>
      <c r="M62" s="9">
        <v>0.70454505110896204</v>
      </c>
      <c r="N62">
        <v>8.6082987030000003E-6</v>
      </c>
      <c r="O62">
        <v>0.72001730813195297</v>
      </c>
      <c r="P62">
        <v>1.9046921870000001E-5</v>
      </c>
      <c r="Q62" t="s">
        <v>32</v>
      </c>
      <c r="R62" t="s">
        <v>32</v>
      </c>
      <c r="S62">
        <v>8.7443872200378401</v>
      </c>
      <c r="T62">
        <v>2.12156223508E-4</v>
      </c>
      <c r="U62" t="s">
        <v>32</v>
      </c>
      <c r="V62" t="s">
        <v>32</v>
      </c>
      <c r="W62">
        <v>161.66925352397101</v>
      </c>
      <c r="X62">
        <v>4.1606084700159002E-2</v>
      </c>
      <c r="Y62">
        <v>0.22417751588174101</v>
      </c>
      <c r="Z62">
        <v>3.618786435865E-3</v>
      </c>
      <c r="AA62" t="s">
        <v>34</v>
      </c>
      <c r="AB62" t="s">
        <v>34</v>
      </c>
      <c r="AC62">
        <v>0.18625504112201899</v>
      </c>
      <c r="AD62">
        <v>2.4266507573547001E-2</v>
      </c>
      <c r="AE62" t="s">
        <v>34</v>
      </c>
      <c r="AF62" t="s">
        <v>34</v>
      </c>
      <c r="AG62">
        <v>0.13295647000188801</v>
      </c>
      <c r="AH62">
        <v>0.25738732642678203</v>
      </c>
      <c r="AI62" t="s">
        <v>34</v>
      </c>
      <c r="AJ62" t="s">
        <v>34</v>
      </c>
      <c r="AK62">
        <v>58.318854647029603</v>
      </c>
      <c r="AL62">
        <v>2.0066657857999999E-5</v>
      </c>
      <c r="AM62">
        <v>-1.7092077099999999E-7</v>
      </c>
      <c r="AN62">
        <v>2</v>
      </c>
      <c r="AO62" t="s">
        <v>35</v>
      </c>
      <c r="AQ62" s="10">
        <f t="shared" si="1"/>
        <v>17.298640549494625</v>
      </c>
    </row>
    <row r="63" spans="1:43" x14ac:dyDescent="0.35">
      <c r="A63">
        <v>17</v>
      </c>
      <c r="B63" t="s">
        <v>69</v>
      </c>
      <c r="C63" s="6">
        <v>43064.635185185187</v>
      </c>
      <c r="D63">
        <v>1.791986128E-6</v>
      </c>
      <c r="E63">
        <v>-5.3942844700000004E-7</v>
      </c>
      <c r="F63">
        <v>3.6776887823679001E-2</v>
      </c>
      <c r="G63" s="7">
        <v>1.9819516819400001E-4</v>
      </c>
      <c r="H63">
        <v>0.67982893972223601</v>
      </c>
      <c r="I63">
        <v>0.48950088980786499</v>
      </c>
      <c r="J63" s="8">
        <v>5.9436511620032997</v>
      </c>
      <c r="K63">
        <v>1.9152551623220001E-3</v>
      </c>
      <c r="L63">
        <v>4.3069131773200003E-4</v>
      </c>
      <c r="M63" s="9">
        <v>0.70462424253537304</v>
      </c>
      <c r="N63">
        <v>8.9096797820000001E-6</v>
      </c>
      <c r="O63">
        <v>0.72003527063693895</v>
      </c>
      <c r="P63">
        <v>2.151862476E-5</v>
      </c>
      <c r="Q63" t="s">
        <v>32</v>
      </c>
      <c r="R63" t="s">
        <v>32</v>
      </c>
      <c r="S63">
        <v>8.7428689190146294</v>
      </c>
      <c r="T63">
        <v>2.1952240760300001E-4</v>
      </c>
      <c r="U63" t="s">
        <v>32</v>
      </c>
      <c r="V63" t="s">
        <v>32</v>
      </c>
      <c r="W63">
        <v>161.612939604872</v>
      </c>
      <c r="X63">
        <v>6.460035248505E-2</v>
      </c>
      <c r="Y63">
        <v>0.22481447902743501</v>
      </c>
      <c r="Z63">
        <v>2.665727168142E-3</v>
      </c>
      <c r="AA63" t="s">
        <v>34</v>
      </c>
      <c r="AB63" t="s">
        <v>34</v>
      </c>
      <c r="AC63">
        <v>1.2591206685952001E-2</v>
      </c>
      <c r="AD63">
        <v>2.5109054443804998E-2</v>
      </c>
      <c r="AE63" t="s">
        <v>34</v>
      </c>
      <c r="AF63" t="s">
        <v>34</v>
      </c>
      <c r="AG63">
        <v>-0.215417788992811</v>
      </c>
      <c r="AH63">
        <v>0.39963654672584897</v>
      </c>
      <c r="AI63" t="s">
        <v>34</v>
      </c>
      <c r="AJ63" t="s">
        <v>34</v>
      </c>
      <c r="AK63">
        <v>39.759864035135003</v>
      </c>
      <c r="AL63">
        <v>3.3341087107999997E-5</v>
      </c>
      <c r="AM63">
        <v>-1.0869985200000001E-7</v>
      </c>
      <c r="AN63">
        <v>2</v>
      </c>
      <c r="AO63" t="s">
        <v>35</v>
      </c>
      <c r="AQ63" s="10">
        <f t="shared" si="1"/>
        <v>11.793640331302553</v>
      </c>
    </row>
    <row r="64" spans="1:43" x14ac:dyDescent="0.35">
      <c r="A64">
        <v>18</v>
      </c>
      <c r="B64" t="s">
        <v>70</v>
      </c>
      <c r="C64" s="6">
        <v>43064.642314814817</v>
      </c>
      <c r="D64">
        <v>9.5729488680000001E-6</v>
      </c>
      <c r="E64">
        <v>-9.3642253200000004E-7</v>
      </c>
      <c r="F64">
        <v>4.8408904647589998E-2</v>
      </c>
      <c r="G64" s="7">
        <v>3.39563078024E-4</v>
      </c>
      <c r="H64">
        <v>0.89465000913453296</v>
      </c>
      <c r="I64">
        <v>0.64479200268950798</v>
      </c>
      <c r="J64" s="8">
        <v>7.8187755023210599</v>
      </c>
      <c r="K64">
        <v>6.1137633081519999E-3</v>
      </c>
      <c r="L64">
        <v>1.3590253703630001E-3</v>
      </c>
      <c r="M64" s="9">
        <v>0.70543208022430803</v>
      </c>
      <c r="N64">
        <v>8.1831554910000003E-6</v>
      </c>
      <c r="O64">
        <v>0.72072034757467696</v>
      </c>
      <c r="P64">
        <v>2.0646886558999999E-5</v>
      </c>
      <c r="Q64" t="s">
        <v>32</v>
      </c>
      <c r="R64" t="s">
        <v>32</v>
      </c>
      <c r="S64">
        <v>8.7394871816345194</v>
      </c>
      <c r="T64">
        <v>2.01313353549E-4</v>
      </c>
      <c r="U64" t="s">
        <v>32</v>
      </c>
      <c r="V64" t="s">
        <v>32</v>
      </c>
      <c r="W64">
        <v>161.51472236868401</v>
      </c>
      <c r="X64">
        <v>4.5740771309603002E-2</v>
      </c>
      <c r="Y64">
        <v>0.222293207866644</v>
      </c>
      <c r="Z64">
        <v>9.2037794965300001E-4</v>
      </c>
      <c r="AA64" t="s">
        <v>34</v>
      </c>
      <c r="AB64" t="s">
        <v>34</v>
      </c>
      <c r="AC64">
        <v>-0.374213169725857</v>
      </c>
      <c r="AD64">
        <v>2.3026296083883999E-2</v>
      </c>
      <c r="AE64" t="s">
        <v>34</v>
      </c>
      <c r="AF64" t="s">
        <v>34</v>
      </c>
      <c r="AG64">
        <v>-0.823018137628861</v>
      </c>
      <c r="AH64">
        <v>0.28296569890972501</v>
      </c>
      <c r="AI64" t="s">
        <v>34</v>
      </c>
      <c r="AJ64" t="s">
        <v>34</v>
      </c>
      <c r="AK64">
        <v>52.303448237488901</v>
      </c>
      <c r="AL64">
        <v>4.3429799691999998E-5</v>
      </c>
      <c r="AM64">
        <v>-1.2846522899999999E-7</v>
      </c>
      <c r="AN64">
        <v>5</v>
      </c>
      <c r="AO64" t="s">
        <v>35</v>
      </c>
      <c r="AQ64" s="10">
        <f t="shared" si="1"/>
        <v>15.514340191272963</v>
      </c>
    </row>
    <row r="65" spans="1:43" x14ac:dyDescent="0.35">
      <c r="A65">
        <v>19</v>
      </c>
      <c r="B65" t="s">
        <v>71</v>
      </c>
      <c r="C65" s="6">
        <v>43064.649421296293</v>
      </c>
      <c r="D65">
        <v>3.613751975E-6</v>
      </c>
      <c r="E65">
        <v>1.142790029E-6</v>
      </c>
      <c r="F65">
        <v>3.8668187895150002E-2</v>
      </c>
      <c r="G65" s="7">
        <v>3.8408873388699998E-4</v>
      </c>
      <c r="H65">
        <v>0.71486742934682601</v>
      </c>
      <c r="I65">
        <v>0.51567328283132996</v>
      </c>
      <c r="J65" s="8">
        <v>6.2488707995402004</v>
      </c>
      <c r="K65">
        <v>5.9092375339209998E-3</v>
      </c>
      <c r="L65">
        <v>1.3187162565559999E-3</v>
      </c>
      <c r="M65" s="9">
        <v>0.70597994474612202</v>
      </c>
      <c r="N65">
        <v>9.2279977690000003E-6</v>
      </c>
      <c r="O65">
        <v>0.72135550951967198</v>
      </c>
      <c r="P65">
        <v>2.1179381849999999E-5</v>
      </c>
      <c r="Q65" t="s">
        <v>32</v>
      </c>
      <c r="R65" t="s">
        <v>32</v>
      </c>
      <c r="S65">
        <v>8.7413020161372099</v>
      </c>
      <c r="T65">
        <v>2.2689022203099999E-4</v>
      </c>
      <c r="U65" t="s">
        <v>32</v>
      </c>
      <c r="V65" t="s">
        <v>32</v>
      </c>
      <c r="W65">
        <v>161.602672945861</v>
      </c>
      <c r="X65">
        <v>5.5820634307375001E-2</v>
      </c>
      <c r="Y65">
        <v>0.22317774613284799</v>
      </c>
      <c r="Z65">
        <v>8.9825269855300005E-4</v>
      </c>
      <c r="AA65" t="s">
        <v>34</v>
      </c>
      <c r="AB65" t="s">
        <v>34</v>
      </c>
      <c r="AC65">
        <v>-0.16663172587094699</v>
      </c>
      <c r="AD65">
        <v>2.5951787792136999E-2</v>
      </c>
      <c r="AE65" t="s">
        <v>34</v>
      </c>
      <c r="AF65" t="s">
        <v>34</v>
      </c>
      <c r="AG65">
        <v>-0.278930323419746</v>
      </c>
      <c r="AH65">
        <v>0.34532265959088398</v>
      </c>
      <c r="AI65" t="s">
        <v>34</v>
      </c>
      <c r="AJ65" t="s">
        <v>34</v>
      </c>
      <c r="AK65">
        <v>41.8016210223049</v>
      </c>
      <c r="AL65">
        <v>6.1460888323999996E-5</v>
      </c>
      <c r="AM65">
        <v>1.8190405700000001E-7</v>
      </c>
      <c r="AN65">
        <v>5</v>
      </c>
      <c r="AO65" t="s">
        <v>35</v>
      </c>
      <c r="AQ65" s="10">
        <f t="shared" si="1"/>
        <v>12.399269855823215</v>
      </c>
    </row>
    <row r="66" spans="1:43" x14ac:dyDescent="0.35">
      <c r="A66">
        <v>22</v>
      </c>
      <c r="B66" t="s">
        <v>72</v>
      </c>
      <c r="C66" s="6">
        <v>43064.670775462961</v>
      </c>
      <c r="D66">
        <v>1.1132604447E-5</v>
      </c>
      <c r="E66">
        <v>3.428681099E-6</v>
      </c>
      <c r="F66">
        <v>8.1691234878001007E-2</v>
      </c>
      <c r="G66" s="7">
        <v>8.1583565985000005E-4</v>
      </c>
      <c r="H66">
        <v>1.5104645793010001</v>
      </c>
      <c r="I66">
        <v>1.0892760582218299</v>
      </c>
      <c r="J66" s="8">
        <v>13.2046891381511</v>
      </c>
      <c r="K66">
        <v>3.8994420057990001E-3</v>
      </c>
      <c r="L66">
        <v>8.6582730367600004E-4</v>
      </c>
      <c r="M66" s="9">
        <v>0.70574764042818305</v>
      </c>
      <c r="N66">
        <v>5.161411919E-6</v>
      </c>
      <c r="O66">
        <v>0.721152976974753</v>
      </c>
      <c r="P66">
        <v>1.1350744192000001E-5</v>
      </c>
      <c r="Q66" t="s">
        <v>32</v>
      </c>
      <c r="R66" t="s">
        <v>32</v>
      </c>
      <c r="S66">
        <v>8.7421404055727692</v>
      </c>
      <c r="T66">
        <v>1.2695714732499999E-4</v>
      </c>
      <c r="U66" t="s">
        <v>32</v>
      </c>
      <c r="V66" t="s">
        <v>32</v>
      </c>
      <c r="W66">
        <v>161.641487305504</v>
      </c>
      <c r="X66">
        <v>3.1340312354000997E-2</v>
      </c>
      <c r="Y66">
        <v>0.22197665132414501</v>
      </c>
      <c r="Z66">
        <v>1.254320021429E-3</v>
      </c>
      <c r="AA66" t="s">
        <v>34</v>
      </c>
      <c r="AB66" t="s">
        <v>34</v>
      </c>
      <c r="AC66">
        <v>-0.115961562138556</v>
      </c>
      <c r="AD66">
        <v>1.452074884441E-2</v>
      </c>
      <c r="AE66" t="s">
        <v>34</v>
      </c>
      <c r="AF66" t="s">
        <v>34</v>
      </c>
      <c r="AG66">
        <v>-0.18379345393371199</v>
      </c>
      <c r="AH66">
        <v>0.193852166629636</v>
      </c>
      <c r="AI66" t="s">
        <v>34</v>
      </c>
      <c r="AJ66" t="s">
        <v>34</v>
      </c>
      <c r="AK66">
        <v>89.519741519555495</v>
      </c>
      <c r="AL66">
        <v>6.1784664017999999E-5</v>
      </c>
      <c r="AM66">
        <v>2.5419522699999998E-7</v>
      </c>
      <c r="AN66">
        <v>9</v>
      </c>
      <c r="AO66" t="s">
        <v>35</v>
      </c>
      <c r="AQ66" s="10">
        <f t="shared" si="1"/>
        <v>26.201294479994775</v>
      </c>
    </row>
    <row r="67" spans="1:43" x14ac:dyDescent="0.35">
      <c r="A67">
        <v>23</v>
      </c>
      <c r="B67" t="s">
        <v>73</v>
      </c>
      <c r="C67" s="6">
        <v>43064.677893518521</v>
      </c>
      <c r="D67">
        <v>9.0067295680000002E-6</v>
      </c>
      <c r="E67">
        <v>2.8470017390000001E-6</v>
      </c>
      <c r="F67">
        <v>6.3215591423379999E-2</v>
      </c>
      <c r="G67" s="7">
        <v>2.7493681493799999E-4</v>
      </c>
      <c r="H67">
        <v>1.1689220749437099</v>
      </c>
      <c r="I67">
        <v>0.84332244116013699</v>
      </c>
      <c r="J67" s="8">
        <v>10.2193765330908</v>
      </c>
      <c r="K67">
        <v>2.7412520069710002E-3</v>
      </c>
      <c r="L67">
        <v>6.1029694000800001E-4</v>
      </c>
      <c r="M67" s="9">
        <v>0.70602377715916398</v>
      </c>
      <c r="N67">
        <v>7.6989911620000002E-6</v>
      </c>
      <c r="O67">
        <v>0.72145308455943702</v>
      </c>
      <c r="P67">
        <v>1.6386304687000001E-5</v>
      </c>
      <c r="Q67" t="s">
        <v>32</v>
      </c>
      <c r="R67" t="s">
        <v>32</v>
      </c>
      <c r="S67">
        <v>8.7425721955445894</v>
      </c>
      <c r="T67">
        <v>1.89313518252E-4</v>
      </c>
      <c r="U67" t="s">
        <v>32</v>
      </c>
      <c r="V67" t="s">
        <v>32</v>
      </c>
      <c r="W67">
        <v>161.65975167319701</v>
      </c>
      <c r="X67">
        <v>4.1790307984492001E-2</v>
      </c>
      <c r="Y67">
        <v>0.22286580560137101</v>
      </c>
      <c r="Z67">
        <v>1.6243148608550001E-3</v>
      </c>
      <c r="AA67" t="s">
        <v>34</v>
      </c>
      <c r="AB67" t="s">
        <v>34</v>
      </c>
      <c r="AC67">
        <v>-6.6575498686050005E-2</v>
      </c>
      <c r="AD67">
        <v>2.1652771106723E-2</v>
      </c>
      <c r="AE67" t="s">
        <v>34</v>
      </c>
      <c r="AF67" t="s">
        <v>34</v>
      </c>
      <c r="AG67">
        <v>-7.0821152540422996E-2</v>
      </c>
      <c r="AH67">
        <v>0.25848950244681401</v>
      </c>
      <c r="AI67" t="s">
        <v>34</v>
      </c>
      <c r="AJ67" t="s">
        <v>34</v>
      </c>
      <c r="AK67">
        <v>69.281142188356895</v>
      </c>
      <c r="AL67">
        <v>2.6902158402E-5</v>
      </c>
      <c r="AM67">
        <v>2.7462558000000003E-7</v>
      </c>
      <c r="AN67">
        <v>3</v>
      </c>
      <c r="AO67" t="s">
        <v>35</v>
      </c>
      <c r="AQ67" s="10">
        <f t="shared" si="1"/>
        <v>20.277712799148226</v>
      </c>
    </row>
    <row r="68" spans="1:43" x14ac:dyDescent="0.35">
      <c r="A68">
        <v>24</v>
      </c>
      <c r="B68" t="s">
        <v>74</v>
      </c>
      <c r="C68" s="6">
        <v>43064.684976851851</v>
      </c>
      <c r="D68">
        <v>9.5415333230000007E-6</v>
      </c>
      <c r="E68">
        <v>3.5070450329999998E-6</v>
      </c>
      <c r="F68">
        <v>6.3944311336478002E-2</v>
      </c>
      <c r="G68" s="7">
        <v>6.8698897337400003E-4</v>
      </c>
      <c r="H68">
        <v>1.1824397046935</v>
      </c>
      <c r="I68">
        <v>0.851848910896985</v>
      </c>
      <c r="J68" s="8">
        <v>10.337782932807601</v>
      </c>
      <c r="K68">
        <v>1.2398191030929999E-3</v>
      </c>
      <c r="L68">
        <v>2.76818799096E-4</v>
      </c>
      <c r="M68" s="9">
        <v>0.70500211084749698</v>
      </c>
      <c r="N68">
        <v>7.4920093490000004E-6</v>
      </c>
      <c r="O68">
        <v>0.72041703635827603</v>
      </c>
      <c r="P68">
        <v>1.9134858833E-5</v>
      </c>
      <c r="Q68" t="s">
        <v>32</v>
      </c>
      <c r="R68" t="s">
        <v>32</v>
      </c>
      <c r="S68">
        <v>8.7427636617632896</v>
      </c>
      <c r="T68">
        <v>1.84495216831E-4</v>
      </c>
      <c r="U68" t="s">
        <v>32</v>
      </c>
      <c r="V68" t="s">
        <v>32</v>
      </c>
      <c r="W68">
        <v>161.669097154177</v>
      </c>
      <c r="X68">
        <v>4.9951478711603998E-2</v>
      </c>
      <c r="Y68">
        <v>0.22325598983925499</v>
      </c>
      <c r="Z68">
        <v>3.0873078350300001E-3</v>
      </c>
      <c r="AA68" t="s">
        <v>34</v>
      </c>
      <c r="AB68" t="s">
        <v>34</v>
      </c>
      <c r="AC68">
        <v>-4.4676512041874998E-2</v>
      </c>
      <c r="AD68">
        <v>2.1101676928464E-2</v>
      </c>
      <c r="AE68" t="s">
        <v>34</v>
      </c>
      <c r="AF68" t="s">
        <v>34</v>
      </c>
      <c r="AG68">
        <v>-1.3015675139449E-2</v>
      </c>
      <c r="AH68">
        <v>0.30896955541549698</v>
      </c>
      <c r="AI68" t="s">
        <v>34</v>
      </c>
      <c r="AJ68" t="s">
        <v>34</v>
      </c>
      <c r="AK68">
        <v>70.083865386609602</v>
      </c>
      <c r="AL68">
        <v>6.6452302903999999E-5</v>
      </c>
      <c r="AM68">
        <v>3.3393928299999998E-7</v>
      </c>
      <c r="AN68">
        <v>4</v>
      </c>
      <c r="AO68" t="s">
        <v>35</v>
      </c>
      <c r="AQ68" s="10">
        <f t="shared" si="1"/>
        <v>20.512659711933349</v>
      </c>
    </row>
    <row r="69" spans="1:43" x14ac:dyDescent="0.35">
      <c r="A69">
        <v>25</v>
      </c>
      <c r="B69" t="s">
        <v>75</v>
      </c>
      <c r="C69" s="6">
        <v>43064.692094907405</v>
      </c>
      <c r="D69">
        <v>2.0482786561999999E-5</v>
      </c>
      <c r="E69">
        <v>7.3073266199999995E-7</v>
      </c>
      <c r="F69">
        <v>5.3978381259831003E-2</v>
      </c>
      <c r="G69" s="7">
        <v>3.1681327891800001E-4</v>
      </c>
      <c r="H69">
        <v>0.99782822988859998</v>
      </c>
      <c r="I69">
        <v>0.71936620519773797</v>
      </c>
      <c r="J69" s="8">
        <v>8.7231710563557296</v>
      </c>
      <c r="K69">
        <v>1.8428268404600001E-3</v>
      </c>
      <c r="L69">
        <v>4.0950543760800002E-4</v>
      </c>
      <c r="M69" s="9">
        <v>0.70553081372014403</v>
      </c>
      <c r="N69">
        <v>6.4370293790000003E-6</v>
      </c>
      <c r="O69">
        <v>0.72093206841294599</v>
      </c>
      <c r="P69">
        <v>1.7647868535999999E-5</v>
      </c>
      <c r="Q69" t="s">
        <v>32</v>
      </c>
      <c r="R69" t="s">
        <v>32</v>
      </c>
      <c r="S69">
        <v>8.7421560927693793</v>
      </c>
      <c r="T69">
        <v>1.5837941851400001E-4</v>
      </c>
      <c r="U69" t="s">
        <v>32</v>
      </c>
      <c r="V69" t="s">
        <v>32</v>
      </c>
      <c r="W69">
        <v>161.60557048375</v>
      </c>
      <c r="X69">
        <v>4.1330758460874001E-2</v>
      </c>
      <c r="Y69">
        <v>0.222296552951882</v>
      </c>
      <c r="Z69">
        <v>2.7289177160349999E-3</v>
      </c>
      <c r="AA69" t="s">
        <v>34</v>
      </c>
      <c r="AB69" t="s">
        <v>34</v>
      </c>
      <c r="AC69">
        <v>-0.114167335922288</v>
      </c>
      <c r="AD69">
        <v>1.8114677328787E-2</v>
      </c>
      <c r="AE69" t="s">
        <v>34</v>
      </c>
      <c r="AF69" t="s">
        <v>34</v>
      </c>
      <c r="AG69">
        <v>-0.405953130114933</v>
      </c>
      <c r="AH69">
        <v>0.25564700777666999</v>
      </c>
      <c r="AI69" t="s">
        <v>34</v>
      </c>
      <c r="AJ69" t="s">
        <v>34</v>
      </c>
      <c r="AK69">
        <v>59.137781285563101</v>
      </c>
      <c r="AL69">
        <v>3.6316293187999997E-5</v>
      </c>
      <c r="AM69">
        <v>8.5166520000000003E-8</v>
      </c>
      <c r="AN69">
        <v>11</v>
      </c>
      <c r="AO69" t="s">
        <v>35</v>
      </c>
      <c r="AQ69" s="10">
        <f t="shared" si="1"/>
        <v>17.3088795393593</v>
      </c>
    </row>
    <row r="70" spans="1:43" x14ac:dyDescent="0.35">
      <c r="A70">
        <v>28</v>
      </c>
      <c r="B70" t="s">
        <v>76</v>
      </c>
      <c r="C70" s="6">
        <v>43064.713437500002</v>
      </c>
      <c r="D70">
        <v>1.1863891332E-5</v>
      </c>
      <c r="E70">
        <v>3.4703814529999998E-6</v>
      </c>
      <c r="F70">
        <v>6.0360162698093002E-2</v>
      </c>
      <c r="G70" s="7">
        <v>2.17881395963E-4</v>
      </c>
      <c r="H70">
        <v>1.11624512470173</v>
      </c>
      <c r="I70">
        <v>0.80449415861316498</v>
      </c>
      <c r="J70" s="8">
        <v>9.7601667253339404</v>
      </c>
      <c r="K70">
        <v>1.1071144026560001E-3</v>
      </c>
      <c r="L70">
        <v>2.47864076863E-4</v>
      </c>
      <c r="M70" s="9">
        <v>0.70525311374278199</v>
      </c>
      <c r="N70">
        <v>6.3294195869999999E-6</v>
      </c>
      <c r="O70">
        <v>0.72071453534874597</v>
      </c>
      <c r="P70">
        <v>1.3234178872E-5</v>
      </c>
      <c r="Q70" t="s">
        <v>32</v>
      </c>
      <c r="R70" t="s">
        <v>32</v>
      </c>
      <c r="S70">
        <v>8.7437515427627606</v>
      </c>
      <c r="T70">
        <v>1.5583001167599999E-4</v>
      </c>
      <c r="U70" t="s">
        <v>32</v>
      </c>
      <c r="V70" t="s">
        <v>32</v>
      </c>
      <c r="W70">
        <v>161.69982765229699</v>
      </c>
      <c r="X70">
        <v>3.4697628995354002E-2</v>
      </c>
      <c r="Y70">
        <v>0.22415254764904199</v>
      </c>
      <c r="Z70">
        <v>5.141049591041E-3</v>
      </c>
      <c r="AA70" t="s">
        <v>34</v>
      </c>
      <c r="AB70" t="s">
        <v>34</v>
      </c>
      <c r="AC70">
        <v>3.115509141427E-2</v>
      </c>
      <c r="AD70">
        <v>1.7822426201103001E-2</v>
      </c>
      <c r="AE70" t="s">
        <v>34</v>
      </c>
      <c r="AF70" t="s">
        <v>34</v>
      </c>
      <c r="AG70">
        <v>-6.8440212219079005E-2</v>
      </c>
      <c r="AH70">
        <v>0.214565810720447</v>
      </c>
      <c r="AI70" t="s">
        <v>34</v>
      </c>
      <c r="AJ70" t="s">
        <v>34</v>
      </c>
      <c r="AK70">
        <v>65.918628557287704</v>
      </c>
      <c r="AL70">
        <v>2.2327544195000001E-5</v>
      </c>
      <c r="AM70">
        <v>3.6066412200000003E-7</v>
      </c>
      <c r="AN70">
        <v>5</v>
      </c>
      <c r="AO70" t="s">
        <v>35</v>
      </c>
      <c r="AQ70" s="10">
        <f t="shared" si="1"/>
        <v>19.366529561492396</v>
      </c>
    </row>
    <row r="71" spans="1:43" x14ac:dyDescent="0.35">
      <c r="A71">
        <v>29</v>
      </c>
      <c r="B71" t="s">
        <v>77</v>
      </c>
      <c r="C71" s="6">
        <v>43064.720555555556</v>
      </c>
      <c r="D71">
        <v>8.4267539970000002E-6</v>
      </c>
      <c r="E71">
        <v>-3.2326609190000002E-6</v>
      </c>
      <c r="F71">
        <v>5.5196246886790999E-2</v>
      </c>
      <c r="G71" s="7">
        <v>3.7799186949100003E-4</v>
      </c>
      <c r="H71">
        <v>1.0203409794605101</v>
      </c>
      <c r="I71">
        <v>0.73555358418781402</v>
      </c>
      <c r="J71" s="8">
        <v>8.92188080122164</v>
      </c>
      <c r="K71">
        <v>3.2441642181950002E-3</v>
      </c>
      <c r="L71">
        <v>7.26469558818E-4</v>
      </c>
      <c r="M71" s="9">
        <v>0.70541399413022199</v>
      </c>
      <c r="N71">
        <v>8.5704789729999994E-6</v>
      </c>
      <c r="O71">
        <v>0.72089025680544805</v>
      </c>
      <c r="P71">
        <v>1.8707973307000001E-5</v>
      </c>
      <c r="Q71" t="s">
        <v>32</v>
      </c>
      <c r="R71" t="s">
        <v>32</v>
      </c>
      <c r="S71">
        <v>8.7440240719250895</v>
      </c>
      <c r="T71">
        <v>2.1095966121999999E-4</v>
      </c>
      <c r="U71" t="s">
        <v>32</v>
      </c>
      <c r="V71" t="s">
        <v>32</v>
      </c>
      <c r="W71">
        <v>161.63966314537001</v>
      </c>
      <c r="X71">
        <v>4.5348637305313001E-2</v>
      </c>
      <c r="Y71">
        <v>0.22395561852294499</v>
      </c>
      <c r="Z71">
        <v>1.689918139185E-3</v>
      </c>
      <c r="AA71" t="s">
        <v>34</v>
      </c>
      <c r="AB71" t="s">
        <v>34</v>
      </c>
      <c r="AC71">
        <v>6.2324510131662E-2</v>
      </c>
      <c r="AD71">
        <v>2.4127656496090999E-2</v>
      </c>
      <c r="AE71" t="s">
        <v>34</v>
      </c>
      <c r="AF71" t="s">
        <v>34</v>
      </c>
      <c r="AG71">
        <v>-0.44049001665524801</v>
      </c>
      <c r="AH71">
        <v>0.28043031786940997</v>
      </c>
      <c r="AI71" t="s">
        <v>34</v>
      </c>
      <c r="AJ71" t="s">
        <v>34</v>
      </c>
      <c r="AK71">
        <v>60.256977479859898</v>
      </c>
      <c r="AL71">
        <v>4.2369298049999998E-5</v>
      </c>
      <c r="AM71">
        <v>-3.6305952900000001E-7</v>
      </c>
      <c r="AN71">
        <v>6</v>
      </c>
      <c r="AO71" t="s">
        <v>35</v>
      </c>
      <c r="AQ71" s="10">
        <f t="shared" si="1"/>
        <v>17.703167696150043</v>
      </c>
    </row>
    <row r="72" spans="1:43" x14ac:dyDescent="0.35">
      <c r="C72" s="6"/>
      <c r="E72">
        <f>AVERAGE(E2:E71)</f>
        <v>-2.3781028881767136E-4</v>
      </c>
      <c r="G72" s="7">
        <f>AVERAGE(G2:G71)</f>
        <v>4.9703728756695723E-3</v>
      </c>
      <c r="J72" s="8"/>
      <c r="M72" s="9"/>
      <c r="AQ72" s="10"/>
    </row>
    <row r="74" spans="1:43" x14ac:dyDescent="0.35">
      <c r="A74" s="1">
        <v>84</v>
      </c>
      <c r="B74" s="1" t="s">
        <v>105</v>
      </c>
      <c r="C74" s="5">
        <v>43419.212002314816</v>
      </c>
      <c r="D74" s="1">
        <v>5.8065352124000004E-4</v>
      </c>
      <c r="E74" s="1">
        <v>2.5625808899300002E-4</v>
      </c>
      <c r="F74" s="1">
        <v>0.23819248787165001</v>
      </c>
      <c r="G74" s="2">
        <v>5.2253925440179996E-3</v>
      </c>
      <c r="H74" s="1">
        <v>4.3708685016453197</v>
      </c>
      <c r="I74" s="1">
        <v>3.1739421161107302</v>
      </c>
      <c r="J74" s="3">
        <v>37.9480516773774</v>
      </c>
      <c r="K74" s="1">
        <v>0</v>
      </c>
      <c r="L74" s="1">
        <v>3.566795671846E-3</v>
      </c>
      <c r="M74" s="4">
        <v>0.71311911536140304</v>
      </c>
      <c r="N74" s="1">
        <v>8.400767251E-6</v>
      </c>
      <c r="O74" s="1">
        <v>0.72615821069807396</v>
      </c>
      <c r="P74" s="1">
        <v>1.3324741575E-5</v>
      </c>
      <c r="Q74" s="1" t="s">
        <v>32</v>
      </c>
      <c r="R74" s="1" t="s">
        <v>32</v>
      </c>
      <c r="S74" s="1">
        <v>8.6820388893928797</v>
      </c>
      <c r="T74" s="1">
        <v>2.0310074456499999E-4</v>
      </c>
      <c r="U74" s="1" t="s">
        <v>32</v>
      </c>
      <c r="V74" s="1" t="s">
        <v>32</v>
      </c>
      <c r="W74" s="1">
        <v>159.31674970728201</v>
      </c>
      <c r="X74" s="1">
        <v>1.4618326215681999E-2</v>
      </c>
      <c r="Y74" s="1" t="s">
        <v>33</v>
      </c>
      <c r="Z74" s="1" t="s">
        <v>32</v>
      </c>
      <c r="AA74" s="1" t="s">
        <v>34</v>
      </c>
      <c r="AB74" s="1" t="s">
        <v>34</v>
      </c>
      <c r="AC74" s="1" t="s">
        <v>34</v>
      </c>
      <c r="AD74" s="1" t="s">
        <v>34</v>
      </c>
      <c r="AE74" s="1" t="s">
        <v>34</v>
      </c>
      <c r="AF74" s="1" t="s">
        <v>34</v>
      </c>
      <c r="AG74" s="1" t="s">
        <v>34</v>
      </c>
      <c r="AH74" s="1" t="s">
        <v>34</v>
      </c>
      <c r="AI74" s="1" t="s">
        <v>34</v>
      </c>
      <c r="AJ74" s="1" t="s">
        <v>34</v>
      </c>
      <c r="AK74" s="1" t="s">
        <v>34</v>
      </c>
      <c r="AL74" s="1">
        <v>1.3769856276999999E-4</v>
      </c>
      <c r="AM74" s="1">
        <v>6.7530138719999999E-6</v>
      </c>
      <c r="AN74" s="1">
        <v>10</v>
      </c>
      <c r="AO74" s="1" t="s">
        <v>35</v>
      </c>
    </row>
    <row r="75" spans="1:43" x14ac:dyDescent="0.35">
      <c r="A75" s="1">
        <v>159</v>
      </c>
      <c r="B75" s="1" t="s">
        <v>106</v>
      </c>
      <c r="C75" s="5">
        <v>43419.738043981481</v>
      </c>
      <c r="D75" s="1">
        <v>7.0680128440800004E-4</v>
      </c>
      <c r="E75" s="1">
        <v>2.45860666959E-4</v>
      </c>
      <c r="F75" s="1">
        <v>0.211411418038053</v>
      </c>
      <c r="G75" s="2">
        <v>7.7001369058150001E-3</v>
      </c>
      <c r="H75" s="1">
        <v>3.8770067728370399</v>
      </c>
      <c r="I75" s="1">
        <v>2.8139351524473999</v>
      </c>
      <c r="J75" s="3">
        <v>33.627832307015602</v>
      </c>
      <c r="K75" s="1">
        <v>0</v>
      </c>
      <c r="L75" s="1">
        <v>5.0599402390599998E-3</v>
      </c>
      <c r="M75" s="4">
        <v>0.71311495087799304</v>
      </c>
      <c r="N75" s="1">
        <v>6.3623278229999999E-6</v>
      </c>
      <c r="O75" s="1">
        <v>0.72580092935975904</v>
      </c>
      <c r="P75" s="1">
        <v>1.0783980837E-5</v>
      </c>
      <c r="Q75" s="1" t="s">
        <v>32</v>
      </c>
      <c r="R75" s="1" t="s">
        <v>32</v>
      </c>
      <c r="S75" s="1">
        <v>8.6736590704310697</v>
      </c>
      <c r="T75" s="1">
        <v>1.5366452286699999E-4</v>
      </c>
      <c r="U75" s="1" t="s">
        <v>32</v>
      </c>
      <c r="V75" s="1" t="s">
        <v>32</v>
      </c>
      <c r="W75" s="1">
        <v>159.063508965312</v>
      </c>
      <c r="X75" s="1">
        <v>1.9959239495833999E-2</v>
      </c>
      <c r="Y75" s="1" t="s">
        <v>33</v>
      </c>
      <c r="Z75" s="1" t="s">
        <v>32</v>
      </c>
      <c r="AA75" s="1" t="s">
        <v>34</v>
      </c>
      <c r="AB75" s="1" t="s">
        <v>34</v>
      </c>
      <c r="AC75" s="1" t="s">
        <v>34</v>
      </c>
      <c r="AD75" s="1" t="s">
        <v>34</v>
      </c>
      <c r="AE75" s="1" t="s">
        <v>34</v>
      </c>
      <c r="AF75" s="1" t="s">
        <v>34</v>
      </c>
      <c r="AG75" s="1" t="s">
        <v>34</v>
      </c>
      <c r="AH75" s="1" t="s">
        <v>34</v>
      </c>
      <c r="AI75" s="1" t="s">
        <v>34</v>
      </c>
      <c r="AJ75" s="1" t="s">
        <v>34</v>
      </c>
      <c r="AK75" s="1" t="s">
        <v>34</v>
      </c>
      <c r="AL75" s="1">
        <v>2.2898058120200001E-4</v>
      </c>
      <c r="AM75" s="1">
        <v>7.3114385169999999E-6</v>
      </c>
      <c r="AN75" s="1">
        <v>5</v>
      </c>
      <c r="AO75" s="1" t="s">
        <v>35</v>
      </c>
    </row>
    <row r="76" spans="1:43" x14ac:dyDescent="0.35">
      <c r="A76" s="1">
        <v>13</v>
      </c>
      <c r="B76" s="1" t="s">
        <v>107</v>
      </c>
      <c r="C76" s="5">
        <v>43418.713587962964</v>
      </c>
      <c r="D76" s="1">
        <v>7.1369353353100003E-4</v>
      </c>
      <c r="E76" s="1">
        <v>2.4998749142200001E-4</v>
      </c>
      <c r="F76" s="1">
        <v>0.20786544268044199</v>
      </c>
      <c r="G76" s="2">
        <v>4.3493485549100002E-3</v>
      </c>
      <c r="H76" s="1">
        <v>3.8122028701321198</v>
      </c>
      <c r="I76" s="1">
        <v>2.7695846679957499</v>
      </c>
      <c r="J76" s="3">
        <v>33.129672585106299</v>
      </c>
      <c r="K76" s="1">
        <v>0</v>
      </c>
      <c r="L76" s="1">
        <v>5.3630584886919996E-3</v>
      </c>
      <c r="M76" s="4">
        <v>0.71311280869048099</v>
      </c>
      <c r="N76" s="1">
        <v>5.9793685449999996E-6</v>
      </c>
      <c r="O76" s="1">
        <v>0.72650500791683204</v>
      </c>
      <c r="P76" s="1">
        <v>9.2776735889999999E-6</v>
      </c>
      <c r="Q76" s="1" t="s">
        <v>32</v>
      </c>
      <c r="R76" s="1" t="s">
        <v>32</v>
      </c>
      <c r="S76" s="1">
        <v>8.6904269526064297</v>
      </c>
      <c r="T76" s="1">
        <v>1.4469531702200001E-4</v>
      </c>
      <c r="U76" s="1" t="s">
        <v>32</v>
      </c>
      <c r="V76" s="1" t="s">
        <v>32</v>
      </c>
      <c r="W76" s="1">
        <v>159.38030310823001</v>
      </c>
      <c r="X76" s="1">
        <v>1.4396536351905E-2</v>
      </c>
      <c r="Y76" s="1" t="s">
        <v>33</v>
      </c>
      <c r="Z76" s="1" t="s">
        <v>32</v>
      </c>
      <c r="AA76" s="1" t="s">
        <v>34</v>
      </c>
      <c r="AB76" s="1" t="s">
        <v>34</v>
      </c>
      <c r="AC76" s="1" t="s">
        <v>34</v>
      </c>
      <c r="AD76" s="1" t="s">
        <v>34</v>
      </c>
      <c r="AE76" s="1" t="s">
        <v>34</v>
      </c>
      <c r="AF76" s="1" t="s">
        <v>34</v>
      </c>
      <c r="AG76" s="1" t="s">
        <v>34</v>
      </c>
      <c r="AH76" s="1" t="s">
        <v>34</v>
      </c>
      <c r="AI76" s="1" t="s">
        <v>34</v>
      </c>
      <c r="AJ76" s="1" t="s">
        <v>34</v>
      </c>
      <c r="AK76" s="1" t="s">
        <v>34</v>
      </c>
      <c r="AL76" s="1">
        <v>1.3128149213199999E-4</v>
      </c>
      <c r="AM76" s="1">
        <v>7.5449359170000001E-6</v>
      </c>
      <c r="AN76" s="1">
        <v>10</v>
      </c>
      <c r="AO76" s="1" t="s">
        <v>35</v>
      </c>
    </row>
    <row r="77" spans="1:43" x14ac:dyDescent="0.35">
      <c r="A77" s="1">
        <v>53</v>
      </c>
      <c r="B77" s="1" t="s">
        <v>108</v>
      </c>
      <c r="C77" s="5">
        <v>43418.994502314818</v>
      </c>
      <c r="D77" s="1">
        <v>1.0388811354719999E-3</v>
      </c>
      <c r="E77" s="1">
        <v>2.83465973386E-4</v>
      </c>
      <c r="F77" s="1">
        <v>0.22570194027668999</v>
      </c>
      <c r="G77" s="2">
        <v>4.3524670634849999E-3</v>
      </c>
      <c r="H77" s="1">
        <v>4.1405301797784801</v>
      </c>
      <c r="I77" s="1">
        <v>3.00843062650089</v>
      </c>
      <c r="J77" s="3">
        <v>35.989304810134598</v>
      </c>
      <c r="K77" s="1">
        <v>0</v>
      </c>
      <c r="L77" s="1">
        <v>3.786984109431E-3</v>
      </c>
      <c r="M77" s="4">
        <v>0.71312424869175495</v>
      </c>
      <c r="N77" s="1">
        <v>8.6773555140000003E-6</v>
      </c>
      <c r="O77" s="1">
        <v>0.72658095751529606</v>
      </c>
      <c r="P77" s="1">
        <v>1.1913634467E-5</v>
      </c>
      <c r="Q77" s="1" t="s">
        <v>32</v>
      </c>
      <c r="R77" s="1" t="s">
        <v>32</v>
      </c>
      <c r="S77" s="1">
        <v>8.6919542308661502</v>
      </c>
      <c r="T77" s="1">
        <v>2.10024645404E-4</v>
      </c>
      <c r="U77" s="1" t="s">
        <v>32</v>
      </c>
      <c r="V77" s="1" t="s">
        <v>32</v>
      </c>
      <c r="W77" s="1">
        <v>159.45502240319999</v>
      </c>
      <c r="X77" s="1">
        <v>1.3669248652448E-2</v>
      </c>
      <c r="Y77" s="1" t="s">
        <v>33</v>
      </c>
      <c r="Z77" s="1" t="s">
        <v>32</v>
      </c>
      <c r="AA77" s="1" t="s">
        <v>34</v>
      </c>
      <c r="AB77" s="1" t="s">
        <v>34</v>
      </c>
      <c r="AC77" s="1" t="s">
        <v>34</v>
      </c>
      <c r="AD77" s="1" t="s">
        <v>34</v>
      </c>
      <c r="AE77" s="1" t="s">
        <v>34</v>
      </c>
      <c r="AF77" s="1" t="s">
        <v>34</v>
      </c>
      <c r="AG77" s="1" t="s">
        <v>34</v>
      </c>
      <c r="AH77" s="1" t="s">
        <v>34</v>
      </c>
      <c r="AI77" s="1" t="s">
        <v>34</v>
      </c>
      <c r="AJ77" s="1" t="s">
        <v>34</v>
      </c>
      <c r="AK77" s="1" t="s">
        <v>34</v>
      </c>
      <c r="AL77" s="1">
        <v>1.20938360903E-4</v>
      </c>
      <c r="AM77" s="1">
        <v>7.8766726130000008E-6</v>
      </c>
      <c r="AN77" s="1">
        <v>6</v>
      </c>
      <c r="AO77" s="1" t="s">
        <v>35</v>
      </c>
    </row>
    <row r="78" spans="1:43" x14ac:dyDescent="0.35">
      <c r="A78" s="1">
        <v>198</v>
      </c>
      <c r="B78" s="1" t="s">
        <v>109</v>
      </c>
      <c r="C78" s="5">
        <v>43420.011643518519</v>
      </c>
      <c r="D78" s="1">
        <v>1.0225572268069999E-3</v>
      </c>
      <c r="E78" s="1">
        <v>2.7547415275200001E-4</v>
      </c>
      <c r="F78" s="1">
        <v>0.23445108315452001</v>
      </c>
      <c r="G78" s="2">
        <v>1.1252884005137E-2</v>
      </c>
      <c r="H78" s="1">
        <v>4.2951590378773199</v>
      </c>
      <c r="I78" s="1">
        <v>3.11746224463755</v>
      </c>
      <c r="J78" s="3">
        <v>37.2559609950005</v>
      </c>
      <c r="K78" s="1">
        <v>0</v>
      </c>
      <c r="L78" s="1">
        <v>7.5171395400699999E-3</v>
      </c>
      <c r="M78" s="4">
        <v>0.71311049678953697</v>
      </c>
      <c r="N78" s="1">
        <v>4.2821968639999999E-6</v>
      </c>
      <c r="O78" s="1">
        <v>0.72580832988076704</v>
      </c>
      <c r="P78" s="1">
        <v>1.0816518053E-5</v>
      </c>
      <c r="Q78" s="1" t="s">
        <v>32</v>
      </c>
      <c r="R78" s="1" t="s">
        <v>32</v>
      </c>
      <c r="S78" s="1">
        <v>8.6739422553736301</v>
      </c>
      <c r="T78" s="1">
        <v>1.03430334372E-4</v>
      </c>
      <c r="U78" s="1" t="s">
        <v>32</v>
      </c>
      <c r="V78" s="1" t="s">
        <v>32</v>
      </c>
      <c r="W78" s="1">
        <v>158.90720814526199</v>
      </c>
      <c r="X78" s="1">
        <v>1.7010037806757999E-2</v>
      </c>
      <c r="Y78" s="1" t="s">
        <v>33</v>
      </c>
      <c r="Z78" s="1" t="s">
        <v>32</v>
      </c>
      <c r="AA78" s="1" t="s">
        <v>34</v>
      </c>
      <c r="AB78" s="1" t="s">
        <v>34</v>
      </c>
      <c r="AC78" s="1" t="s">
        <v>34</v>
      </c>
      <c r="AD78" s="1" t="s">
        <v>34</v>
      </c>
      <c r="AE78" s="1" t="s">
        <v>34</v>
      </c>
      <c r="AF78" s="1" t="s">
        <v>34</v>
      </c>
      <c r="AG78" s="1" t="s">
        <v>34</v>
      </c>
      <c r="AH78" s="1" t="s">
        <v>34</v>
      </c>
      <c r="AI78" s="1" t="s">
        <v>34</v>
      </c>
      <c r="AJ78" s="1" t="s">
        <v>34</v>
      </c>
      <c r="AK78" s="1" t="s">
        <v>34</v>
      </c>
      <c r="AL78" s="1">
        <v>3.0204226834299998E-4</v>
      </c>
      <c r="AM78" s="1">
        <v>7.394128986E-6</v>
      </c>
      <c r="AN78" s="1">
        <v>0</v>
      </c>
      <c r="AO78" s="1" t="s">
        <v>35</v>
      </c>
    </row>
    <row r="79" spans="1:43" x14ac:dyDescent="0.35">
      <c r="A79">
        <v>49</v>
      </c>
      <c r="B79" t="s">
        <v>123</v>
      </c>
      <c r="C79" s="6">
        <v>43063.973877314813</v>
      </c>
      <c r="D79">
        <v>3.6792772027200002E-4</v>
      </c>
      <c r="E79">
        <v>-4.5871233998000001E-5</v>
      </c>
      <c r="F79">
        <v>5.9422304960041999E-2</v>
      </c>
      <c r="G79" s="7">
        <v>1.362803780942E-3</v>
      </c>
      <c r="H79">
        <v>1.09749841041058</v>
      </c>
      <c r="I79">
        <v>0.799249027084182</v>
      </c>
      <c r="J79" s="8">
        <v>9.5829859929335193</v>
      </c>
      <c r="K79">
        <v>1.0014708350547E-2</v>
      </c>
      <c r="L79">
        <v>2.2357291209339999E-3</v>
      </c>
      <c r="M79" s="9">
        <v>0.71312001429999305</v>
      </c>
      <c r="N79">
        <v>8.0637872700000004E-6</v>
      </c>
      <c r="O79">
        <v>0.72824648893760502</v>
      </c>
      <c r="P79">
        <v>1.8231680013E-5</v>
      </c>
      <c r="Q79" t="s">
        <v>32</v>
      </c>
      <c r="R79" t="s">
        <v>32</v>
      </c>
      <c r="S79">
        <v>8.7316664368687302</v>
      </c>
      <c r="T79">
        <v>1.96065130949E-4</v>
      </c>
      <c r="U79" t="s">
        <v>32</v>
      </c>
      <c r="V79" t="s">
        <v>32</v>
      </c>
      <c r="W79">
        <v>161.26903641580299</v>
      </c>
      <c r="X79">
        <v>5.3305545825950998E-2</v>
      </c>
      <c r="Y79">
        <v>0.22324304649985099</v>
      </c>
      <c r="Z79">
        <v>5.2339328572700004E-4</v>
      </c>
      <c r="AA79" t="s">
        <v>34</v>
      </c>
      <c r="AB79" t="s">
        <v>34</v>
      </c>
      <c r="AC79">
        <v>-0.48253288646793502</v>
      </c>
      <c r="AD79">
        <v>2.2443656604806E-2</v>
      </c>
      <c r="AE79" t="s">
        <v>34</v>
      </c>
      <c r="AF79" t="s">
        <v>34</v>
      </c>
      <c r="AG79">
        <v>-0.93889721933992898</v>
      </c>
      <c r="AH79">
        <v>0.33022767168102501</v>
      </c>
      <c r="AI79" t="s">
        <v>34</v>
      </c>
      <c r="AJ79" t="s">
        <v>34</v>
      </c>
      <c r="AK79">
        <v>84.809932754163498</v>
      </c>
      <c r="AL79">
        <v>1.4219711481199999E-4</v>
      </c>
      <c r="AM79">
        <v>-4.8041102329999996E-6</v>
      </c>
      <c r="AN79">
        <v>5</v>
      </c>
      <c r="AO79" t="s">
        <v>35</v>
      </c>
      <c r="AQ79" s="10"/>
    </row>
    <row r="80" spans="1:43" x14ac:dyDescent="0.35">
      <c r="A80">
        <v>94</v>
      </c>
      <c r="B80" t="s">
        <v>124</v>
      </c>
      <c r="C80" s="6">
        <v>43064.292893518519</v>
      </c>
      <c r="D80">
        <v>8.6157603000000001E-7</v>
      </c>
      <c r="E80">
        <v>-8.5529750589999995E-6</v>
      </c>
      <c r="F80">
        <v>3.1535617229641003E-2</v>
      </c>
      <c r="G80" s="7">
        <v>2.88524567873E-4</v>
      </c>
      <c r="H80">
        <v>0.58301534783195996</v>
      </c>
      <c r="I80">
        <v>0.42470418961635797</v>
      </c>
      <c r="J80" s="8">
        <v>5.0932003853753898</v>
      </c>
      <c r="K80">
        <v>3.567056072943E-3</v>
      </c>
      <c r="L80">
        <v>7.9999653725899996E-4</v>
      </c>
      <c r="M80" s="9">
        <v>0.71315372761887397</v>
      </c>
      <c r="N80">
        <v>1.1889022578E-5</v>
      </c>
      <c r="O80">
        <v>0.72846133289475101</v>
      </c>
      <c r="P80">
        <v>2.6033240541E-5</v>
      </c>
      <c r="Q80" t="s">
        <v>32</v>
      </c>
      <c r="R80" t="s">
        <v>32</v>
      </c>
      <c r="S80">
        <v>8.7359622971895892</v>
      </c>
      <c r="T80">
        <v>2.8920426573100002E-4</v>
      </c>
      <c r="U80" t="s">
        <v>32</v>
      </c>
      <c r="V80" t="s">
        <v>32</v>
      </c>
      <c r="W80">
        <v>161.506914638924</v>
      </c>
      <c r="X80">
        <v>9.1359554856195999E-2</v>
      </c>
      <c r="Y80">
        <v>0.22422537510247301</v>
      </c>
      <c r="Z80">
        <v>1.461396513753E-3</v>
      </c>
      <c r="AA80" t="s">
        <v>34</v>
      </c>
      <c r="AB80" t="s">
        <v>34</v>
      </c>
      <c r="AC80">
        <v>-0.38178317815296098</v>
      </c>
      <c r="AD80">
        <v>3.3092387836390999E-2</v>
      </c>
      <c r="AE80" t="s">
        <v>34</v>
      </c>
      <c r="AF80" t="s">
        <v>34</v>
      </c>
      <c r="AG80">
        <v>-3.3525368106080001E-3</v>
      </c>
      <c r="AH80">
        <v>0.56566774495104599</v>
      </c>
      <c r="AI80" t="s">
        <v>34</v>
      </c>
      <c r="AJ80" t="s">
        <v>34</v>
      </c>
      <c r="AK80">
        <v>73.186077944633695</v>
      </c>
      <c r="AL80">
        <v>5.6656763806000003E-5</v>
      </c>
      <c r="AM80">
        <v>-1.683748625E-6</v>
      </c>
      <c r="AN80">
        <v>7</v>
      </c>
      <c r="AO80" t="s">
        <v>35</v>
      </c>
      <c r="AQ80" s="10"/>
    </row>
    <row r="81" spans="1:43" x14ac:dyDescent="0.35">
      <c r="A81">
        <v>36</v>
      </c>
      <c r="B81" t="s">
        <v>125</v>
      </c>
      <c r="C81" s="6">
        <v>43064.770312499997</v>
      </c>
      <c r="D81">
        <v>7.9023204614999998E-5</v>
      </c>
      <c r="E81">
        <v>4.2459307409999999E-6</v>
      </c>
      <c r="F81">
        <v>8.5585189166086997E-2</v>
      </c>
      <c r="G81" s="7">
        <v>1.343671269321E-2</v>
      </c>
      <c r="H81">
        <v>1.5813960946141401</v>
      </c>
      <c r="I81">
        <v>1.1519846368042199</v>
      </c>
      <c r="J81" s="8">
        <v>13.815802217414801</v>
      </c>
      <c r="K81">
        <v>1.3897505513548999E-2</v>
      </c>
      <c r="L81">
        <v>3.0913021072869998E-3</v>
      </c>
      <c r="M81" s="9">
        <v>0.71313255645631801</v>
      </c>
      <c r="N81">
        <v>9.6395669800000001E-6</v>
      </c>
      <c r="O81">
        <v>0.72846064385389797</v>
      </c>
      <c r="P81">
        <v>1.5788422869000001E-5</v>
      </c>
      <c r="Q81" t="s">
        <v>32</v>
      </c>
      <c r="R81" t="s">
        <v>32</v>
      </c>
      <c r="S81">
        <v>8.7364608644294908</v>
      </c>
      <c r="T81">
        <v>2.34507076652E-4</v>
      </c>
      <c r="U81" t="s">
        <v>32</v>
      </c>
      <c r="V81" t="s">
        <v>32</v>
      </c>
      <c r="W81">
        <v>161.42778194716601</v>
      </c>
      <c r="X81">
        <v>3.2545517276690999E-2</v>
      </c>
      <c r="Y81">
        <v>0.2224406528931</v>
      </c>
      <c r="Z81">
        <v>3.0864525521800002E-4</v>
      </c>
      <c r="AA81" t="s">
        <v>34</v>
      </c>
      <c r="AB81" t="s">
        <v>34</v>
      </c>
      <c r="AC81">
        <v>-0.73679383670088905</v>
      </c>
      <c r="AD81">
        <v>2.6822565446234001E-2</v>
      </c>
      <c r="AE81" t="s">
        <v>34</v>
      </c>
      <c r="AF81" t="s">
        <v>34</v>
      </c>
      <c r="AG81">
        <v>-1.5126550750197401</v>
      </c>
      <c r="AH81">
        <v>0.201305420069784</v>
      </c>
      <c r="AI81" t="s">
        <v>34</v>
      </c>
      <c r="AJ81" t="s">
        <v>34</v>
      </c>
      <c r="AK81">
        <v>89.464043633490206</v>
      </c>
      <c r="AL81">
        <v>9.7256826543700001E-4</v>
      </c>
      <c r="AM81">
        <v>3.04370112E-7</v>
      </c>
      <c r="AN81">
        <v>4</v>
      </c>
      <c r="AO81" t="s">
        <v>35</v>
      </c>
      <c r="AQ81" s="10"/>
    </row>
    <row r="82" spans="1:43" x14ac:dyDescent="0.35">
      <c r="A82">
        <v>70</v>
      </c>
      <c r="B82" t="s">
        <v>129</v>
      </c>
      <c r="C82" s="6">
        <v>42809.348275462966</v>
      </c>
      <c r="D82">
        <v>-5.1439374407699998E-3</v>
      </c>
      <c r="E82">
        <v>-5.4912300617210004E-3</v>
      </c>
      <c r="F82">
        <v>0.193350455287182</v>
      </c>
      <c r="G82">
        <v>3.1549292075120001E-3</v>
      </c>
      <c r="H82">
        <v>3.5493392722545498</v>
      </c>
      <c r="I82">
        <v>2.5775730228934801</v>
      </c>
      <c r="J82" s="8">
        <v>30.8191336443086</v>
      </c>
      <c r="K82">
        <v>7.9463384243975005E-2</v>
      </c>
      <c r="L82">
        <v>1.7629609941705999E-2</v>
      </c>
      <c r="M82" s="9">
        <v>0.713129729157429</v>
      </c>
      <c r="N82">
        <v>1.8039616204000001E-5</v>
      </c>
      <c r="O82">
        <v>0.72621222771567095</v>
      </c>
      <c r="P82">
        <v>1.9510191232E-5</v>
      </c>
      <c r="Q82" t="s">
        <v>32</v>
      </c>
      <c r="R82" t="s">
        <v>32</v>
      </c>
      <c r="S82">
        <v>8.6830649303445497</v>
      </c>
      <c r="T82">
        <v>4.36146971452E-4</v>
      </c>
      <c r="U82" t="s">
        <v>32</v>
      </c>
      <c r="V82" t="s">
        <v>32</v>
      </c>
      <c r="W82">
        <v>159.395385589146</v>
      </c>
      <c r="X82">
        <v>1.8978348092246002E-2</v>
      </c>
      <c r="Y82">
        <v>0.221858729636698</v>
      </c>
      <c r="Z82">
        <v>7.3427703020000003E-5</v>
      </c>
      <c r="AA82" t="s">
        <v>34</v>
      </c>
      <c r="AB82" t="s">
        <v>34</v>
      </c>
      <c r="AC82">
        <v>-2.6971778594423399</v>
      </c>
      <c r="AD82">
        <v>5.0094132557617001E-2</v>
      </c>
      <c r="AE82" t="s">
        <v>34</v>
      </c>
      <c r="AF82" t="s">
        <v>34</v>
      </c>
      <c r="AG82">
        <v>-6.01184355035344</v>
      </c>
      <c r="AH82">
        <v>0.118348804422637</v>
      </c>
      <c r="AI82" t="s">
        <v>34</v>
      </c>
      <c r="AJ82" t="s">
        <v>34</v>
      </c>
      <c r="AK82">
        <v>131.11929742590999</v>
      </c>
      <c r="AL82">
        <v>1.02368606511E-4</v>
      </c>
      <c r="AM82">
        <v>-1.7820977337399999E-4</v>
      </c>
      <c r="AN82">
        <v>7</v>
      </c>
      <c r="AO82" t="s">
        <v>35</v>
      </c>
    </row>
    <row r="83" spans="1:43" x14ac:dyDescent="0.35">
      <c r="A83">
        <v>71</v>
      </c>
      <c r="B83" t="s">
        <v>130</v>
      </c>
      <c r="C83" s="6">
        <v>42809.355416666665</v>
      </c>
      <c r="D83">
        <v>-4.6316735278260001E-3</v>
      </c>
      <c r="E83">
        <v>-5.4779535113490003E-3</v>
      </c>
      <c r="F83">
        <v>0.188028369063485</v>
      </c>
      <c r="G83">
        <v>4.9285133872809996E-3</v>
      </c>
      <c r="H83">
        <v>3.45505474342569</v>
      </c>
      <c r="I83">
        <v>2.5100603944242801</v>
      </c>
      <c r="J83" s="8">
        <v>30.023908144907502</v>
      </c>
      <c r="K83">
        <v>4.0535157935547003E-2</v>
      </c>
      <c r="L83">
        <v>8.9960193605220003E-3</v>
      </c>
      <c r="M83" s="9">
        <v>0.71312121792921601</v>
      </c>
      <c r="N83">
        <v>1.6845403239E-5</v>
      </c>
      <c r="O83">
        <v>0.72648892785229002</v>
      </c>
      <c r="P83">
        <v>1.7311691282E-5</v>
      </c>
      <c r="Q83" t="s">
        <v>32</v>
      </c>
      <c r="R83" t="s">
        <v>32</v>
      </c>
      <c r="S83">
        <v>8.6898416720281002</v>
      </c>
      <c r="T83">
        <v>4.0758019390800001E-4</v>
      </c>
      <c r="U83" t="s">
        <v>32</v>
      </c>
      <c r="V83" t="s">
        <v>32</v>
      </c>
      <c r="W83">
        <v>159.67732173635599</v>
      </c>
      <c r="X83">
        <v>2.1364768799739999E-2</v>
      </c>
      <c r="Y83">
        <v>0.22193099542609199</v>
      </c>
      <c r="Z83">
        <v>1.3412194068300001E-4</v>
      </c>
      <c r="AA83" t="s">
        <v>34</v>
      </c>
      <c r="AB83" t="s">
        <v>34</v>
      </c>
      <c r="AC83">
        <v>-1.9188278574401301</v>
      </c>
      <c r="AD83">
        <v>4.6813064397733001E-2</v>
      </c>
      <c r="AE83" t="s">
        <v>34</v>
      </c>
      <c r="AF83" t="s">
        <v>34</v>
      </c>
      <c r="AG83">
        <v>-4.2536923330778098</v>
      </c>
      <c r="AH83">
        <v>0.133230502039765</v>
      </c>
      <c r="AI83" t="s">
        <v>34</v>
      </c>
      <c r="AJ83" t="s">
        <v>34</v>
      </c>
      <c r="AK83">
        <v>127.73602877274099</v>
      </c>
      <c r="AL83">
        <v>1.64151419033E-4</v>
      </c>
      <c r="AM83">
        <v>-1.8252835757299999E-4</v>
      </c>
      <c r="AN83">
        <v>10</v>
      </c>
      <c r="AO83" t="s">
        <v>35</v>
      </c>
    </row>
    <row r="84" spans="1:43" x14ac:dyDescent="0.35">
      <c r="A84">
        <v>71</v>
      </c>
      <c r="B84" t="s">
        <v>129</v>
      </c>
      <c r="C84" s="6">
        <v>42809.91479166667</v>
      </c>
      <c r="D84">
        <v>3.55539110709E-4</v>
      </c>
      <c r="E84">
        <v>-3.234280033E-6</v>
      </c>
      <c r="F84">
        <v>0.24413825021045399</v>
      </c>
      <c r="G84">
        <v>3.7226969603713002E-2</v>
      </c>
      <c r="H84">
        <v>4.4852388882340799</v>
      </c>
      <c r="I84">
        <v>3.2580103199481401</v>
      </c>
      <c r="J84" s="8">
        <v>38.964272011748797</v>
      </c>
      <c r="K84">
        <v>0.63462327201114999</v>
      </c>
      <c r="L84">
        <v>0.14087107858247699</v>
      </c>
      <c r="M84" s="9">
        <v>0.71312728338241904</v>
      </c>
      <c r="N84">
        <v>1.1599695227E-5</v>
      </c>
      <c r="O84">
        <v>0.72638486873091801</v>
      </c>
      <c r="P84">
        <v>1.4781832153999999E-5</v>
      </c>
      <c r="Q84">
        <v>8.3786444642294509</v>
      </c>
      <c r="R84">
        <v>1.2514453843319999E-3</v>
      </c>
      <c r="S84">
        <v>8.6872234065417704</v>
      </c>
      <c r="T84">
        <v>2.80593480745E-4</v>
      </c>
      <c r="U84">
        <v>148.337672950984</v>
      </c>
      <c r="V84">
        <v>4.2909003426474003E-2</v>
      </c>
      <c r="W84">
        <v>159.59929189805399</v>
      </c>
      <c r="X84">
        <v>1.3743077750018999E-2</v>
      </c>
      <c r="Y84">
        <v>0.221975970743021</v>
      </c>
      <c r="Z84">
        <v>1.6715960245999999E-5</v>
      </c>
      <c r="AA84">
        <v>-0.64673146580918095</v>
      </c>
      <c r="AB84">
        <v>0.14926472192829299</v>
      </c>
      <c r="AC84">
        <v>-2.1432102194489602</v>
      </c>
      <c r="AD84">
        <v>3.2230333780289999E-2</v>
      </c>
      <c r="AE84">
        <v>-1.4697206200690001</v>
      </c>
      <c r="AF84">
        <v>0.28884057963405102</v>
      </c>
      <c r="AG84">
        <v>-4.4928476245812403</v>
      </c>
      <c r="AH84">
        <v>8.5723013578429999E-2</v>
      </c>
      <c r="AI84">
        <v>4.4064422112660998E-2</v>
      </c>
      <c r="AJ84">
        <v>1.4964787536397799</v>
      </c>
      <c r="AK84">
        <v>157.24494003618099</v>
      </c>
      <c r="AL84">
        <v>9.55409556465E-4</v>
      </c>
      <c r="AM84">
        <v>-8.3218513000000006E-8</v>
      </c>
      <c r="AN84">
        <v>7</v>
      </c>
    </row>
    <row r="85" spans="1:43" x14ac:dyDescent="0.35">
      <c r="A85">
        <v>72</v>
      </c>
      <c r="B85" t="s">
        <v>130</v>
      </c>
      <c r="C85" s="6">
        <v>42809.921909722223</v>
      </c>
      <c r="D85">
        <v>5.5365238631599999E-4</v>
      </c>
      <c r="E85">
        <v>-7.2553247549999999E-6</v>
      </c>
      <c r="F85">
        <v>0.25118851820461802</v>
      </c>
      <c r="G85">
        <v>6.8904846597339997E-3</v>
      </c>
      <c r="H85">
        <v>4.6120751886148801</v>
      </c>
      <c r="I85">
        <v>3.34915621405049</v>
      </c>
      <c r="J85" s="8">
        <v>40.0426740031387</v>
      </c>
      <c r="K85">
        <v>5.0680399955473E-2</v>
      </c>
      <c r="L85">
        <v>1.1247327323138E-2</v>
      </c>
      <c r="M85" s="9">
        <v>0.71312777127822802</v>
      </c>
      <c r="N85">
        <v>7.5488798630000002E-6</v>
      </c>
      <c r="O85">
        <v>0.72617126731926895</v>
      </c>
      <c r="P85">
        <v>1.1215924283000001E-5</v>
      </c>
      <c r="Q85" t="s">
        <v>32</v>
      </c>
      <c r="R85" t="s">
        <v>32</v>
      </c>
      <c r="S85">
        <v>8.6821396030703593</v>
      </c>
      <c r="T85">
        <v>1.82502547156E-4</v>
      </c>
      <c r="U85" t="s">
        <v>32</v>
      </c>
      <c r="V85" t="s">
        <v>32</v>
      </c>
      <c r="W85">
        <v>159.41317077445299</v>
      </c>
      <c r="X85">
        <v>1.3742846793304E-2</v>
      </c>
      <c r="Y85">
        <v>0.22192859195650499</v>
      </c>
      <c r="Z85">
        <v>1.0790968413799999E-4</v>
      </c>
      <c r="AA85" t="s">
        <v>34</v>
      </c>
      <c r="AB85" t="s">
        <v>34</v>
      </c>
      <c r="AC85">
        <v>-2.7271606457767099</v>
      </c>
      <c r="AD85">
        <v>2.0963131413437999E-2</v>
      </c>
      <c r="AE85" t="s">
        <v>34</v>
      </c>
      <c r="AF85" t="s">
        <v>34</v>
      </c>
      <c r="AG85">
        <v>-5.6537857938569998</v>
      </c>
      <c r="AH85">
        <v>8.5721572976404994E-2</v>
      </c>
      <c r="AI85" t="s">
        <v>34</v>
      </c>
      <c r="AJ85" t="s">
        <v>34</v>
      </c>
      <c r="AK85">
        <v>161.59695914794301</v>
      </c>
      <c r="AL85">
        <v>1.7207772893700001E-4</v>
      </c>
      <c r="AM85">
        <v>-1.7954754700000001E-7</v>
      </c>
      <c r="AN85">
        <v>9</v>
      </c>
      <c r="AO85" t="s">
        <v>35</v>
      </c>
    </row>
    <row r="86" spans="1:43" x14ac:dyDescent="0.35">
      <c r="B86" s="1" t="s">
        <v>110</v>
      </c>
      <c r="G86" s="7"/>
      <c r="M86" s="12">
        <f>AVERAGE(M74:M85)</f>
        <v>0.7131244933778037</v>
      </c>
    </row>
    <row r="87" spans="1:43" x14ac:dyDescent="0.35">
      <c r="B87" s="1" t="s">
        <v>111</v>
      </c>
      <c r="G87" s="7"/>
      <c r="M87" s="13">
        <f>2*STDEV(M74:M85)</f>
        <v>2.2953435615605892E-5</v>
      </c>
    </row>
    <row r="88" spans="1:43" x14ac:dyDescent="0.35">
      <c r="B88" s="1" t="s">
        <v>112</v>
      </c>
      <c r="G88" s="7"/>
      <c r="M88" s="13">
        <f>M87/2/M89^0.5</f>
        <v>3.3130430578742016E-6</v>
      </c>
    </row>
    <row r="89" spans="1:43" x14ac:dyDescent="0.35">
      <c r="B89" s="1" t="s">
        <v>113</v>
      </c>
      <c r="G89" s="7"/>
      <c r="M89">
        <f>COUNT(M74:M85)</f>
        <v>12</v>
      </c>
    </row>
    <row r="90" spans="1:43" x14ac:dyDescent="0.35">
      <c r="A90" s="1"/>
      <c r="B90" s="1"/>
      <c r="C90" s="5"/>
      <c r="D90" s="1"/>
      <c r="E90" s="1"/>
      <c r="F90" s="1"/>
      <c r="G90" s="2"/>
      <c r="H90" s="1"/>
      <c r="I90" s="1"/>
      <c r="J90" s="3"/>
      <c r="K90" s="1"/>
      <c r="L90" s="1"/>
      <c r="M90" s="4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</row>
    <row r="91" spans="1:43" x14ac:dyDescent="0.35">
      <c r="A91" s="1">
        <v>10</v>
      </c>
      <c r="B91" s="1" t="s">
        <v>114</v>
      </c>
      <c r="C91" s="5">
        <v>43418.692928240744</v>
      </c>
      <c r="D91" s="1">
        <v>2.7408698165100001E-4</v>
      </c>
      <c r="E91" s="1">
        <v>2.0665825080799999E-4</v>
      </c>
      <c r="F91" s="1">
        <v>0.22390643848509401</v>
      </c>
      <c r="G91" s="2">
        <v>2.146110082997E-3</v>
      </c>
      <c r="H91" s="1">
        <v>4.1236952392548698</v>
      </c>
      <c r="I91" s="1">
        <v>2.98061797144263</v>
      </c>
      <c r="J91" s="3">
        <v>35.866624766635603</v>
      </c>
      <c r="K91" s="1">
        <v>0</v>
      </c>
      <c r="L91" s="1">
        <v>1.50061782656238</v>
      </c>
      <c r="M91" s="4">
        <v>0.70918028298385705</v>
      </c>
      <c r="N91" s="1">
        <v>7.3968052340000002E-6</v>
      </c>
      <c r="O91" s="1">
        <v>0.72280261555649705</v>
      </c>
      <c r="P91" s="1">
        <v>1.0217383045999999E-5</v>
      </c>
      <c r="Q91" s="1" t="s">
        <v>32</v>
      </c>
      <c r="R91" s="1" t="s">
        <v>32</v>
      </c>
      <c r="S91" s="1">
        <v>8.6976891579899505</v>
      </c>
      <c r="T91" s="1">
        <v>1.8014205185000001E-4</v>
      </c>
      <c r="U91" s="1" t="s">
        <v>32</v>
      </c>
      <c r="V91" s="1" t="s">
        <v>32</v>
      </c>
      <c r="W91" s="1">
        <v>160.18565463454101</v>
      </c>
      <c r="X91" s="1">
        <v>1.5212823912849E-2</v>
      </c>
      <c r="Y91" s="1" t="s">
        <v>33</v>
      </c>
      <c r="Z91" s="1" t="s">
        <v>32</v>
      </c>
      <c r="AA91" s="1" t="s">
        <v>34</v>
      </c>
      <c r="AB91" s="1" t="s">
        <v>34</v>
      </c>
      <c r="AC91" s="1" t="s">
        <v>34</v>
      </c>
      <c r="AD91" s="1" t="s">
        <v>34</v>
      </c>
      <c r="AE91" s="1" t="s">
        <v>34</v>
      </c>
      <c r="AF91" s="1" t="s">
        <v>34</v>
      </c>
      <c r="AG91" s="1" t="s">
        <v>34</v>
      </c>
      <c r="AH91" s="1" t="s">
        <v>34</v>
      </c>
      <c r="AI91" s="1" t="s">
        <v>34</v>
      </c>
      <c r="AJ91" s="1" t="s">
        <v>34</v>
      </c>
      <c r="AK91" s="1" t="s">
        <v>34</v>
      </c>
      <c r="AL91" s="1">
        <v>5.9836076995999997E-5</v>
      </c>
      <c r="AM91" s="1">
        <v>5.7611461410000002E-6</v>
      </c>
      <c r="AN91" s="1">
        <v>5</v>
      </c>
      <c r="AO91" s="1" t="s">
        <v>35</v>
      </c>
    </row>
    <row r="92" spans="1:43" x14ac:dyDescent="0.35">
      <c r="A92" s="1">
        <v>34</v>
      </c>
      <c r="B92" s="1" t="s">
        <v>114</v>
      </c>
      <c r="C92" s="5">
        <v>43418.860821759263</v>
      </c>
      <c r="D92" s="1">
        <v>2.7745225689300001E-4</v>
      </c>
      <c r="E92" s="1">
        <v>2.43374261903E-4</v>
      </c>
      <c r="F92" s="1">
        <v>0.240007015641236</v>
      </c>
      <c r="G92" s="2">
        <v>2.7303034103150002E-3</v>
      </c>
      <c r="H92" s="1">
        <v>4.42338791274861</v>
      </c>
      <c r="I92" s="1">
        <v>3.19726307652508</v>
      </c>
      <c r="J92" s="3">
        <v>38.473743207597799</v>
      </c>
      <c r="K92" s="1">
        <v>0</v>
      </c>
      <c r="L92" s="1">
        <v>1.59835208891386</v>
      </c>
      <c r="M92" s="4">
        <v>0.70918166445773401</v>
      </c>
      <c r="N92" s="1">
        <v>7.862571072E-6</v>
      </c>
      <c r="O92" s="1">
        <v>0.72280863789501004</v>
      </c>
      <c r="P92" s="1">
        <v>9.6169736719999998E-6</v>
      </c>
      <c r="Q92" s="1" t="s">
        <v>32</v>
      </c>
      <c r="R92" s="1" t="s">
        <v>32</v>
      </c>
      <c r="S92" s="1">
        <v>8.6977994145825104</v>
      </c>
      <c r="T92" s="1">
        <v>1.91484704526E-4</v>
      </c>
      <c r="U92" s="1" t="s">
        <v>32</v>
      </c>
      <c r="V92" s="1" t="s">
        <v>32</v>
      </c>
      <c r="W92" s="1">
        <v>160.30257814939</v>
      </c>
      <c r="X92" s="1">
        <v>1.3830555569714E-2</v>
      </c>
      <c r="Y92" s="1" t="s">
        <v>33</v>
      </c>
      <c r="Z92" s="1" t="s">
        <v>32</v>
      </c>
      <c r="AA92" s="1" t="s">
        <v>34</v>
      </c>
      <c r="AB92" s="1" t="s">
        <v>34</v>
      </c>
      <c r="AC92" s="1" t="s">
        <v>34</v>
      </c>
      <c r="AD92" s="1" t="s">
        <v>34</v>
      </c>
      <c r="AE92" s="1" t="s">
        <v>34</v>
      </c>
      <c r="AF92" s="1" t="s">
        <v>34</v>
      </c>
      <c r="AG92" s="1" t="s">
        <v>34</v>
      </c>
      <c r="AH92" s="1" t="s">
        <v>34</v>
      </c>
      <c r="AI92" s="1" t="s">
        <v>34</v>
      </c>
      <c r="AJ92" s="1" t="s">
        <v>34</v>
      </c>
      <c r="AK92" s="1" t="s">
        <v>34</v>
      </c>
      <c r="AL92" s="1">
        <v>7.0966010493999995E-5</v>
      </c>
      <c r="AM92" s="1">
        <v>6.3257721410000001E-6</v>
      </c>
      <c r="AN92" s="1">
        <v>14</v>
      </c>
      <c r="AO92" s="1" t="s">
        <v>35</v>
      </c>
    </row>
    <row r="93" spans="1:43" x14ac:dyDescent="0.35">
      <c r="A93" s="1">
        <v>64</v>
      </c>
      <c r="B93" s="1" t="s">
        <v>114</v>
      </c>
      <c r="C93" s="5">
        <v>43419.071284722224</v>
      </c>
      <c r="D93" s="1">
        <v>2.8179888271700001E-4</v>
      </c>
      <c r="E93" s="1">
        <v>2.1972787133800001E-4</v>
      </c>
      <c r="F93" s="1">
        <v>0.23595991203034</v>
      </c>
      <c r="G93" s="2">
        <v>2.4582623094950001E-3</v>
      </c>
      <c r="H93" s="1">
        <v>4.3474901655708997</v>
      </c>
      <c r="I93" s="1">
        <v>3.1424891090884302</v>
      </c>
      <c r="J93" s="3">
        <v>37.815993910447602</v>
      </c>
      <c r="K93" s="1">
        <v>0</v>
      </c>
      <c r="L93" s="1">
        <v>1.5681711517697099</v>
      </c>
      <c r="M93" s="4">
        <v>0.70917837297469399</v>
      </c>
      <c r="N93" s="1">
        <v>8.3250396010000007E-6</v>
      </c>
      <c r="O93" s="1">
        <v>0.72282832303036204</v>
      </c>
      <c r="P93" s="1">
        <v>9.6735008959999997E-6</v>
      </c>
      <c r="Q93" s="1" t="s">
        <v>32</v>
      </c>
      <c r="R93" s="1" t="s">
        <v>32</v>
      </c>
      <c r="S93" s="1">
        <v>8.6983499683062693</v>
      </c>
      <c r="T93" s="1">
        <v>2.02762558771E-4</v>
      </c>
      <c r="U93" s="1" t="s">
        <v>32</v>
      </c>
      <c r="V93" s="1" t="s">
        <v>32</v>
      </c>
      <c r="W93" s="1">
        <v>160.26445327925899</v>
      </c>
      <c r="X93" s="1">
        <v>1.1973518364239001E-2</v>
      </c>
      <c r="Y93" s="1" t="s">
        <v>33</v>
      </c>
      <c r="Z93" s="1" t="s">
        <v>32</v>
      </c>
      <c r="AA93" s="1" t="s">
        <v>34</v>
      </c>
      <c r="AB93" s="1" t="s">
        <v>34</v>
      </c>
      <c r="AC93" s="1" t="s">
        <v>34</v>
      </c>
      <c r="AD93" s="1" t="s">
        <v>34</v>
      </c>
      <c r="AE93" s="1" t="s">
        <v>34</v>
      </c>
      <c r="AF93" s="1" t="s">
        <v>34</v>
      </c>
      <c r="AG93" s="1" t="s">
        <v>34</v>
      </c>
      <c r="AH93" s="1" t="s">
        <v>34</v>
      </c>
      <c r="AI93" s="1" t="s">
        <v>34</v>
      </c>
      <c r="AJ93" s="1" t="s">
        <v>34</v>
      </c>
      <c r="AK93" s="1" t="s">
        <v>34</v>
      </c>
      <c r="AL93" s="1">
        <v>6.5005707166999999E-5</v>
      </c>
      <c r="AM93" s="1">
        <v>5.8104269459999996E-6</v>
      </c>
      <c r="AN93" s="1">
        <v>12</v>
      </c>
      <c r="AO93" s="1" t="s">
        <v>35</v>
      </c>
    </row>
    <row r="94" spans="1:43" x14ac:dyDescent="0.35">
      <c r="A94" s="1">
        <v>94</v>
      </c>
      <c r="B94" s="1" t="s">
        <v>114</v>
      </c>
      <c r="C94" s="5">
        <v>43419.281574074077</v>
      </c>
      <c r="D94" s="1">
        <v>2.74285191568E-4</v>
      </c>
      <c r="E94" s="1">
        <v>2.0685391096200001E-4</v>
      </c>
      <c r="F94" s="1">
        <v>0.23084763133717401</v>
      </c>
      <c r="G94" s="2">
        <v>2.2905444401479999E-3</v>
      </c>
      <c r="H94" s="1">
        <v>4.25173936555806</v>
      </c>
      <c r="I94" s="1">
        <v>3.07304281004251</v>
      </c>
      <c r="J94" s="3">
        <v>36.977694778169798</v>
      </c>
      <c r="K94" s="1">
        <v>0</v>
      </c>
      <c r="L94" s="1">
        <v>1.5417653340150701</v>
      </c>
      <c r="M94" s="4">
        <v>0.70917654895057902</v>
      </c>
      <c r="N94" s="1">
        <v>1.001136873E-5</v>
      </c>
      <c r="O94" s="1">
        <v>0.72277307590694095</v>
      </c>
      <c r="P94" s="1">
        <v>1.2539714219E-5</v>
      </c>
      <c r="Q94" s="1" t="s">
        <v>32</v>
      </c>
      <c r="R94" s="1" t="s">
        <v>32</v>
      </c>
      <c r="S94" s="1">
        <v>8.6970742832401893</v>
      </c>
      <c r="T94" s="1">
        <v>2.4380967450799999E-4</v>
      </c>
      <c r="U94" s="1" t="s">
        <v>32</v>
      </c>
      <c r="V94" s="1" t="s">
        <v>32</v>
      </c>
      <c r="W94" s="1">
        <v>160.18225111463099</v>
      </c>
      <c r="X94" s="1">
        <v>1.7043735674485E-2</v>
      </c>
      <c r="Y94" s="1" t="s">
        <v>33</v>
      </c>
      <c r="Z94" s="1" t="s">
        <v>32</v>
      </c>
      <c r="AA94" s="1" t="s">
        <v>34</v>
      </c>
      <c r="AB94" s="1" t="s">
        <v>34</v>
      </c>
      <c r="AC94" s="1" t="s">
        <v>34</v>
      </c>
      <c r="AD94" s="1" t="s">
        <v>34</v>
      </c>
      <c r="AE94" s="1" t="s">
        <v>34</v>
      </c>
      <c r="AF94" s="1" t="s">
        <v>34</v>
      </c>
      <c r="AG94" s="1" t="s">
        <v>34</v>
      </c>
      <c r="AH94" s="1" t="s">
        <v>34</v>
      </c>
      <c r="AI94" s="1" t="s">
        <v>34</v>
      </c>
      <c r="AJ94" s="1" t="s">
        <v>34</v>
      </c>
      <c r="AK94" s="1" t="s">
        <v>34</v>
      </c>
      <c r="AL94" s="1">
        <v>6.1943616599999994E-5</v>
      </c>
      <c r="AM94" s="1">
        <v>5.594027963E-6</v>
      </c>
      <c r="AN94" s="1">
        <v>10</v>
      </c>
      <c r="AO94" s="1" t="s">
        <v>35</v>
      </c>
    </row>
    <row r="95" spans="1:43" x14ac:dyDescent="0.35">
      <c r="A95" s="1">
        <v>124</v>
      </c>
      <c r="B95" s="1" t="s">
        <v>114</v>
      </c>
      <c r="C95" s="5">
        <v>43419.492048611108</v>
      </c>
      <c r="D95" s="1">
        <v>2.8520595340799997E-4</v>
      </c>
      <c r="E95" s="1">
        <v>2.0779003759699999E-4</v>
      </c>
      <c r="F95" s="1">
        <v>0.23591937580483899</v>
      </c>
      <c r="G95" s="2">
        <v>2.292196196626E-3</v>
      </c>
      <c r="H95" s="1">
        <v>4.3430275156940601</v>
      </c>
      <c r="I95" s="1">
        <v>3.13840972390663</v>
      </c>
      <c r="J95" s="3">
        <v>37.757137196589703</v>
      </c>
      <c r="K95" s="1">
        <v>0</v>
      </c>
      <c r="L95" s="1">
        <v>1.55737804421143</v>
      </c>
      <c r="M95" s="4">
        <v>0.70917499284067498</v>
      </c>
      <c r="N95" s="1">
        <v>1.1439405568999999E-5</v>
      </c>
      <c r="O95" s="1">
        <v>0.72263179057640003</v>
      </c>
      <c r="P95" s="1">
        <v>1.2467042316999999E-5</v>
      </c>
      <c r="Q95" s="1" t="s">
        <v>32</v>
      </c>
      <c r="R95" s="1" t="s">
        <v>32</v>
      </c>
      <c r="S95" s="1">
        <v>8.6937366239602305</v>
      </c>
      <c r="T95" s="1">
        <v>2.7847787190000002E-4</v>
      </c>
      <c r="U95" s="1" t="s">
        <v>32</v>
      </c>
      <c r="V95" s="1" t="s">
        <v>32</v>
      </c>
      <c r="W95" s="1">
        <v>160.042536912061</v>
      </c>
      <c r="X95" s="1">
        <v>1.8195501550438999E-2</v>
      </c>
      <c r="Y95" s="1" t="s">
        <v>33</v>
      </c>
      <c r="Z95" s="1" t="s">
        <v>32</v>
      </c>
      <c r="AA95" s="1" t="s">
        <v>34</v>
      </c>
      <c r="AB95" s="1" t="s">
        <v>34</v>
      </c>
      <c r="AC95" s="1" t="s">
        <v>34</v>
      </c>
      <c r="AD95" s="1" t="s">
        <v>34</v>
      </c>
      <c r="AE95" s="1" t="s">
        <v>34</v>
      </c>
      <c r="AF95" s="1" t="s">
        <v>34</v>
      </c>
      <c r="AG95" s="1" t="s">
        <v>34</v>
      </c>
      <c r="AH95" s="1" t="s">
        <v>34</v>
      </c>
      <c r="AI95" s="1" t="s">
        <v>34</v>
      </c>
      <c r="AJ95" s="1" t="s">
        <v>34</v>
      </c>
      <c r="AK95" s="1" t="s">
        <v>34</v>
      </c>
      <c r="AL95" s="1">
        <v>6.0708910791000001E-5</v>
      </c>
      <c r="AM95" s="1">
        <v>5.5032363539999996E-6</v>
      </c>
      <c r="AN95" s="1">
        <v>6</v>
      </c>
      <c r="AO95" s="1" t="s">
        <v>35</v>
      </c>
    </row>
    <row r="96" spans="1:43" x14ac:dyDescent="0.35">
      <c r="A96" s="1">
        <v>154</v>
      </c>
      <c r="B96" s="1" t="s">
        <v>114</v>
      </c>
      <c r="C96" s="5">
        <v>43419.702534722222</v>
      </c>
      <c r="D96" s="1">
        <v>2.9483225265499997E-4</v>
      </c>
      <c r="E96" s="1">
        <v>2.1435544502399999E-4</v>
      </c>
      <c r="F96" s="1">
        <v>0.23718426366326401</v>
      </c>
      <c r="G96" s="2">
        <v>2.2974824427939998E-3</v>
      </c>
      <c r="H96" s="1">
        <v>4.3648370944761901</v>
      </c>
      <c r="I96" s="1">
        <v>3.1536319050853399</v>
      </c>
      <c r="J96" s="3">
        <v>37.933300509215002</v>
      </c>
      <c r="K96" s="1">
        <v>0</v>
      </c>
      <c r="L96" s="1">
        <v>1.5539817037930199</v>
      </c>
      <c r="M96" s="4">
        <v>0.70918053230081501</v>
      </c>
      <c r="N96" s="1">
        <v>8.7860238229999999E-6</v>
      </c>
      <c r="O96" s="1">
        <v>0.72250853332677201</v>
      </c>
      <c r="P96" s="1">
        <v>1.0774172956E-5</v>
      </c>
      <c r="Q96" s="1" t="s">
        <v>32</v>
      </c>
      <c r="R96" s="1" t="s">
        <v>32</v>
      </c>
      <c r="S96" s="1">
        <v>8.6906574589929804</v>
      </c>
      <c r="T96" s="1">
        <v>2.13797668923E-4</v>
      </c>
      <c r="U96" s="1" t="s">
        <v>32</v>
      </c>
      <c r="V96" s="1" t="s">
        <v>32</v>
      </c>
      <c r="W96" s="1">
        <v>159.931785774887</v>
      </c>
      <c r="X96" s="1">
        <v>1.4099382171229E-2</v>
      </c>
      <c r="Y96" s="1" t="s">
        <v>33</v>
      </c>
      <c r="Z96" s="1" t="s">
        <v>32</v>
      </c>
      <c r="AA96" s="1" t="s">
        <v>34</v>
      </c>
      <c r="AB96" s="1" t="s">
        <v>34</v>
      </c>
      <c r="AC96" s="1" t="s">
        <v>34</v>
      </c>
      <c r="AD96" s="1" t="s">
        <v>34</v>
      </c>
      <c r="AE96" s="1" t="s">
        <v>34</v>
      </c>
      <c r="AF96" s="1" t="s">
        <v>34</v>
      </c>
      <c r="AG96" s="1" t="s">
        <v>34</v>
      </c>
      <c r="AH96" s="1" t="s">
        <v>34</v>
      </c>
      <c r="AI96" s="1" t="s">
        <v>34</v>
      </c>
      <c r="AJ96" s="1" t="s">
        <v>34</v>
      </c>
      <c r="AK96" s="1" t="s">
        <v>34</v>
      </c>
      <c r="AL96" s="1">
        <v>6.0566282639000003E-5</v>
      </c>
      <c r="AM96" s="1">
        <v>5.6507669900000001E-6</v>
      </c>
      <c r="AN96" s="1">
        <v>12</v>
      </c>
      <c r="AO96" s="1" t="s">
        <v>35</v>
      </c>
    </row>
    <row r="97" spans="1:41" x14ac:dyDescent="0.35">
      <c r="A97" s="1">
        <v>177</v>
      </c>
      <c r="B97" s="1" t="s">
        <v>114</v>
      </c>
      <c r="C97" s="5">
        <v>43419.863865740743</v>
      </c>
      <c r="D97" s="1">
        <v>2.9355529620500001E-4</v>
      </c>
      <c r="E97" s="1">
        <v>2.1665886708E-4</v>
      </c>
      <c r="F97" s="1">
        <v>0.23823287477824201</v>
      </c>
      <c r="G97" s="2">
        <v>2.3006533520539998E-3</v>
      </c>
      <c r="H97" s="1">
        <v>4.3837465638097104</v>
      </c>
      <c r="I97" s="1">
        <v>3.16703400286067</v>
      </c>
      <c r="J97" s="3">
        <v>38.090391604414101</v>
      </c>
      <c r="K97" s="1">
        <v>0</v>
      </c>
      <c r="L97" s="1">
        <v>1.5675686511681399</v>
      </c>
      <c r="M97" s="4">
        <v>0.70919019827205898</v>
      </c>
      <c r="N97" s="1">
        <v>8.3134793149999997E-6</v>
      </c>
      <c r="O97" s="1">
        <v>0.72244919685768905</v>
      </c>
      <c r="P97" s="1">
        <v>1.0195401440000001E-5</v>
      </c>
      <c r="Q97" s="1" t="s">
        <v>32</v>
      </c>
      <c r="R97" s="1" t="s">
        <v>32</v>
      </c>
      <c r="S97" s="1">
        <v>8.6890050709481503</v>
      </c>
      <c r="T97" s="1">
        <v>2.0225664174699999E-4</v>
      </c>
      <c r="U97" s="1" t="s">
        <v>32</v>
      </c>
      <c r="V97" s="1" t="s">
        <v>32</v>
      </c>
      <c r="W97" s="1">
        <v>159.88727311588801</v>
      </c>
      <c r="X97" s="1">
        <v>1.6033955939067E-2</v>
      </c>
      <c r="Y97" s="1" t="s">
        <v>33</v>
      </c>
      <c r="Z97" s="1" t="s">
        <v>32</v>
      </c>
      <c r="AA97" s="1" t="s">
        <v>34</v>
      </c>
      <c r="AB97" s="1" t="s">
        <v>34</v>
      </c>
      <c r="AC97" s="1" t="s">
        <v>34</v>
      </c>
      <c r="AD97" s="1" t="s">
        <v>34</v>
      </c>
      <c r="AE97" s="1" t="s">
        <v>34</v>
      </c>
      <c r="AF97" s="1" t="s">
        <v>34</v>
      </c>
      <c r="AG97" s="1" t="s">
        <v>34</v>
      </c>
      <c r="AH97" s="1" t="s">
        <v>34</v>
      </c>
      <c r="AI97" s="1" t="s">
        <v>34</v>
      </c>
      <c r="AJ97" s="1" t="s">
        <v>34</v>
      </c>
      <c r="AK97" s="1" t="s">
        <v>34</v>
      </c>
      <c r="AL97" s="1">
        <v>6.0399816864000001E-5</v>
      </c>
      <c r="AM97" s="1">
        <v>5.6881297299999999E-6</v>
      </c>
      <c r="AN97" s="1">
        <v>17</v>
      </c>
      <c r="AO97" s="1" t="s">
        <v>35</v>
      </c>
    </row>
    <row r="98" spans="1:41" x14ac:dyDescent="0.35">
      <c r="A98" s="1">
        <v>202</v>
      </c>
      <c r="B98" s="1" t="s">
        <v>114</v>
      </c>
      <c r="C98" s="5">
        <v>43420.039398148147</v>
      </c>
      <c r="D98" s="1">
        <v>2.91758085569E-4</v>
      </c>
      <c r="E98" s="1">
        <v>2.1276849481699999E-4</v>
      </c>
      <c r="F98" s="1">
        <v>0.24088205713873101</v>
      </c>
      <c r="G98" s="2">
        <v>2.343825474736E-3</v>
      </c>
      <c r="H98" s="1">
        <v>4.4311766229513996</v>
      </c>
      <c r="I98" s="1">
        <v>3.2009031699066401</v>
      </c>
      <c r="J98" s="3">
        <v>38.493795860892099</v>
      </c>
      <c r="K98" s="1">
        <v>0</v>
      </c>
      <c r="L98" s="1">
        <v>1.5839538466165299</v>
      </c>
      <c r="M98" s="4">
        <v>0.70918316528717096</v>
      </c>
      <c r="N98" s="1">
        <v>7.1266263730000004E-6</v>
      </c>
      <c r="O98" s="1">
        <v>0.72235970312171305</v>
      </c>
      <c r="P98" s="1">
        <v>1.2461262703E-5</v>
      </c>
      <c r="Q98" s="1" t="s">
        <v>32</v>
      </c>
      <c r="R98" s="1" t="s">
        <v>32</v>
      </c>
      <c r="S98" s="1">
        <v>8.6870389181311598</v>
      </c>
      <c r="T98" s="1">
        <v>1.7335030001000001E-4</v>
      </c>
      <c r="U98" s="1" t="s">
        <v>32</v>
      </c>
      <c r="V98" s="1" t="s">
        <v>32</v>
      </c>
      <c r="W98" s="1">
        <v>159.803537009742</v>
      </c>
      <c r="X98" s="1">
        <v>1.7528519165056999E-2</v>
      </c>
      <c r="Y98" s="1" t="s">
        <v>33</v>
      </c>
      <c r="Z98" s="1" t="s">
        <v>32</v>
      </c>
      <c r="AA98" s="1" t="s">
        <v>34</v>
      </c>
      <c r="AB98" s="1" t="s">
        <v>34</v>
      </c>
      <c r="AC98" s="1" t="s">
        <v>34</v>
      </c>
      <c r="AD98" s="1" t="s">
        <v>34</v>
      </c>
      <c r="AE98" s="1" t="s">
        <v>34</v>
      </c>
      <c r="AF98" s="1" t="s">
        <v>34</v>
      </c>
      <c r="AG98" s="1" t="s">
        <v>34</v>
      </c>
      <c r="AH98" s="1" t="s">
        <v>34</v>
      </c>
      <c r="AI98" s="1" t="s">
        <v>34</v>
      </c>
      <c r="AJ98" s="1" t="s">
        <v>34</v>
      </c>
      <c r="AK98" s="1" t="s">
        <v>34</v>
      </c>
      <c r="AL98" s="1">
        <v>6.0888236471999999E-5</v>
      </c>
      <c r="AM98" s="1">
        <v>5.5270867289999996E-6</v>
      </c>
      <c r="AN98" s="1">
        <v>4</v>
      </c>
      <c r="AO98" s="1" t="s">
        <v>35</v>
      </c>
    </row>
    <row r="99" spans="1:41" x14ac:dyDescent="0.35">
      <c r="A99">
        <v>4</v>
      </c>
      <c r="B99" t="s">
        <v>114</v>
      </c>
      <c r="C99" s="6">
        <v>42808.871747685182</v>
      </c>
      <c r="D99">
        <v>4.7343602126999997E-5</v>
      </c>
      <c r="E99">
        <v>-1.0532590603E-5</v>
      </c>
      <c r="F99">
        <v>0.116798449793574</v>
      </c>
      <c r="G99">
        <v>3.1916940284569999E-3</v>
      </c>
      <c r="H99">
        <v>2.1481701110276799</v>
      </c>
      <c r="I99">
        <v>1.5527562813114</v>
      </c>
      <c r="J99" s="8">
        <v>18.6854645602372</v>
      </c>
      <c r="K99">
        <v>4.4461406589990702</v>
      </c>
      <c r="L99">
        <v>0.98698138289892401</v>
      </c>
      <c r="M99" s="9">
        <v>0.70917882301558799</v>
      </c>
      <c r="N99">
        <v>1.6568570995999999E-5</v>
      </c>
      <c r="O99">
        <v>0.72282741659458005</v>
      </c>
      <c r="P99">
        <v>1.8549420594000001E-5</v>
      </c>
      <c r="Q99">
        <v>8.3885627450296596</v>
      </c>
      <c r="R99">
        <v>3.7569031310400001E-4</v>
      </c>
      <c r="S99">
        <v>8.6983174814323299</v>
      </c>
      <c r="T99">
        <v>4.0353073892399998E-4</v>
      </c>
      <c r="U99">
        <v>148.66359023110601</v>
      </c>
      <c r="V99">
        <v>2.1616526595011998E-2</v>
      </c>
      <c r="W99">
        <v>159.98014831335101</v>
      </c>
      <c r="X99">
        <v>2.4613743749344E-2</v>
      </c>
      <c r="Y99">
        <v>0.221985918779185</v>
      </c>
      <c r="Z99">
        <v>7.1595859270000003E-6</v>
      </c>
      <c r="AA99">
        <v>0.73845783458992298</v>
      </c>
      <c r="AB99">
        <v>4.4819089552731999E-2</v>
      </c>
      <c r="AC99">
        <v>-0.69448366508006998</v>
      </c>
      <c r="AD99">
        <v>4.6359597062198998E-2</v>
      </c>
      <c r="AE99">
        <v>1.3074170811977399</v>
      </c>
      <c r="AF99">
        <v>0.14559576134166699</v>
      </c>
      <c r="AG99">
        <v>-1.59125779823721</v>
      </c>
      <c r="AH99">
        <v>0.153610165655653</v>
      </c>
      <c r="AI99">
        <v>4.2374646995523998E-2</v>
      </c>
      <c r="AJ99">
        <v>1.4329414996699901</v>
      </c>
      <c r="AK99">
        <v>87.244070241645304</v>
      </c>
      <c r="AL99">
        <v>1.7080389319799999E-4</v>
      </c>
      <c r="AM99">
        <v>-5.7130757399999999E-7</v>
      </c>
      <c r="AN99">
        <v>9</v>
      </c>
    </row>
    <row r="100" spans="1:41" x14ac:dyDescent="0.35">
      <c r="A100">
        <v>32</v>
      </c>
      <c r="B100" t="s">
        <v>114</v>
      </c>
      <c r="C100" s="6">
        <v>42809.632800925923</v>
      </c>
      <c r="D100">
        <v>6.7073049491000002E-5</v>
      </c>
      <c r="E100">
        <v>-1.242830259E-5</v>
      </c>
      <c r="F100">
        <v>0.131767818089122</v>
      </c>
      <c r="G100">
        <v>3.5918474947009998E-3</v>
      </c>
      <c r="H100">
        <v>2.4235282410436501</v>
      </c>
      <c r="I100">
        <v>1.75165107627299</v>
      </c>
      <c r="J100" s="8">
        <v>21.076561430983801</v>
      </c>
      <c r="K100">
        <v>4.8166865114177302</v>
      </c>
      <c r="L100">
        <v>1.0691833283968999</v>
      </c>
      <c r="M100" s="9">
        <v>0.709190282665772</v>
      </c>
      <c r="N100">
        <v>1.8427907611999999E-5</v>
      </c>
      <c r="O100">
        <v>0.72276945819605798</v>
      </c>
      <c r="P100">
        <v>2.1506545485000001E-5</v>
      </c>
      <c r="Q100">
        <v>8.3878215763251003</v>
      </c>
      <c r="R100">
        <v>4.7874032105400002E-4</v>
      </c>
      <c r="S100">
        <v>8.6966535753615304</v>
      </c>
      <c r="T100">
        <v>4.4872700754200001E-4</v>
      </c>
      <c r="U100">
        <v>148.66890050425101</v>
      </c>
      <c r="V100">
        <v>2.8328322245346E-2</v>
      </c>
      <c r="W100">
        <v>159.95252925515899</v>
      </c>
      <c r="X100">
        <v>2.5285320822173E-2</v>
      </c>
      <c r="Y100">
        <v>0.221974905192314</v>
      </c>
      <c r="Z100">
        <v>7.7359432580000008E-6</v>
      </c>
      <c r="AA100">
        <v>0.53572611954821903</v>
      </c>
      <c r="AB100">
        <v>5.710622129397E-2</v>
      </c>
      <c r="AC100">
        <v>-1.0900613377350299</v>
      </c>
      <c r="AD100">
        <v>5.1541419229657E-2</v>
      </c>
      <c r="AE100">
        <v>1.0092867322601899</v>
      </c>
      <c r="AF100">
        <v>0.19073870658829201</v>
      </c>
      <c r="AG100">
        <v>-2.2789923352221</v>
      </c>
      <c r="AH100">
        <v>0.15771989371644399</v>
      </c>
      <c r="AI100">
        <v>1.5541376709061E-2</v>
      </c>
      <c r="AJ100">
        <v>1.62578745728325</v>
      </c>
      <c r="AK100">
        <v>85.693501661017393</v>
      </c>
      <c r="AL100">
        <v>1.70416014553E-4</v>
      </c>
      <c r="AM100">
        <v>-5.90895965E-7</v>
      </c>
      <c r="AN100">
        <v>6</v>
      </c>
    </row>
    <row r="101" spans="1:41" x14ac:dyDescent="0.35">
      <c r="A101">
        <v>115</v>
      </c>
      <c r="B101" t="s">
        <v>114</v>
      </c>
      <c r="C101" s="6">
        <v>42810.232453703706</v>
      </c>
      <c r="D101">
        <v>8.7939437045000002E-5</v>
      </c>
      <c r="E101">
        <v>-1.1122848120000001E-6</v>
      </c>
      <c r="F101">
        <v>0.13161096779815101</v>
      </c>
      <c r="G101">
        <v>3.587690498314E-3</v>
      </c>
      <c r="H101">
        <v>2.42219015171779</v>
      </c>
      <c r="I101">
        <v>1.7510059339719499</v>
      </c>
      <c r="J101" s="8">
        <v>21.072946418529298</v>
      </c>
      <c r="K101">
        <v>4.7904399451052697</v>
      </c>
      <c r="L101">
        <v>1.06357112577752</v>
      </c>
      <c r="M101" s="9">
        <v>0.70918459864139705</v>
      </c>
      <c r="N101">
        <v>9.2670469400000008E-6</v>
      </c>
      <c r="O101">
        <v>0.72290207236952198</v>
      </c>
      <c r="P101">
        <v>1.2939051074999999E-5</v>
      </c>
      <c r="Q101">
        <v>8.38750173091249</v>
      </c>
      <c r="R101">
        <v>4.6549604382000001E-4</v>
      </c>
      <c r="S101">
        <v>8.6999607165861299</v>
      </c>
      <c r="T101">
        <v>2.25760969777E-4</v>
      </c>
      <c r="U101">
        <v>148.694698848683</v>
      </c>
      <c r="V101">
        <v>2.3342426222888998E-2</v>
      </c>
      <c r="W101">
        <v>160.11575700412601</v>
      </c>
      <c r="X101">
        <v>2.0259530467025E-2</v>
      </c>
      <c r="Y101">
        <v>0.22201966642829299</v>
      </c>
      <c r="Z101">
        <v>5.9758994710000001E-6</v>
      </c>
      <c r="AA101">
        <v>0.35462796878715802</v>
      </c>
      <c r="AB101">
        <v>5.5518453178016E-2</v>
      </c>
      <c r="AC101">
        <v>-0.60882935006234495</v>
      </c>
      <c r="AD101">
        <v>2.5933855034094001E-2</v>
      </c>
      <c r="AE101">
        <v>0.80136189942225899</v>
      </c>
      <c r="AF101">
        <v>0.157108036212431</v>
      </c>
      <c r="AG101">
        <v>-1.1478716765349599</v>
      </c>
      <c r="AH101">
        <v>0.12638528296472701</v>
      </c>
      <c r="AI101">
        <v>-2.3026490461986002E-2</v>
      </c>
      <c r="AJ101">
        <v>0.96345731884950303</v>
      </c>
      <c r="AK101">
        <v>86.454290717194496</v>
      </c>
      <c r="AL101">
        <v>1.7024519184599999E-4</v>
      </c>
      <c r="AM101">
        <v>-5.3883046000000002E-8</v>
      </c>
      <c r="AN101">
        <v>4</v>
      </c>
    </row>
    <row r="102" spans="1:41" x14ac:dyDescent="0.35">
      <c r="B102" s="1" t="s">
        <v>110</v>
      </c>
      <c r="G102" s="7"/>
      <c r="M102" s="12">
        <f>AVERAGE(M91:M101)</f>
        <v>0.70918176930821286</v>
      </c>
    </row>
    <row r="103" spans="1:41" x14ac:dyDescent="0.35">
      <c r="B103" s="1" t="s">
        <v>111</v>
      </c>
      <c r="G103" s="7"/>
      <c r="M103" s="13">
        <f>2*STDEV(M91:M101)</f>
        <v>1.0012338002751108E-5</v>
      </c>
    </row>
    <row r="104" spans="1:41" x14ac:dyDescent="0.35">
      <c r="B104" s="1" t="s">
        <v>112</v>
      </c>
      <c r="G104" s="7"/>
      <c r="M104" s="13">
        <f>M103/2/M105^0.5</f>
        <v>1.5094167467882636E-6</v>
      </c>
    </row>
    <row r="105" spans="1:41" x14ac:dyDescent="0.35">
      <c r="B105" s="1" t="s">
        <v>113</v>
      </c>
      <c r="G105" s="7"/>
      <c r="M105">
        <f>COUNT(M91:M101)</f>
        <v>11</v>
      </c>
    </row>
    <row r="106" spans="1:41" x14ac:dyDescent="0.35">
      <c r="A106" s="1"/>
      <c r="B106" s="1"/>
      <c r="C106" s="5"/>
      <c r="D106" s="1"/>
      <c r="E106" s="1"/>
      <c r="F106" s="1"/>
      <c r="G106" s="2"/>
      <c r="H106" s="1"/>
      <c r="I106" s="1"/>
      <c r="J106" s="3"/>
      <c r="K106" s="1"/>
      <c r="L106" s="1"/>
      <c r="M106" s="4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</row>
    <row r="107" spans="1:41" x14ac:dyDescent="0.35">
      <c r="A107" s="1">
        <v>9</v>
      </c>
      <c r="B107" s="1" t="s">
        <v>115</v>
      </c>
      <c r="C107" s="5">
        <v>43418.68582175926</v>
      </c>
      <c r="D107" s="1">
        <v>5.2249714655800002E-4</v>
      </c>
      <c r="E107" s="1">
        <v>2.4560657093699998E-4</v>
      </c>
      <c r="F107" s="1">
        <v>0.103862520430379</v>
      </c>
      <c r="G107" s="2">
        <v>6.9815680025999999E-4</v>
      </c>
      <c r="H107" s="1">
        <v>1.90199719018817</v>
      </c>
      <c r="I107" s="1">
        <v>1.37638919320544</v>
      </c>
      <c r="J107" s="3">
        <v>16.5316469845082</v>
      </c>
      <c r="K107" s="1">
        <v>0</v>
      </c>
      <c r="L107" s="1">
        <v>1.29745163611352</v>
      </c>
      <c r="M107" s="4">
        <v>0.710261372769879</v>
      </c>
      <c r="N107" s="1">
        <v>6.8143059030000001E-6</v>
      </c>
      <c r="O107" s="1">
        <v>0.72365468800830801</v>
      </c>
      <c r="P107" s="1">
        <v>1.2826040066000001E-5</v>
      </c>
      <c r="Q107" s="1" t="s">
        <v>32</v>
      </c>
      <c r="R107" s="1" t="s">
        <v>32</v>
      </c>
      <c r="S107" s="1">
        <v>8.6917307109933404</v>
      </c>
      <c r="T107" s="1">
        <v>1.6558924629600001E-4</v>
      </c>
      <c r="U107" s="1" t="s">
        <v>32</v>
      </c>
      <c r="V107" s="1" t="s">
        <v>32</v>
      </c>
      <c r="W107" s="1">
        <v>159.16858100146399</v>
      </c>
      <c r="X107" s="1">
        <v>2.9646965828829999E-2</v>
      </c>
      <c r="Y107" s="1" t="s">
        <v>33</v>
      </c>
      <c r="Z107" s="1" t="s">
        <v>32</v>
      </c>
      <c r="AA107" s="1" t="s">
        <v>34</v>
      </c>
      <c r="AB107" s="1" t="s">
        <v>34</v>
      </c>
      <c r="AC107" s="1" t="s">
        <v>34</v>
      </c>
      <c r="AD107" s="1" t="s">
        <v>34</v>
      </c>
      <c r="AE107" s="1" t="s">
        <v>34</v>
      </c>
      <c r="AF107" s="1" t="s">
        <v>34</v>
      </c>
      <c r="AG107" s="1" t="s">
        <v>34</v>
      </c>
      <c r="AH107" s="1" t="s">
        <v>34</v>
      </c>
      <c r="AI107" s="1" t="s">
        <v>34</v>
      </c>
      <c r="AJ107" s="1" t="s">
        <v>34</v>
      </c>
      <c r="AK107" s="1" t="s">
        <v>34</v>
      </c>
      <c r="AL107" s="1">
        <v>4.2230594647999997E-5</v>
      </c>
      <c r="AM107" s="1">
        <v>1.4856175408000001E-5</v>
      </c>
      <c r="AN107" s="1">
        <v>6</v>
      </c>
      <c r="AO107" s="1" t="s">
        <v>35</v>
      </c>
    </row>
    <row r="108" spans="1:41" x14ac:dyDescent="0.35">
      <c r="A108" s="1">
        <v>19</v>
      </c>
      <c r="B108" s="1" t="s">
        <v>115</v>
      </c>
      <c r="C108" s="5">
        <v>43418.755555555559</v>
      </c>
      <c r="D108" s="1">
        <v>5.2597508955300003E-4</v>
      </c>
      <c r="E108" s="1">
        <v>2.4455935800099998E-4</v>
      </c>
      <c r="F108" s="1">
        <v>0.110716328505043</v>
      </c>
      <c r="G108" s="2">
        <v>7.5201629268200005E-4</v>
      </c>
      <c r="H108" s="1">
        <v>2.0278883977371298</v>
      </c>
      <c r="I108" s="1">
        <v>1.4674100009768201</v>
      </c>
      <c r="J108" s="3">
        <v>17.624747171819202</v>
      </c>
      <c r="K108" s="1">
        <v>0</v>
      </c>
      <c r="L108" s="1">
        <v>1.3755893985191701</v>
      </c>
      <c r="M108" s="4">
        <v>0.71024477778721595</v>
      </c>
      <c r="N108" s="1">
        <v>7.243431739E-6</v>
      </c>
      <c r="O108" s="1">
        <v>0.72361478261018997</v>
      </c>
      <c r="P108" s="1">
        <v>1.1810799955E-5</v>
      </c>
      <c r="Q108" s="1" t="s">
        <v>32</v>
      </c>
      <c r="R108" s="1" t="s">
        <v>32</v>
      </c>
      <c r="S108" s="1">
        <v>8.6911822138418096</v>
      </c>
      <c r="T108" s="1">
        <v>1.7600853394E-4</v>
      </c>
      <c r="U108" s="1" t="s">
        <v>32</v>
      </c>
      <c r="V108" s="1" t="s">
        <v>32</v>
      </c>
      <c r="W108" s="1">
        <v>159.18834113134</v>
      </c>
      <c r="X108" s="1">
        <v>2.5894295674208999E-2</v>
      </c>
      <c r="Y108" s="1" t="s">
        <v>33</v>
      </c>
      <c r="Z108" s="1" t="s">
        <v>32</v>
      </c>
      <c r="AA108" s="1" t="s">
        <v>34</v>
      </c>
      <c r="AB108" s="1" t="s">
        <v>34</v>
      </c>
      <c r="AC108" s="1" t="s">
        <v>34</v>
      </c>
      <c r="AD108" s="1" t="s">
        <v>34</v>
      </c>
      <c r="AE108" s="1" t="s">
        <v>34</v>
      </c>
      <c r="AF108" s="1" t="s">
        <v>34</v>
      </c>
      <c r="AG108" s="1" t="s">
        <v>34</v>
      </c>
      <c r="AH108" s="1" t="s">
        <v>34</v>
      </c>
      <c r="AI108" s="1" t="s">
        <v>34</v>
      </c>
      <c r="AJ108" s="1" t="s">
        <v>34</v>
      </c>
      <c r="AK108" s="1" t="s">
        <v>34</v>
      </c>
      <c r="AL108" s="1">
        <v>4.2667699185000001E-5</v>
      </c>
      <c r="AM108" s="1">
        <v>1.3875687203E-5</v>
      </c>
      <c r="AN108" s="1">
        <v>4</v>
      </c>
      <c r="AO108" s="1" t="s">
        <v>35</v>
      </c>
    </row>
    <row r="109" spans="1:41" x14ac:dyDescent="0.35">
      <c r="A109" s="1">
        <v>49</v>
      </c>
      <c r="B109" s="1" t="s">
        <v>115</v>
      </c>
      <c r="C109" s="5">
        <v>43418.966099537036</v>
      </c>
      <c r="D109" s="1">
        <v>4.99221954924E-4</v>
      </c>
      <c r="E109" s="1">
        <v>2.7192566590799998E-4</v>
      </c>
      <c r="F109" s="1">
        <v>0.11133719357420301</v>
      </c>
      <c r="G109" s="2">
        <v>9.7205624149299997E-4</v>
      </c>
      <c r="H109" s="1">
        <v>2.0436105319542701</v>
      </c>
      <c r="I109" s="1">
        <v>1.4788233624303599</v>
      </c>
      <c r="J109" s="3">
        <v>17.761444723602001</v>
      </c>
      <c r="K109" s="1">
        <v>0</v>
      </c>
      <c r="L109" s="1">
        <v>1.3855482010553</v>
      </c>
      <c r="M109" s="4">
        <v>0.71026126343275298</v>
      </c>
      <c r="N109" s="1">
        <v>9.7226618850000006E-6</v>
      </c>
      <c r="O109" s="1">
        <v>0.72363263646762899</v>
      </c>
      <c r="P109" s="1">
        <v>1.2990899682999999E-5</v>
      </c>
      <c r="Q109" s="1" t="s">
        <v>32</v>
      </c>
      <c r="R109" s="1" t="s">
        <v>32</v>
      </c>
      <c r="S109" s="1">
        <v>8.6912074757914795</v>
      </c>
      <c r="T109" s="1">
        <v>2.36243025672E-4</v>
      </c>
      <c r="U109" s="1" t="s">
        <v>32</v>
      </c>
      <c r="V109" s="1" t="s">
        <v>32</v>
      </c>
      <c r="W109" s="1">
        <v>159.52852123149901</v>
      </c>
      <c r="X109" s="1">
        <v>2.5586176786208E-2</v>
      </c>
      <c r="Y109" s="1" t="s">
        <v>33</v>
      </c>
      <c r="Z109" s="1" t="s">
        <v>32</v>
      </c>
      <c r="AA109" s="1" t="s">
        <v>34</v>
      </c>
      <c r="AB109" s="1" t="s">
        <v>34</v>
      </c>
      <c r="AC109" s="1" t="s">
        <v>34</v>
      </c>
      <c r="AD109" s="1" t="s">
        <v>34</v>
      </c>
      <c r="AE109" s="1" t="s">
        <v>34</v>
      </c>
      <c r="AF109" s="1" t="s">
        <v>34</v>
      </c>
      <c r="AG109" s="1" t="s">
        <v>34</v>
      </c>
      <c r="AH109" s="1" t="s">
        <v>34</v>
      </c>
      <c r="AI109" s="1" t="s">
        <v>34</v>
      </c>
      <c r="AJ109" s="1" t="s">
        <v>34</v>
      </c>
      <c r="AK109" s="1" t="s">
        <v>34</v>
      </c>
      <c r="AL109" s="1">
        <v>5.4729270352E-5</v>
      </c>
      <c r="AM109" s="1">
        <v>1.5310718256999999E-5</v>
      </c>
      <c r="AN109" s="1">
        <v>2</v>
      </c>
      <c r="AO109" s="1" t="s">
        <v>35</v>
      </c>
    </row>
    <row r="110" spans="1:41" x14ac:dyDescent="0.35">
      <c r="A110" s="1">
        <v>79</v>
      </c>
      <c r="B110" s="1" t="s">
        <v>115</v>
      </c>
      <c r="C110" s="5">
        <v>43419.176423611112</v>
      </c>
      <c r="D110" s="1">
        <v>4.5230495590200002E-4</v>
      </c>
      <c r="E110" s="1">
        <v>2.4677397119900001E-4</v>
      </c>
      <c r="F110" s="1">
        <v>0.109987382431899</v>
      </c>
      <c r="G110" s="2">
        <v>8.3195277633599999E-4</v>
      </c>
      <c r="H110" s="1">
        <v>2.0182886773840401</v>
      </c>
      <c r="I110" s="1">
        <v>1.46023113299018</v>
      </c>
      <c r="J110" s="3">
        <v>17.5354263855189</v>
      </c>
      <c r="K110" s="1">
        <v>0</v>
      </c>
      <c r="L110" s="1">
        <v>1.3658942262153599</v>
      </c>
      <c r="M110" s="4">
        <v>0.71025183244585199</v>
      </c>
      <c r="N110" s="1">
        <v>1.4630359289999999E-5</v>
      </c>
      <c r="O110" s="1">
        <v>0.72349964497668195</v>
      </c>
      <c r="P110" s="1">
        <v>1.8625722025999999E-5</v>
      </c>
      <c r="Q110" s="1" t="s">
        <v>32</v>
      </c>
      <c r="R110" s="1" t="s">
        <v>32</v>
      </c>
      <c r="S110" s="1">
        <v>8.6882651330717309</v>
      </c>
      <c r="T110" s="1">
        <v>3.55392436004E-4</v>
      </c>
      <c r="U110" s="1" t="s">
        <v>32</v>
      </c>
      <c r="V110" s="1" t="s">
        <v>32</v>
      </c>
      <c r="W110" s="1">
        <v>159.43131275119299</v>
      </c>
      <c r="X110" s="1">
        <v>2.6640138199530001E-2</v>
      </c>
      <c r="Y110" s="1" t="s">
        <v>33</v>
      </c>
      <c r="Z110" s="1" t="s">
        <v>32</v>
      </c>
      <c r="AA110" s="1" t="s">
        <v>34</v>
      </c>
      <c r="AB110" s="1" t="s">
        <v>34</v>
      </c>
      <c r="AC110" s="1" t="s">
        <v>34</v>
      </c>
      <c r="AD110" s="1" t="s">
        <v>34</v>
      </c>
      <c r="AE110" s="1" t="s">
        <v>34</v>
      </c>
      <c r="AF110" s="1" t="s">
        <v>34</v>
      </c>
      <c r="AG110" s="1" t="s">
        <v>34</v>
      </c>
      <c r="AH110" s="1" t="s">
        <v>34</v>
      </c>
      <c r="AI110" s="1" t="s">
        <v>34</v>
      </c>
      <c r="AJ110" s="1" t="s">
        <v>34</v>
      </c>
      <c r="AK110" s="1" t="s">
        <v>34</v>
      </c>
      <c r="AL110" s="1">
        <v>4.7443671653000002E-5</v>
      </c>
      <c r="AM110" s="1">
        <v>1.4072706024999999E-5</v>
      </c>
      <c r="AN110" s="1">
        <v>1</v>
      </c>
      <c r="AO110" s="1" t="s">
        <v>35</v>
      </c>
    </row>
    <row r="111" spans="1:41" x14ac:dyDescent="0.35">
      <c r="A111" s="1">
        <v>109</v>
      </c>
      <c r="B111" s="1" t="s">
        <v>115</v>
      </c>
      <c r="C111" s="5">
        <v>43419.386747685188</v>
      </c>
      <c r="D111" s="1">
        <v>4.9357352855100003E-4</v>
      </c>
      <c r="E111" s="1">
        <v>2.5798266495399998E-4</v>
      </c>
      <c r="F111" s="1">
        <v>0.11424256937167999</v>
      </c>
      <c r="G111" s="2">
        <v>8.0808982027800005E-4</v>
      </c>
      <c r="H111" s="1">
        <v>2.0962500615153998</v>
      </c>
      <c r="I111" s="1">
        <v>1.51675737956333</v>
      </c>
      <c r="J111" s="3">
        <v>18.214735310513898</v>
      </c>
      <c r="K111" s="1">
        <v>0</v>
      </c>
      <c r="L111" s="1">
        <v>1.4160568640128299</v>
      </c>
      <c r="M111" s="4">
        <v>0.71027010959411396</v>
      </c>
      <c r="N111" s="1">
        <v>1.2731197939E-5</v>
      </c>
      <c r="O111" s="1">
        <v>0.72355744571483405</v>
      </c>
      <c r="P111" s="1">
        <v>1.7425059955E-5</v>
      </c>
      <c r="Q111" s="1" t="s">
        <v>32</v>
      </c>
      <c r="R111" s="1" t="s">
        <v>32</v>
      </c>
      <c r="S111" s="1">
        <v>8.6891994358578604</v>
      </c>
      <c r="T111" s="1">
        <v>3.0930280572500003E-4</v>
      </c>
      <c r="U111" s="1" t="s">
        <v>32</v>
      </c>
      <c r="V111" s="1" t="s">
        <v>32</v>
      </c>
      <c r="W111" s="1">
        <v>159.43920050312499</v>
      </c>
      <c r="X111" s="1">
        <v>2.8832726392298998E-2</v>
      </c>
      <c r="Y111" s="1" t="s">
        <v>33</v>
      </c>
      <c r="Z111" s="1" t="s">
        <v>32</v>
      </c>
      <c r="AA111" s="1" t="s">
        <v>34</v>
      </c>
      <c r="AB111" s="1" t="s">
        <v>34</v>
      </c>
      <c r="AC111" s="1" t="s">
        <v>34</v>
      </c>
      <c r="AD111" s="1" t="s">
        <v>34</v>
      </c>
      <c r="AE111" s="1" t="s">
        <v>34</v>
      </c>
      <c r="AF111" s="1" t="s">
        <v>34</v>
      </c>
      <c r="AG111" s="1" t="s">
        <v>34</v>
      </c>
      <c r="AH111" s="1" t="s">
        <v>34</v>
      </c>
      <c r="AI111" s="1" t="s">
        <v>34</v>
      </c>
      <c r="AJ111" s="1" t="s">
        <v>34</v>
      </c>
      <c r="AK111" s="1" t="s">
        <v>34</v>
      </c>
      <c r="AL111" s="1">
        <v>4.4364524652999997E-5</v>
      </c>
      <c r="AM111" s="1">
        <v>1.4163684247000001E-5</v>
      </c>
      <c r="AN111" s="1">
        <v>5</v>
      </c>
      <c r="AO111" s="1" t="s">
        <v>35</v>
      </c>
    </row>
    <row r="112" spans="1:41" x14ac:dyDescent="0.35">
      <c r="A112" s="1">
        <v>139</v>
      </c>
      <c r="B112" s="1" t="s">
        <v>115</v>
      </c>
      <c r="C112" s="5">
        <v>43419.597314814811</v>
      </c>
      <c r="D112" s="1">
        <v>4.9181937985400004E-4</v>
      </c>
      <c r="E112" s="1">
        <v>2.5268174208399998E-4</v>
      </c>
      <c r="F112" s="1">
        <v>0.116454951157761</v>
      </c>
      <c r="G112" s="2">
        <v>7.7250519798100002E-4</v>
      </c>
      <c r="H112" s="1">
        <v>2.1351433959978499</v>
      </c>
      <c r="I112" s="1">
        <v>1.5443515128752501</v>
      </c>
      <c r="J112" s="3">
        <v>18.539951404957598</v>
      </c>
      <c r="K112" s="1">
        <v>0</v>
      </c>
      <c r="L112" s="1">
        <v>1.40890277925019</v>
      </c>
      <c r="M112" s="4">
        <v>0.71026400514355004</v>
      </c>
      <c r="N112" s="1">
        <v>8.7951237479999992E-6</v>
      </c>
      <c r="O112" s="1">
        <v>0.72330108743414101</v>
      </c>
      <c r="P112" s="1">
        <v>1.0857976428E-5</v>
      </c>
      <c r="Q112" s="1" t="s">
        <v>32</v>
      </c>
      <c r="R112" s="1" t="s">
        <v>32</v>
      </c>
      <c r="S112" s="1">
        <v>8.6832353538958795</v>
      </c>
      <c r="T112" s="1">
        <v>2.1351280099499999E-4</v>
      </c>
      <c r="U112" s="1" t="s">
        <v>32</v>
      </c>
      <c r="V112" s="1" t="s">
        <v>32</v>
      </c>
      <c r="W112" s="1">
        <v>159.20286688674599</v>
      </c>
      <c r="X112" s="1">
        <v>3.1621036202137999E-2</v>
      </c>
      <c r="Y112" s="1" t="s">
        <v>33</v>
      </c>
      <c r="Z112" s="1" t="s">
        <v>32</v>
      </c>
      <c r="AA112" s="1" t="s">
        <v>34</v>
      </c>
      <c r="AB112" s="1" t="s">
        <v>34</v>
      </c>
      <c r="AC112" s="1" t="s">
        <v>34</v>
      </c>
      <c r="AD112" s="1" t="s">
        <v>34</v>
      </c>
      <c r="AE112" s="1" t="s">
        <v>34</v>
      </c>
      <c r="AF112" s="1" t="s">
        <v>34</v>
      </c>
      <c r="AG112" s="1" t="s">
        <v>34</v>
      </c>
      <c r="AH112" s="1" t="s">
        <v>34</v>
      </c>
      <c r="AI112" s="1" t="s">
        <v>34</v>
      </c>
      <c r="AJ112" s="1" t="s">
        <v>34</v>
      </c>
      <c r="AK112" s="1" t="s">
        <v>34</v>
      </c>
      <c r="AL112" s="1">
        <v>4.1667180474000002E-5</v>
      </c>
      <c r="AM112" s="1">
        <v>1.3629163692999999E-5</v>
      </c>
      <c r="AN112" s="1">
        <v>9</v>
      </c>
      <c r="AO112" s="1" t="s">
        <v>35</v>
      </c>
    </row>
    <row r="113" spans="1:43" x14ac:dyDescent="0.35">
      <c r="A113" s="1">
        <v>169</v>
      </c>
      <c r="B113" s="1" t="s">
        <v>115</v>
      </c>
      <c r="C113" s="5">
        <v>43419.807650462964</v>
      </c>
      <c r="D113" s="1">
        <v>4.7442503915399997E-4</v>
      </c>
      <c r="E113" s="1">
        <v>2.3506015134800001E-4</v>
      </c>
      <c r="F113" s="1">
        <v>0.118997875418178</v>
      </c>
      <c r="G113" s="2">
        <v>7.7808696803000001E-4</v>
      </c>
      <c r="H113" s="1">
        <v>2.1806255437569</v>
      </c>
      <c r="I113" s="1">
        <v>1.5769720654235899</v>
      </c>
      <c r="J113" s="3">
        <v>18.9285880496302</v>
      </c>
      <c r="K113" s="1">
        <v>0</v>
      </c>
      <c r="L113" s="1">
        <v>1.43629627820907</v>
      </c>
      <c r="M113" s="4">
        <v>0.71025831178669396</v>
      </c>
      <c r="N113" s="1">
        <v>7.2849326699999996E-6</v>
      </c>
      <c r="O113" s="1">
        <v>0.72317414646658296</v>
      </c>
      <c r="P113" s="1">
        <v>1.3352515780000001E-5</v>
      </c>
      <c r="Q113" s="1" t="s">
        <v>32</v>
      </c>
      <c r="R113" s="1" t="s">
        <v>32</v>
      </c>
      <c r="S113" s="1">
        <v>8.6803476616868895</v>
      </c>
      <c r="T113" s="1">
        <v>1.7679155835600001E-4</v>
      </c>
      <c r="U113" s="1" t="s">
        <v>32</v>
      </c>
      <c r="V113" s="1" t="s">
        <v>32</v>
      </c>
      <c r="W113" s="1">
        <v>159.066666159036</v>
      </c>
      <c r="X113" s="1">
        <v>2.8808713541995001E-2</v>
      </c>
      <c r="Y113" s="1" t="s">
        <v>33</v>
      </c>
      <c r="Z113" s="1" t="s">
        <v>32</v>
      </c>
      <c r="AA113" s="1" t="s">
        <v>34</v>
      </c>
      <c r="AB113" s="1" t="s">
        <v>34</v>
      </c>
      <c r="AC113" s="1" t="s">
        <v>34</v>
      </c>
      <c r="AD113" s="1" t="s">
        <v>34</v>
      </c>
      <c r="AE113" s="1" t="s">
        <v>34</v>
      </c>
      <c r="AF113" s="1" t="s">
        <v>34</v>
      </c>
      <c r="AG113" s="1" t="s">
        <v>34</v>
      </c>
      <c r="AH113" s="1" t="s">
        <v>34</v>
      </c>
      <c r="AI113" s="1" t="s">
        <v>34</v>
      </c>
      <c r="AJ113" s="1" t="s">
        <v>34</v>
      </c>
      <c r="AK113" s="1" t="s">
        <v>34</v>
      </c>
      <c r="AL113" s="1">
        <v>4.1106648678000003E-5</v>
      </c>
      <c r="AM113" s="1">
        <v>1.2418793731000001E-5</v>
      </c>
      <c r="AN113" s="1">
        <v>6</v>
      </c>
      <c r="AO113" s="1" t="s">
        <v>35</v>
      </c>
    </row>
    <row r="114" spans="1:43" x14ac:dyDescent="0.35">
      <c r="A114" s="1">
        <v>192</v>
      </c>
      <c r="B114" s="1" t="s">
        <v>115</v>
      </c>
      <c r="C114" s="5">
        <v>43419.968958333331</v>
      </c>
      <c r="D114" s="1">
        <v>4.83994574641E-4</v>
      </c>
      <c r="E114" s="1">
        <v>2.4012950917400001E-4</v>
      </c>
      <c r="F114" s="1">
        <v>0.123259334063272</v>
      </c>
      <c r="G114" s="2">
        <v>8.0497411492399997E-4</v>
      </c>
      <c r="H114" s="1">
        <v>2.25879969663709</v>
      </c>
      <c r="I114" s="1">
        <v>1.6333390694872401</v>
      </c>
      <c r="J114" s="3">
        <v>19.603594918695499</v>
      </c>
      <c r="K114" s="1">
        <v>0</v>
      </c>
      <c r="L114" s="1">
        <v>1.4814944191032799</v>
      </c>
      <c r="M114" s="4">
        <v>0.71025107704793999</v>
      </c>
      <c r="N114" s="1">
        <v>7.9680985160000001E-6</v>
      </c>
      <c r="O114" s="1">
        <v>0.72310047256078402</v>
      </c>
      <c r="P114" s="1">
        <v>1.4389546757E-5</v>
      </c>
      <c r="Q114" s="1" t="s">
        <v>32</v>
      </c>
      <c r="R114" s="1" t="s">
        <v>32</v>
      </c>
      <c r="S114" s="1">
        <v>8.6787672861594096</v>
      </c>
      <c r="T114" s="1">
        <v>1.93342520207E-4</v>
      </c>
      <c r="U114" s="1" t="s">
        <v>32</v>
      </c>
      <c r="V114" s="1" t="s">
        <v>32</v>
      </c>
      <c r="W114" s="1">
        <v>159.04361970675501</v>
      </c>
      <c r="X114" s="1">
        <v>2.6830330120112999E-2</v>
      </c>
      <c r="Y114" s="1" t="s">
        <v>33</v>
      </c>
      <c r="Z114" s="1" t="s">
        <v>32</v>
      </c>
      <c r="AA114" s="1" t="s">
        <v>34</v>
      </c>
      <c r="AB114" s="1" t="s">
        <v>34</v>
      </c>
      <c r="AC114" s="1" t="s">
        <v>34</v>
      </c>
      <c r="AD114" s="1" t="s">
        <v>34</v>
      </c>
      <c r="AE114" s="1" t="s">
        <v>34</v>
      </c>
      <c r="AF114" s="1" t="s">
        <v>34</v>
      </c>
      <c r="AG114" s="1" t="s">
        <v>34</v>
      </c>
      <c r="AH114" s="1" t="s">
        <v>34</v>
      </c>
      <c r="AI114" s="1" t="s">
        <v>34</v>
      </c>
      <c r="AJ114" s="1" t="s">
        <v>34</v>
      </c>
      <c r="AK114" s="1" t="s">
        <v>34</v>
      </c>
      <c r="AL114" s="1">
        <v>4.1062630633999998E-5</v>
      </c>
      <c r="AM114" s="1">
        <v>1.2249588347000001E-5</v>
      </c>
      <c r="AN114" s="1">
        <v>5</v>
      </c>
      <c r="AO114" s="1" t="s">
        <v>35</v>
      </c>
    </row>
    <row r="115" spans="1:43" x14ac:dyDescent="0.35">
      <c r="A115" s="1">
        <v>201</v>
      </c>
      <c r="B115" s="1" t="s">
        <v>115</v>
      </c>
      <c r="C115" s="5">
        <v>43420.032256944447</v>
      </c>
      <c r="D115" s="1">
        <v>4.8551297053800002E-4</v>
      </c>
      <c r="E115" s="1">
        <v>2.4286215194900001E-4</v>
      </c>
      <c r="F115" s="1">
        <v>0.124458445678619</v>
      </c>
      <c r="G115" s="2">
        <v>8.38537703817E-4</v>
      </c>
      <c r="H115" s="1">
        <v>2.2810092770386001</v>
      </c>
      <c r="I115" s="1">
        <v>1.64944409830947</v>
      </c>
      <c r="J115" s="3">
        <v>19.7969197442028</v>
      </c>
      <c r="K115" s="1">
        <v>0</v>
      </c>
      <c r="L115" s="1">
        <v>1.49742013463641</v>
      </c>
      <c r="M115" s="4">
        <v>0.71026019722293199</v>
      </c>
      <c r="N115" s="1">
        <v>5.5382750090000003E-6</v>
      </c>
      <c r="O115" s="1">
        <v>0.72312028607489798</v>
      </c>
      <c r="P115" s="1">
        <v>1.5043511816000001E-5</v>
      </c>
      <c r="Q115" s="1" t="s">
        <v>32</v>
      </c>
      <c r="R115" s="1" t="s">
        <v>32</v>
      </c>
      <c r="S115" s="1">
        <v>8.6790181865374496</v>
      </c>
      <c r="T115" s="1">
        <v>1.34387305375E-4</v>
      </c>
      <c r="U115" s="1" t="s">
        <v>32</v>
      </c>
      <c r="V115" s="1" t="s">
        <v>32</v>
      </c>
      <c r="W115" s="1">
        <v>159.06456680351999</v>
      </c>
      <c r="X115" s="1">
        <v>2.6815429027809E-2</v>
      </c>
      <c r="Y115" s="1" t="s">
        <v>33</v>
      </c>
      <c r="Z115" s="1" t="s">
        <v>32</v>
      </c>
      <c r="AA115" s="1" t="s">
        <v>34</v>
      </c>
      <c r="AB115" s="1" t="s">
        <v>34</v>
      </c>
      <c r="AC115" s="1" t="s">
        <v>34</v>
      </c>
      <c r="AD115" s="1" t="s">
        <v>34</v>
      </c>
      <c r="AE115" s="1" t="s">
        <v>34</v>
      </c>
      <c r="AF115" s="1" t="s">
        <v>34</v>
      </c>
      <c r="AG115" s="1" t="s">
        <v>34</v>
      </c>
      <c r="AH115" s="1" t="s">
        <v>34</v>
      </c>
      <c r="AI115" s="1" t="s">
        <v>34</v>
      </c>
      <c r="AJ115" s="1" t="s">
        <v>34</v>
      </c>
      <c r="AK115" s="1" t="s">
        <v>34</v>
      </c>
      <c r="AL115" s="1">
        <v>4.2356680349000003E-5</v>
      </c>
      <c r="AM115" s="1">
        <v>1.2267748968E-5</v>
      </c>
      <c r="AN115" s="1">
        <v>0</v>
      </c>
      <c r="AO115" s="1" t="s">
        <v>35</v>
      </c>
    </row>
    <row r="116" spans="1:43" x14ac:dyDescent="0.35">
      <c r="A116">
        <v>7</v>
      </c>
      <c r="B116" t="s">
        <v>126</v>
      </c>
      <c r="C116" s="6">
        <v>43063.682881944442</v>
      </c>
      <c r="D116">
        <v>1.5619473245999999E-5</v>
      </c>
      <c r="E116">
        <v>-2.7109249829999998E-6</v>
      </c>
      <c r="F116">
        <v>6.1052244680545001E-2</v>
      </c>
      <c r="G116" s="7">
        <v>3.6557979098400002E-4</v>
      </c>
      <c r="H116">
        <v>1.12573757380356</v>
      </c>
      <c r="I116">
        <v>0.81637440217819301</v>
      </c>
      <c r="J116" s="8">
        <v>9.8268161804352196</v>
      </c>
      <c r="K116">
        <v>3.9550804753798401</v>
      </c>
      <c r="L116">
        <v>0.87947929093938204</v>
      </c>
      <c r="M116" s="9">
        <v>0.71022767457484404</v>
      </c>
      <c r="N116">
        <v>1.5994742450000002E-5</v>
      </c>
      <c r="O116">
        <v>0.72519113082936204</v>
      </c>
      <c r="P116">
        <v>2.3022584702E-5</v>
      </c>
      <c r="Q116">
        <v>8.3884678284246696</v>
      </c>
      <c r="R116">
        <v>4.0038448102099999E-4</v>
      </c>
      <c r="S116">
        <v>8.7292363098231807</v>
      </c>
      <c r="T116">
        <v>3.9038928214100001E-4</v>
      </c>
      <c r="U116">
        <v>148.498705810378</v>
      </c>
      <c r="V116">
        <v>4.1275744559939001E-2</v>
      </c>
      <c r="W116">
        <v>160.95775162255501</v>
      </c>
      <c r="X116">
        <v>4.4590070417841E-2</v>
      </c>
      <c r="Y116">
        <v>0.22236708843195699</v>
      </c>
      <c r="Z116">
        <v>5.84207159E-6</v>
      </c>
      <c r="AA116">
        <v>7.9726013082925998E-2</v>
      </c>
      <c r="AB116">
        <v>4.7734152476956997E-2</v>
      </c>
      <c r="AC116">
        <v>-1.3185324384537001</v>
      </c>
      <c r="AD116">
        <v>4.4663075613534997E-2</v>
      </c>
      <c r="AE116">
        <v>-1.01877798713867</v>
      </c>
      <c r="AF116">
        <v>0.27767039427832002</v>
      </c>
      <c r="AG116">
        <v>-3.8426251338660098</v>
      </c>
      <c r="AH116">
        <v>0.27596513616096002</v>
      </c>
      <c r="AI116">
        <v>0.29455750332613201</v>
      </c>
      <c r="AJ116">
        <v>1.3982584515366201</v>
      </c>
      <c r="AK116">
        <v>66.525008469811397</v>
      </c>
      <c r="AL116">
        <v>3.7203265673E-5</v>
      </c>
      <c r="AM116">
        <v>-2.80984431E-7</v>
      </c>
      <c r="AN116">
        <v>3</v>
      </c>
      <c r="AQ116" s="10"/>
    </row>
    <row r="117" spans="1:43" x14ac:dyDescent="0.35">
      <c r="A117">
        <v>33</v>
      </c>
      <c r="B117" t="s">
        <v>126</v>
      </c>
      <c r="C117" s="6">
        <v>43063.863321759258</v>
      </c>
      <c r="D117">
        <v>7.3254088612999995E-5</v>
      </c>
      <c r="E117">
        <v>1.8811101672999999E-5</v>
      </c>
      <c r="F117">
        <v>6.1347444157583003E-2</v>
      </c>
      <c r="G117" s="7">
        <v>3.6463367826200001E-4</v>
      </c>
      <c r="H117">
        <v>1.13185778179215</v>
      </c>
      <c r="I117">
        <v>0.82086797013748303</v>
      </c>
      <c r="J117" s="8">
        <v>9.8809188544930304</v>
      </c>
      <c r="K117">
        <v>3.9485042155944798</v>
      </c>
      <c r="L117">
        <v>0.878029496094204</v>
      </c>
      <c r="M117" s="9">
        <v>0.71025058252001505</v>
      </c>
      <c r="N117">
        <v>1.3026749144E-5</v>
      </c>
      <c r="O117">
        <v>0.72523903225316599</v>
      </c>
      <c r="P117">
        <v>2.3622552911E-5</v>
      </c>
      <c r="Q117">
        <v>8.3887949075080801</v>
      </c>
      <c r="R117">
        <v>4.1204297913500002E-4</v>
      </c>
      <c r="S117">
        <v>8.7298220816097203</v>
      </c>
      <c r="T117">
        <v>3.1793523738099999E-4</v>
      </c>
      <c r="U117">
        <v>148.589711976269</v>
      </c>
      <c r="V117">
        <v>4.2089755322176001E-2</v>
      </c>
      <c r="W117">
        <v>161.06554976805</v>
      </c>
      <c r="X117">
        <v>4.3640530941844002E-2</v>
      </c>
      <c r="Y117">
        <v>0.222370101263067</v>
      </c>
      <c r="Z117">
        <v>5.0900073589999997E-6</v>
      </c>
      <c r="AA117">
        <v>9.7603229250787002E-2</v>
      </c>
      <c r="AB117">
        <v>4.9123050525570998E-2</v>
      </c>
      <c r="AC117">
        <v>-1.1817566889583599</v>
      </c>
      <c r="AD117">
        <v>3.6376401803546003E-2</v>
      </c>
      <c r="AE117">
        <v>-0.51344318876056505</v>
      </c>
      <c r="AF117">
        <v>0.28311613619840997</v>
      </c>
      <c r="AG117">
        <v>-3.0987255110100902</v>
      </c>
      <c r="AH117">
        <v>0.27010929206700701</v>
      </c>
      <c r="AI117">
        <v>0.17716241181553499</v>
      </c>
      <c r="AJ117">
        <v>1.27935991820915</v>
      </c>
      <c r="AK117">
        <v>60.262624507643203</v>
      </c>
      <c r="AL117">
        <v>3.6906789978000003E-5</v>
      </c>
      <c r="AM117">
        <v>2.0747429459999999E-6</v>
      </c>
      <c r="AN117">
        <v>7</v>
      </c>
      <c r="AO117" t="s">
        <v>127</v>
      </c>
      <c r="AQ117" s="10"/>
    </row>
    <row r="118" spans="1:43" x14ac:dyDescent="0.35">
      <c r="A118">
        <v>69</v>
      </c>
      <c r="B118" t="s">
        <v>126</v>
      </c>
      <c r="C118" s="6">
        <v>43064.115659722222</v>
      </c>
      <c r="D118">
        <v>1.5778370250999998E-5</v>
      </c>
      <c r="E118">
        <v>-1.3449203938E-5</v>
      </c>
      <c r="F118">
        <v>2.2267471649794E-2</v>
      </c>
      <c r="G118" s="7">
        <v>1.36641084735E-4</v>
      </c>
      <c r="H118">
        <v>0.41110402928758699</v>
      </c>
      <c r="I118">
        <v>0.29824607011915</v>
      </c>
      <c r="J118" s="8">
        <v>3.5911481728630101</v>
      </c>
      <c r="K118">
        <v>1.0778252985671699</v>
      </c>
      <c r="L118">
        <v>0.23988055923018201</v>
      </c>
      <c r="M118" s="9">
        <v>0.71025430189160799</v>
      </c>
      <c r="N118">
        <v>1.3698488587E-5</v>
      </c>
      <c r="O118">
        <v>0.72547513522016005</v>
      </c>
      <c r="P118">
        <v>3.1450403271E-5</v>
      </c>
      <c r="Q118">
        <v>8.3793231219131208</v>
      </c>
      <c r="R118">
        <v>8.3764943091199997E-4</v>
      </c>
      <c r="S118">
        <v>8.7353756532564208</v>
      </c>
      <c r="T118">
        <v>3.3456606866E-4</v>
      </c>
      <c r="U118">
        <v>148.25043666563801</v>
      </c>
      <c r="V118">
        <v>0.10994338304902899</v>
      </c>
      <c r="W118">
        <v>161.27290579488701</v>
      </c>
      <c r="X118">
        <v>0.118119023671145</v>
      </c>
      <c r="Y118">
        <v>0.22255943040809301</v>
      </c>
      <c r="Z118">
        <v>1.0706339798E-5</v>
      </c>
      <c r="AA118">
        <v>-0.16017756149544499</v>
      </c>
      <c r="AB118">
        <v>9.9950228388753004E-2</v>
      </c>
      <c r="AC118">
        <v>-0.20834096998079099</v>
      </c>
      <c r="AD118">
        <v>3.8292155732044003E-2</v>
      </c>
      <c r="AE118">
        <v>-1.19936706961121</v>
      </c>
      <c r="AF118">
        <v>0.74071639037870196</v>
      </c>
      <c r="AG118">
        <v>-1.2963383097941401</v>
      </c>
      <c r="AH118">
        <v>0.73146761652049097</v>
      </c>
      <c r="AI118">
        <v>0.219752986655081</v>
      </c>
      <c r="AJ118">
        <v>4.8163408485346997E-2</v>
      </c>
      <c r="AK118">
        <v>46.881930772372797</v>
      </c>
      <c r="AL118">
        <v>3.8066201976000003E-5</v>
      </c>
      <c r="AM118">
        <v>-3.7584158120000001E-6</v>
      </c>
      <c r="AN118">
        <v>4</v>
      </c>
      <c r="AQ118" s="10"/>
    </row>
    <row r="119" spans="1:43" x14ac:dyDescent="0.35">
      <c r="A119">
        <v>99</v>
      </c>
      <c r="B119" t="s">
        <v>126</v>
      </c>
      <c r="C119" s="6">
        <v>43064.328275462962</v>
      </c>
      <c r="D119">
        <v>3.5813815230000001E-6</v>
      </c>
      <c r="E119">
        <v>-1.2993563551E-5</v>
      </c>
      <c r="F119">
        <v>2.1249620897757001E-2</v>
      </c>
      <c r="G119" s="7">
        <v>1.3142861777600001E-4</v>
      </c>
      <c r="H119">
        <v>0.39247245407338599</v>
      </c>
      <c r="I119">
        <v>0.28476239155730199</v>
      </c>
      <c r="J119" s="8">
        <v>3.4290606429096702</v>
      </c>
      <c r="K119">
        <v>1.04528397308932</v>
      </c>
      <c r="L119">
        <v>0.232674798675262</v>
      </c>
      <c r="M119" s="9">
        <v>0.71026829842974504</v>
      </c>
      <c r="N119">
        <v>1.4010659567E-5</v>
      </c>
      <c r="O119">
        <v>0.72556070698172503</v>
      </c>
      <c r="P119">
        <v>3.6528339198999997E-5</v>
      </c>
      <c r="Q119">
        <v>8.3781831993407607</v>
      </c>
      <c r="R119">
        <v>8.4577116508100002E-4</v>
      </c>
      <c r="S119">
        <v>8.7370799009328195</v>
      </c>
      <c r="T119">
        <v>3.4223014883600001E-4</v>
      </c>
      <c r="U119">
        <v>148.24381109307899</v>
      </c>
      <c r="V119">
        <v>0.128336424181236</v>
      </c>
      <c r="W119">
        <v>161.373765070898</v>
      </c>
      <c r="X119">
        <v>0.137577941171415</v>
      </c>
      <c r="Y119">
        <v>0.222594952453325</v>
      </c>
      <c r="Z119">
        <v>1.0490121438999999E-5</v>
      </c>
      <c r="AA119">
        <v>-0.27633118639391901</v>
      </c>
      <c r="AB119">
        <v>0.100921337515937</v>
      </c>
      <c r="AC119">
        <v>-0.25390063666352902</v>
      </c>
      <c r="AD119">
        <v>3.9159909297818998E-2</v>
      </c>
      <c r="AE119">
        <v>-0.87345209637634802</v>
      </c>
      <c r="AF119">
        <v>0.86495574440112499</v>
      </c>
      <c r="AG119">
        <v>-0.82777000484324204</v>
      </c>
      <c r="AH119">
        <v>0.85183650314342296</v>
      </c>
      <c r="AI119">
        <v>8.0197430897127997E-2</v>
      </c>
      <c r="AJ119">
        <v>-2.2430549730389999E-2</v>
      </c>
      <c r="AK119">
        <v>49.273439193452496</v>
      </c>
      <c r="AL119">
        <v>3.8330553258000002E-5</v>
      </c>
      <c r="AM119">
        <v>-3.7961038460000001E-6</v>
      </c>
      <c r="AN119">
        <v>3</v>
      </c>
      <c r="AQ119" s="10"/>
    </row>
    <row r="120" spans="1:43" x14ac:dyDescent="0.35">
      <c r="A120">
        <v>8</v>
      </c>
      <c r="B120" t="s">
        <v>126</v>
      </c>
      <c r="C120" s="6">
        <v>43064.571250000001</v>
      </c>
      <c r="D120">
        <v>2.4848770491000001E-5</v>
      </c>
      <c r="E120">
        <v>-3.9236139909999996E-6</v>
      </c>
      <c r="F120">
        <v>5.7589653127029003E-2</v>
      </c>
      <c r="G120" s="7">
        <v>3.3156080022099998E-4</v>
      </c>
      <c r="H120">
        <v>1.0633741751169701</v>
      </c>
      <c r="I120">
        <v>0.77164561832114298</v>
      </c>
      <c r="J120" s="8">
        <v>9.2941248286729099</v>
      </c>
      <c r="K120">
        <v>3.6439846766539099</v>
      </c>
      <c r="L120">
        <v>0.810795922636111</v>
      </c>
      <c r="M120" s="9">
        <v>0.71023430668005805</v>
      </c>
      <c r="N120">
        <v>5.8228347730000002E-6</v>
      </c>
      <c r="O120">
        <v>0.72565735922740704</v>
      </c>
      <c r="P120">
        <v>1.6700588938000001E-5</v>
      </c>
      <c r="Q120">
        <v>8.3884115143412892</v>
      </c>
      <c r="R120">
        <v>4.2934353986599999E-4</v>
      </c>
      <c r="S120">
        <v>8.7402216502465109</v>
      </c>
      <c r="T120">
        <v>1.42290991544E-4</v>
      </c>
      <c r="U120">
        <v>148.51373939167701</v>
      </c>
      <c r="V120">
        <v>4.4855578499340999E-2</v>
      </c>
      <c r="W120">
        <v>161.38637121835299</v>
      </c>
      <c r="X120">
        <v>4.8136886137388001E-2</v>
      </c>
      <c r="Y120">
        <v>0.22250263975312901</v>
      </c>
      <c r="Z120">
        <v>5.1763877209999999E-6</v>
      </c>
      <c r="AA120">
        <v>-0.171595889673193</v>
      </c>
      <c r="AB120">
        <v>5.1174154468172001E-2</v>
      </c>
      <c r="AC120">
        <v>-0.28593428415413202</v>
      </c>
      <c r="AD120">
        <v>1.6275365932000001E-2</v>
      </c>
      <c r="AE120">
        <v>-1.49270495969888</v>
      </c>
      <c r="AF120">
        <v>0.30157898564879299</v>
      </c>
      <c r="AG120">
        <v>-1.7236824034319</v>
      </c>
      <c r="AH120">
        <v>0.29775695151082998</v>
      </c>
      <c r="AI120">
        <v>0.28737829508812501</v>
      </c>
      <c r="AJ120">
        <v>0.11433839448094001</v>
      </c>
      <c r="AK120">
        <v>62.208224805278</v>
      </c>
      <c r="AL120">
        <v>3.5672349845000002E-5</v>
      </c>
      <c r="AM120">
        <v>-4.1951319999999999E-7</v>
      </c>
      <c r="AN120">
        <v>4</v>
      </c>
      <c r="AQ120" s="10"/>
    </row>
    <row r="121" spans="1:43" x14ac:dyDescent="0.35">
      <c r="A121">
        <v>43</v>
      </c>
      <c r="B121" t="s">
        <v>126</v>
      </c>
      <c r="C121" s="6">
        <v>43064.820150462961</v>
      </c>
      <c r="D121">
        <v>2.4681671631000001E-5</v>
      </c>
      <c r="E121">
        <v>-5.7271247960000004E-6</v>
      </c>
      <c r="F121">
        <v>5.921680206267E-2</v>
      </c>
      <c r="G121" s="7">
        <v>3.4563227470999999E-4</v>
      </c>
      <c r="H121">
        <v>1.09372616315319</v>
      </c>
      <c r="I121">
        <v>0.79371492748755801</v>
      </c>
      <c r="J121" s="8">
        <v>9.5603272234096099</v>
      </c>
      <c r="K121">
        <v>3.7361578953781098</v>
      </c>
      <c r="L121">
        <v>0.83133494969092903</v>
      </c>
      <c r="M121" s="9">
        <v>0.71023971459139601</v>
      </c>
      <c r="N121">
        <v>9.204915633E-6</v>
      </c>
      <c r="O121">
        <v>0.725698163766333</v>
      </c>
      <c r="P121">
        <v>2.0713302593E-5</v>
      </c>
      <c r="Q121">
        <v>8.3885963319341705</v>
      </c>
      <c r="R121">
        <v>4.79138584329E-4</v>
      </c>
      <c r="S121">
        <v>8.7410654838519797</v>
      </c>
      <c r="T121">
        <v>2.24961080048E-4</v>
      </c>
      <c r="U121">
        <v>148.54705073999099</v>
      </c>
      <c r="V121">
        <v>5.5625573625034001E-2</v>
      </c>
      <c r="W121">
        <v>161.44691067392401</v>
      </c>
      <c r="X121">
        <v>6.0656055298475002E-2</v>
      </c>
      <c r="Y121">
        <v>0.22251063066853199</v>
      </c>
      <c r="Z121">
        <v>5.4737638709999999E-6</v>
      </c>
      <c r="AA121">
        <v>-9.0547837421683999E-2</v>
      </c>
      <c r="AB121">
        <v>5.7112677811081002E-2</v>
      </c>
      <c r="AC121">
        <v>-0.131954929211031</v>
      </c>
      <c r="AD121">
        <v>2.5732720542614999E-2</v>
      </c>
      <c r="AE121">
        <v>-0.94224702628176205</v>
      </c>
      <c r="AF121">
        <v>0.37411150881330701</v>
      </c>
      <c r="AG121">
        <v>-1.0258860372847001</v>
      </c>
      <c r="AH121">
        <v>0.37531736904931001</v>
      </c>
      <c r="AI121">
        <v>0.19028783785959799</v>
      </c>
      <c r="AJ121">
        <v>4.1407091789346998E-2</v>
      </c>
      <c r="AK121">
        <v>59.8965550172978</v>
      </c>
      <c r="AL121">
        <v>3.6152820918000002E-5</v>
      </c>
      <c r="AM121">
        <v>-6.01745652E-7</v>
      </c>
      <c r="AN121">
        <v>1</v>
      </c>
      <c r="AQ121" s="10"/>
    </row>
    <row r="122" spans="1:43" x14ac:dyDescent="0.35">
      <c r="B122" s="1" t="s">
        <v>110</v>
      </c>
      <c r="G122" s="7"/>
      <c r="M122" s="12">
        <f>AVERAGE(M107:M121)</f>
        <v>0.71025318839457297</v>
      </c>
    </row>
    <row r="123" spans="1:43" x14ac:dyDescent="0.35">
      <c r="B123" s="1" t="s">
        <v>111</v>
      </c>
      <c r="G123" s="7"/>
      <c r="M123" s="13">
        <f>2*STDEV(M107:M121)</f>
        <v>2.4572272094120314E-5</v>
      </c>
    </row>
    <row r="124" spans="1:43" x14ac:dyDescent="0.35">
      <c r="B124" s="1" t="s">
        <v>112</v>
      </c>
      <c r="G124" s="7"/>
      <c r="M124" s="13">
        <f>M123/2/M125^0.5</f>
        <v>3.1722666866335075E-6</v>
      </c>
    </row>
    <row r="125" spans="1:43" x14ac:dyDescent="0.35">
      <c r="B125" s="1" t="s">
        <v>113</v>
      </c>
      <c r="G125" s="7"/>
      <c r="M125">
        <f>COUNT(M107:M121)</f>
        <v>15</v>
      </c>
    </row>
    <row r="126" spans="1:43" x14ac:dyDescent="0.35">
      <c r="A126" s="1"/>
      <c r="B126" s="1"/>
      <c r="C126" s="5"/>
      <c r="D126" s="1"/>
      <c r="E126" s="1"/>
      <c r="F126" s="1"/>
      <c r="G126" s="2"/>
      <c r="H126" s="1"/>
      <c r="I126" s="1"/>
      <c r="J126" s="3"/>
      <c r="K126" s="1"/>
      <c r="L126" s="1"/>
      <c r="M126" s="4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</row>
    <row r="127" spans="1:43" x14ac:dyDescent="0.35">
      <c r="A127" s="1">
        <v>5</v>
      </c>
      <c r="B127" s="1" t="s">
        <v>116</v>
      </c>
      <c r="C127" s="5">
        <v>43418.657326388886</v>
      </c>
      <c r="D127" s="1">
        <v>2.4927606906E-4</v>
      </c>
      <c r="E127" s="1">
        <v>1.6034650649599999E-4</v>
      </c>
      <c r="F127" s="1">
        <v>1.3658152172812001E-2</v>
      </c>
      <c r="G127" s="2">
        <v>3.2352254738380001E-3</v>
      </c>
      <c r="H127" s="1">
        <v>0.25119548740050401</v>
      </c>
      <c r="I127" s="1">
        <v>0.18180915910447601</v>
      </c>
      <c r="J127" s="3">
        <v>2.1843383831285199</v>
      </c>
      <c r="K127" s="1">
        <v>0</v>
      </c>
      <c r="L127" s="1">
        <v>1.5550082863766499</v>
      </c>
      <c r="M127" s="4">
        <v>0.710213816625618</v>
      </c>
      <c r="N127" s="1">
        <v>1.9743377874999998E-5</v>
      </c>
      <c r="O127" s="1">
        <v>0.72377561054613404</v>
      </c>
      <c r="P127" s="1">
        <v>4.3193823798000002E-5</v>
      </c>
      <c r="Q127" s="1" t="s">
        <v>32</v>
      </c>
      <c r="R127" s="1" t="s">
        <v>32</v>
      </c>
      <c r="S127" s="1">
        <v>8.6957713505863001</v>
      </c>
      <c r="T127" s="1">
        <v>4.80000853917E-4</v>
      </c>
      <c r="U127" s="1" t="s">
        <v>32</v>
      </c>
      <c r="V127" s="1" t="s">
        <v>32</v>
      </c>
      <c r="W127" s="1">
        <v>159.932291546236</v>
      </c>
      <c r="X127" s="1">
        <v>0.18627426310693501</v>
      </c>
      <c r="Y127" s="1" t="s">
        <v>33</v>
      </c>
      <c r="Z127" s="1" t="s">
        <v>32</v>
      </c>
      <c r="AA127" s="1" t="s">
        <v>34</v>
      </c>
      <c r="AB127" s="1" t="s">
        <v>34</v>
      </c>
      <c r="AC127" s="1" t="s">
        <v>34</v>
      </c>
      <c r="AD127" s="1" t="s">
        <v>34</v>
      </c>
      <c r="AE127" s="1" t="s">
        <v>34</v>
      </c>
      <c r="AF127" s="1" t="s">
        <v>34</v>
      </c>
      <c r="AG127" s="1" t="s">
        <v>34</v>
      </c>
      <c r="AH127" s="1" t="s">
        <v>34</v>
      </c>
      <c r="AI127" s="1" t="s">
        <v>34</v>
      </c>
      <c r="AJ127" s="1" t="s">
        <v>34</v>
      </c>
      <c r="AK127" s="1" t="s">
        <v>34</v>
      </c>
      <c r="AL127" s="1">
        <v>1.481089966584E-3</v>
      </c>
      <c r="AM127" s="1">
        <v>7.3407579187999994E-5</v>
      </c>
      <c r="AN127" s="1">
        <v>5</v>
      </c>
      <c r="AO127" s="1" t="s">
        <v>35</v>
      </c>
    </row>
    <row r="128" spans="1:43" x14ac:dyDescent="0.35">
      <c r="A128" s="1">
        <v>6</v>
      </c>
      <c r="B128" s="1" t="s">
        <v>117</v>
      </c>
      <c r="C128" s="5">
        <v>43418.66443287037</v>
      </c>
      <c r="D128" s="1">
        <v>2.5047970623699999E-4</v>
      </c>
      <c r="E128" s="1">
        <v>1.6660389137299999E-4</v>
      </c>
      <c r="F128" s="1">
        <v>2.3785127143469E-2</v>
      </c>
      <c r="G128" s="2">
        <v>1.1705152868430001E-3</v>
      </c>
      <c r="H128" s="1">
        <v>0.43815333916667398</v>
      </c>
      <c r="I128" s="1">
        <v>0.31708885672840498</v>
      </c>
      <c r="J128" s="3">
        <v>3.8091153441157402</v>
      </c>
      <c r="K128" s="1">
        <v>0</v>
      </c>
      <c r="L128" s="1">
        <v>1.5961220203704001</v>
      </c>
      <c r="M128" s="4">
        <v>0.71022422771068106</v>
      </c>
      <c r="N128" s="1">
        <v>1.6442734083E-5</v>
      </c>
      <c r="O128" s="1">
        <v>0.723693820714851</v>
      </c>
      <c r="P128" s="1">
        <v>3.3292537717000001E-5</v>
      </c>
      <c r="Q128" s="1" t="s">
        <v>32</v>
      </c>
      <c r="R128" s="1" t="s">
        <v>32</v>
      </c>
      <c r="S128" s="1">
        <v>8.6935670163676804</v>
      </c>
      <c r="T128" s="1">
        <v>3.99672660338E-4</v>
      </c>
      <c r="U128" s="1" t="s">
        <v>32</v>
      </c>
      <c r="V128" s="1" t="s">
        <v>32</v>
      </c>
      <c r="W128" s="1">
        <v>160.14782240788301</v>
      </c>
      <c r="X128" s="1">
        <v>9.4268529155819999E-2</v>
      </c>
      <c r="Y128" s="1" t="s">
        <v>33</v>
      </c>
      <c r="Z128" s="1" t="s">
        <v>32</v>
      </c>
      <c r="AA128" s="1" t="s">
        <v>34</v>
      </c>
      <c r="AB128" s="1" t="s">
        <v>34</v>
      </c>
      <c r="AC128" s="1" t="s">
        <v>34</v>
      </c>
      <c r="AD128" s="1" t="s">
        <v>34</v>
      </c>
      <c r="AE128" s="1" t="s">
        <v>34</v>
      </c>
      <c r="AF128" s="1" t="s">
        <v>34</v>
      </c>
      <c r="AG128" s="1" t="s">
        <v>34</v>
      </c>
      <c r="AH128" s="1" t="s">
        <v>34</v>
      </c>
      <c r="AI128" s="1" t="s">
        <v>34</v>
      </c>
      <c r="AJ128" s="1" t="s">
        <v>34</v>
      </c>
      <c r="AK128" s="1" t="s">
        <v>34</v>
      </c>
      <c r="AL128" s="1">
        <v>3.0728319187300001E-4</v>
      </c>
      <c r="AM128" s="1">
        <v>4.3739189266999997E-5</v>
      </c>
      <c r="AN128" s="1">
        <v>5</v>
      </c>
      <c r="AO128" s="1" t="s">
        <v>35</v>
      </c>
    </row>
    <row r="129" spans="1:43" x14ac:dyDescent="0.35">
      <c r="A129" s="1">
        <v>7</v>
      </c>
      <c r="B129" s="1" t="s">
        <v>118</v>
      </c>
      <c r="C129" s="5">
        <v>43418.671550925923</v>
      </c>
      <c r="D129" s="1">
        <v>2.55524350638E-4</v>
      </c>
      <c r="E129" s="1">
        <v>1.67069103421E-4</v>
      </c>
      <c r="F129" s="1">
        <v>4.6568670141635002E-2</v>
      </c>
      <c r="G129" s="2">
        <v>1.309687199876E-3</v>
      </c>
      <c r="H129" s="1">
        <v>0.85732868256063599</v>
      </c>
      <c r="I129" s="1">
        <v>0.620442415053157</v>
      </c>
      <c r="J129" s="3">
        <v>7.4528099550390996</v>
      </c>
      <c r="K129" s="1">
        <v>0</v>
      </c>
      <c r="L129" s="1">
        <v>1.5818099471141001</v>
      </c>
      <c r="M129" s="4">
        <v>0.71024387268142997</v>
      </c>
      <c r="N129" s="1">
        <v>1.1659361315E-5</v>
      </c>
      <c r="O129" s="1">
        <v>0.72369258345291798</v>
      </c>
      <c r="P129" s="1">
        <v>1.8406691599999999E-5</v>
      </c>
      <c r="Q129" s="1" t="s">
        <v>32</v>
      </c>
      <c r="R129" s="1" t="s">
        <v>32</v>
      </c>
      <c r="S129" s="1">
        <v>8.6930599322831004</v>
      </c>
      <c r="T129" s="1">
        <v>2.83364690114E-4</v>
      </c>
      <c r="U129" s="1" t="s">
        <v>32</v>
      </c>
      <c r="V129" s="1" t="s">
        <v>32</v>
      </c>
      <c r="W129" s="1">
        <v>160.03934330672499</v>
      </c>
      <c r="X129" s="1">
        <v>5.1240362580032998E-2</v>
      </c>
      <c r="Y129" s="1" t="s">
        <v>33</v>
      </c>
      <c r="Z129" s="1" t="s">
        <v>32</v>
      </c>
      <c r="AA129" s="1" t="s">
        <v>34</v>
      </c>
      <c r="AB129" s="1" t="s">
        <v>34</v>
      </c>
      <c r="AC129" s="1" t="s">
        <v>34</v>
      </c>
      <c r="AD129" s="1" t="s">
        <v>34</v>
      </c>
      <c r="AE129" s="1" t="s">
        <v>34</v>
      </c>
      <c r="AF129" s="1" t="s">
        <v>34</v>
      </c>
      <c r="AG129" s="1" t="s">
        <v>34</v>
      </c>
      <c r="AH129" s="1" t="s">
        <v>34</v>
      </c>
      <c r="AI129" s="1" t="s">
        <v>34</v>
      </c>
      <c r="AJ129" s="1" t="s">
        <v>34</v>
      </c>
      <c r="AK129" s="1" t="s">
        <v>34</v>
      </c>
      <c r="AL129" s="1">
        <v>1.75720334733E-4</v>
      </c>
      <c r="AM129" s="1">
        <v>2.2416902255999998E-5</v>
      </c>
      <c r="AN129" s="1">
        <v>4</v>
      </c>
      <c r="AO129" s="1" t="s">
        <v>35</v>
      </c>
    </row>
    <row r="130" spans="1:43" x14ac:dyDescent="0.35">
      <c r="A130" s="1">
        <v>8</v>
      </c>
      <c r="B130" s="1" t="s">
        <v>119</v>
      </c>
      <c r="C130" s="5">
        <v>43418.678703703707</v>
      </c>
      <c r="D130" s="1">
        <v>2.5336433359600001E-4</v>
      </c>
      <c r="E130" s="1">
        <v>1.6511891304800001E-4</v>
      </c>
      <c r="F130" s="1">
        <v>0.16884577756256</v>
      </c>
      <c r="G130" s="2">
        <v>6.3707350436400005E-4</v>
      </c>
      <c r="H130" s="1">
        <v>3.1060862508507601</v>
      </c>
      <c r="I130" s="1">
        <v>2.2477390876276999</v>
      </c>
      <c r="J130" s="3">
        <v>26.9984819847895</v>
      </c>
      <c r="K130" s="1">
        <v>0</v>
      </c>
      <c r="L130" s="1">
        <v>1.6195134037776899</v>
      </c>
      <c r="M130" s="4">
        <v>0.71024691662462802</v>
      </c>
      <c r="N130" s="1">
        <v>7.6381287879999996E-6</v>
      </c>
      <c r="O130" s="1">
        <v>0.72365639249340796</v>
      </c>
      <c r="P130" s="1">
        <v>1.2602927301E-5</v>
      </c>
      <c r="Q130" s="1" t="s">
        <v>32</v>
      </c>
      <c r="R130" s="1" t="s">
        <v>32</v>
      </c>
      <c r="S130" s="1">
        <v>8.6921226728306706</v>
      </c>
      <c r="T130" s="1">
        <v>1.85622035721E-4</v>
      </c>
      <c r="U130" s="1" t="s">
        <v>32</v>
      </c>
      <c r="V130" s="1" t="s">
        <v>32</v>
      </c>
      <c r="W130" s="1">
        <v>159.90027330706999</v>
      </c>
      <c r="X130" s="1">
        <v>1.9818919855897E-2</v>
      </c>
      <c r="Y130" s="1" t="s">
        <v>33</v>
      </c>
      <c r="Z130" s="1" t="s">
        <v>32</v>
      </c>
      <c r="AA130" s="1" t="s">
        <v>34</v>
      </c>
      <c r="AB130" s="1" t="s">
        <v>34</v>
      </c>
      <c r="AC130" s="1" t="s">
        <v>34</v>
      </c>
      <c r="AD130" s="1" t="s">
        <v>34</v>
      </c>
      <c r="AE130" s="1" t="s">
        <v>34</v>
      </c>
      <c r="AF130" s="1" t="s">
        <v>34</v>
      </c>
      <c r="AG130" s="1" t="s">
        <v>34</v>
      </c>
      <c r="AH130" s="1" t="s">
        <v>34</v>
      </c>
      <c r="AI130" s="1" t="s">
        <v>34</v>
      </c>
      <c r="AJ130" s="1" t="s">
        <v>34</v>
      </c>
      <c r="AK130" s="1" t="s">
        <v>34</v>
      </c>
      <c r="AL130" s="1">
        <v>2.3595828242999999E-5</v>
      </c>
      <c r="AM130" s="1">
        <v>6.1155398470000004E-6</v>
      </c>
      <c r="AN130" s="1">
        <v>2</v>
      </c>
      <c r="AO130" s="1" t="s">
        <v>35</v>
      </c>
    </row>
    <row r="131" spans="1:43" x14ac:dyDescent="0.35">
      <c r="A131" s="1">
        <v>4</v>
      </c>
      <c r="B131" s="1" t="s">
        <v>120</v>
      </c>
      <c r="C131" s="5">
        <v>43418.650208333333</v>
      </c>
      <c r="D131" s="1">
        <v>2.4858828883100002E-4</v>
      </c>
      <c r="E131" s="1">
        <v>1.5820591898499999E-4</v>
      </c>
      <c r="F131" s="1">
        <v>0.23561619360081201</v>
      </c>
      <c r="G131" s="2">
        <v>1.051535514433E-3</v>
      </c>
      <c r="H131" s="1">
        <v>4.3350815465810504</v>
      </c>
      <c r="I131" s="1">
        <v>3.13771555476914</v>
      </c>
      <c r="J131" s="3">
        <v>37.6957460753435</v>
      </c>
      <c r="K131" s="1">
        <v>0</v>
      </c>
      <c r="L131" s="1">
        <v>1.59722834542749</v>
      </c>
      <c r="M131" s="4">
        <v>0.71024474351790401</v>
      </c>
      <c r="N131" s="1">
        <v>1.0275981917000001E-5</v>
      </c>
      <c r="O131" s="1">
        <v>0.72379614264184</v>
      </c>
      <c r="P131" s="1">
        <v>1.2313189467E-5</v>
      </c>
      <c r="Q131" s="1" t="s">
        <v>32</v>
      </c>
      <c r="R131" s="1" t="s">
        <v>32</v>
      </c>
      <c r="S131" s="1">
        <v>8.6955090851458792</v>
      </c>
      <c r="T131" s="1">
        <v>2.4982604332999999E-4</v>
      </c>
      <c r="U131" s="1" t="s">
        <v>32</v>
      </c>
      <c r="V131" s="1" t="s">
        <v>32</v>
      </c>
      <c r="W131" s="1">
        <v>159.98787734840801</v>
      </c>
      <c r="X131" s="1">
        <v>1.6120110851281001E-2</v>
      </c>
      <c r="Y131" s="1" t="s">
        <v>33</v>
      </c>
      <c r="Z131" s="1" t="s">
        <v>32</v>
      </c>
      <c r="AA131" s="1" t="s">
        <v>34</v>
      </c>
      <c r="AB131" s="1" t="s">
        <v>34</v>
      </c>
      <c r="AC131" s="1" t="s">
        <v>34</v>
      </c>
      <c r="AD131" s="1" t="s">
        <v>34</v>
      </c>
      <c r="AE131" s="1" t="s">
        <v>34</v>
      </c>
      <c r="AF131" s="1" t="s">
        <v>34</v>
      </c>
      <c r="AG131" s="1" t="s">
        <v>34</v>
      </c>
      <c r="AH131" s="1" t="s">
        <v>34</v>
      </c>
      <c r="AI131" s="1" t="s">
        <v>34</v>
      </c>
      <c r="AJ131" s="1" t="s">
        <v>34</v>
      </c>
      <c r="AK131" s="1" t="s">
        <v>34</v>
      </c>
      <c r="AL131" s="1">
        <v>2.7899406059000001E-5</v>
      </c>
      <c r="AM131" s="1">
        <v>4.1968021600000004E-6</v>
      </c>
      <c r="AN131" s="1">
        <v>5</v>
      </c>
      <c r="AO131" s="1" t="s">
        <v>35</v>
      </c>
    </row>
    <row r="132" spans="1:43" x14ac:dyDescent="0.35">
      <c r="A132">
        <v>3</v>
      </c>
      <c r="B132" t="s">
        <v>116</v>
      </c>
      <c r="C132" s="6">
        <v>43063.654490740744</v>
      </c>
      <c r="D132">
        <v>2.2236004332000001E-5</v>
      </c>
      <c r="E132">
        <v>-1.1519999609E-5</v>
      </c>
      <c r="F132">
        <v>6.6621612880100002E-3</v>
      </c>
      <c r="G132" s="7">
        <v>6.9989153754600002E-4</v>
      </c>
      <c r="H132">
        <v>0.122852956144214</v>
      </c>
      <c r="I132">
        <v>8.9148803371991006E-2</v>
      </c>
      <c r="J132" s="8">
        <v>1.07363697397697</v>
      </c>
      <c r="K132">
        <v>3.9293775689920398</v>
      </c>
      <c r="L132">
        <v>0.87417304617412805</v>
      </c>
      <c r="M132" s="9">
        <v>0.71027308266125699</v>
      </c>
      <c r="N132">
        <v>3.3614086427999998E-5</v>
      </c>
      <c r="O132">
        <v>0.72565450873429305</v>
      </c>
      <c r="P132">
        <v>7.8920190412000007E-5</v>
      </c>
      <c r="Q132">
        <v>8.3898972831404297</v>
      </c>
      <c r="R132">
        <v>7.1085676500899999E-4</v>
      </c>
      <c r="S132">
        <v>8.7392066780718398</v>
      </c>
      <c r="T132">
        <v>8.2129339078599998E-4</v>
      </c>
      <c r="U132">
        <v>148.39061173740399</v>
      </c>
      <c r="V132">
        <v>0.20668476530433</v>
      </c>
      <c r="W132">
        <v>161.156912154319</v>
      </c>
      <c r="X132">
        <v>0.22379934463154599</v>
      </c>
      <c r="Y132">
        <v>0.22247119276705901</v>
      </c>
      <c r="Z132">
        <v>6.9989686990000003E-6</v>
      </c>
      <c r="AA132">
        <v>0.250146727535761</v>
      </c>
      <c r="AB132">
        <v>8.4748902164574993E-2</v>
      </c>
      <c r="AC132">
        <v>-0.17785739641107401</v>
      </c>
      <c r="AD132">
        <v>9.3961311162012007E-2</v>
      </c>
      <c r="AE132">
        <v>-1.7459489649786999</v>
      </c>
      <c r="AF132">
        <v>1.39041078205227</v>
      </c>
      <c r="AG132">
        <v>-2.6100331617555601</v>
      </c>
      <c r="AH132">
        <v>1.38508004215367</v>
      </c>
      <c r="AI132">
        <v>0.561560605012557</v>
      </c>
      <c r="AJ132">
        <v>0.42800412394683501</v>
      </c>
      <c r="AK132">
        <v>7.2682451239418402</v>
      </c>
      <c r="AL132">
        <v>6.5193710928900005E-4</v>
      </c>
      <c r="AM132">
        <v>-1.0766538178E-5</v>
      </c>
      <c r="AN132">
        <v>11</v>
      </c>
      <c r="AQ132" s="10"/>
    </row>
    <row r="133" spans="1:43" x14ac:dyDescent="0.35">
      <c r="A133">
        <v>4</v>
      </c>
      <c r="B133" t="s">
        <v>117</v>
      </c>
      <c r="C133" s="6">
        <v>43063.661585648151</v>
      </c>
      <c r="D133">
        <v>2.4652971756999999E-5</v>
      </c>
      <c r="E133">
        <v>-1.2283819020000001E-5</v>
      </c>
      <c r="F133">
        <v>1.0102939607322999E-2</v>
      </c>
      <c r="G133" s="7">
        <v>4.7486501830800001E-4</v>
      </c>
      <c r="H133">
        <v>0.18642389586639099</v>
      </c>
      <c r="I133">
        <v>0.13525981872701001</v>
      </c>
      <c r="J133" s="8">
        <v>1.6289204644453801</v>
      </c>
      <c r="K133">
        <v>1.0717864626479201</v>
      </c>
      <c r="L133">
        <v>0.23841434729764099</v>
      </c>
      <c r="M133" s="9">
        <v>0.71023122665500404</v>
      </c>
      <c r="N133">
        <v>2.4270079448000001E-5</v>
      </c>
      <c r="O133">
        <v>0.725549914913734</v>
      </c>
      <c r="P133">
        <v>6.0390059308000002E-5</v>
      </c>
      <c r="Q133">
        <v>8.3904670421968799</v>
      </c>
      <c r="R133">
        <v>9.5313038165299995E-4</v>
      </c>
      <c r="S133">
        <v>8.7377277179483404</v>
      </c>
      <c r="T133">
        <v>5.9292560392300005E-4</v>
      </c>
      <c r="U133">
        <v>148.53784394117699</v>
      </c>
      <c r="V133">
        <v>0.22888757558834</v>
      </c>
      <c r="W133">
        <v>161.23947692676199</v>
      </c>
      <c r="X133">
        <v>0.249299023727622</v>
      </c>
      <c r="Y133">
        <v>0.222445775013355</v>
      </c>
      <c r="Z133">
        <v>1.0526143302E-5</v>
      </c>
      <c r="AA133">
        <v>0.31807384995197202</v>
      </c>
      <c r="AB133">
        <v>0.113632953136141</v>
      </c>
      <c r="AC133">
        <v>-0.347060063652815</v>
      </c>
      <c r="AD133">
        <v>6.7834549493726998E-2</v>
      </c>
      <c r="AE133">
        <v>-0.75548776168499199</v>
      </c>
      <c r="AF133">
        <v>1.5397736379226299</v>
      </c>
      <c r="AG133">
        <v>-2.0990449915996301</v>
      </c>
      <c r="AH133">
        <v>1.5428959493246499</v>
      </c>
      <c r="AI133">
        <v>0.34790886539723398</v>
      </c>
      <c r="AJ133">
        <v>0.66513391360478702</v>
      </c>
      <c r="AK133">
        <v>11.027370992206601</v>
      </c>
      <c r="AL133">
        <v>2.9152160322799998E-4</v>
      </c>
      <c r="AM133">
        <v>-7.549867957E-6</v>
      </c>
      <c r="AN133">
        <v>2</v>
      </c>
      <c r="AQ133" s="10"/>
    </row>
    <row r="134" spans="1:43" x14ac:dyDescent="0.35">
      <c r="A134">
        <v>5</v>
      </c>
      <c r="B134" t="s">
        <v>118</v>
      </c>
      <c r="C134" s="6">
        <v>43063.668703703705</v>
      </c>
      <c r="D134">
        <v>1.6855874663000001E-5</v>
      </c>
      <c r="E134">
        <v>-9.6913076690000005E-6</v>
      </c>
      <c r="F134">
        <v>1.9428083605135999E-2</v>
      </c>
      <c r="G134" s="7">
        <v>2.9260092669899999E-4</v>
      </c>
      <c r="H134">
        <v>0.35902264385881999</v>
      </c>
      <c r="I134">
        <v>0.26052489972248399</v>
      </c>
      <c r="J134" s="8">
        <v>3.13763599386784</v>
      </c>
      <c r="K134">
        <v>1.0416483158538301</v>
      </c>
      <c r="L134">
        <v>0.23174869073642301</v>
      </c>
      <c r="M134" s="9">
        <v>0.710262029083781</v>
      </c>
      <c r="N134">
        <v>2.4373422723999998E-5</v>
      </c>
      <c r="O134">
        <v>0.72565084449460204</v>
      </c>
      <c r="P134">
        <v>4.3361726854000003E-5</v>
      </c>
      <c r="Q134">
        <v>8.3891832700939997</v>
      </c>
      <c r="R134">
        <v>9.1661932208799996E-4</v>
      </c>
      <c r="S134">
        <v>8.7393888345364896</v>
      </c>
      <c r="T134">
        <v>5.9546884389399997E-4</v>
      </c>
      <c r="U134">
        <v>148.67500630411601</v>
      </c>
      <c r="V134">
        <v>0.115306760599497</v>
      </c>
      <c r="W134">
        <v>161.50043501141201</v>
      </c>
      <c r="X134">
        <v>0.12663047668086999</v>
      </c>
      <c r="Y134">
        <v>0.22248256344328801</v>
      </c>
      <c r="Z134">
        <v>1.2604875375E-5</v>
      </c>
      <c r="AA134">
        <v>0.16502153108155501</v>
      </c>
      <c r="AB134">
        <v>0.109280075921855</v>
      </c>
      <c r="AC134">
        <v>-0.15701751088348401</v>
      </c>
      <c r="AD134">
        <v>6.8125512704827001E-2</v>
      </c>
      <c r="AE134">
        <v>0.16723155896714001</v>
      </c>
      <c r="AF134">
        <v>0.77569221391327403</v>
      </c>
      <c r="AG134">
        <v>-0.483991861606414</v>
      </c>
      <c r="AH134">
        <v>0.78370804109297099</v>
      </c>
      <c r="AI134">
        <v>4.0702875798991997E-2</v>
      </c>
      <c r="AJ134">
        <v>0.32203904196503902</v>
      </c>
      <c r="AK134">
        <v>21.240985608626499</v>
      </c>
      <c r="AL134">
        <v>9.3135619267000006E-5</v>
      </c>
      <c r="AM134">
        <v>-3.111709065E-6</v>
      </c>
      <c r="AN134">
        <v>5</v>
      </c>
      <c r="AQ134" s="10"/>
    </row>
    <row r="135" spans="1:43" x14ac:dyDescent="0.35">
      <c r="A135">
        <v>6</v>
      </c>
      <c r="B135" t="s">
        <v>119</v>
      </c>
      <c r="C135" s="6">
        <v>43063.675787037035</v>
      </c>
      <c r="D135">
        <v>1.6976269624000001E-5</v>
      </c>
      <c r="E135">
        <v>-9.5522866280000002E-6</v>
      </c>
      <c r="F135">
        <v>6.9023940429717004E-2</v>
      </c>
      <c r="G135" s="7">
        <v>4.4083285996199999E-4</v>
      </c>
      <c r="H135">
        <v>1.2755815433211199</v>
      </c>
      <c r="I135">
        <v>0.92556008360096298</v>
      </c>
      <c r="J135" s="8">
        <v>11.146363453122399</v>
      </c>
      <c r="K135">
        <v>1.05713275541756</v>
      </c>
      <c r="L135">
        <v>0.23517712848230399</v>
      </c>
      <c r="M135" s="9">
        <v>0.71025702746254804</v>
      </c>
      <c r="N135">
        <v>1.1682499086E-5</v>
      </c>
      <c r="O135">
        <v>0.72559831169601297</v>
      </c>
      <c r="P135">
        <v>1.9668263641000001E-5</v>
      </c>
      <c r="Q135">
        <v>8.3893087769274199</v>
      </c>
      <c r="R135">
        <v>7.2285239313400003E-4</v>
      </c>
      <c r="S135">
        <v>8.7382544266798199</v>
      </c>
      <c r="T135">
        <v>2.8539306287900002E-4</v>
      </c>
      <c r="U135">
        <v>148.70453626414701</v>
      </c>
      <c r="V135">
        <v>3.4689366167298001E-2</v>
      </c>
      <c r="W135">
        <v>161.48517183781701</v>
      </c>
      <c r="X135">
        <v>3.2188797522064001E-2</v>
      </c>
      <c r="Y135">
        <v>0.22246703769899501</v>
      </c>
      <c r="Z135">
        <v>9.6210354320000005E-6</v>
      </c>
      <c r="AA135">
        <v>0.17998455438261701</v>
      </c>
      <c r="AB135">
        <v>8.6179030376624E-2</v>
      </c>
      <c r="AC135">
        <v>-0.28680115551194002</v>
      </c>
      <c r="AD135">
        <v>3.2650824523251999E-2</v>
      </c>
      <c r="AE135">
        <v>0.36588565091455499</v>
      </c>
      <c r="AF135">
        <v>0.23336247676770899</v>
      </c>
      <c r="AG135">
        <v>-0.578454680500329</v>
      </c>
      <c r="AH135">
        <v>0.19921443962285801</v>
      </c>
      <c r="AI135">
        <v>-1.4791355373300001E-3</v>
      </c>
      <c r="AJ135">
        <v>0.46678570989455698</v>
      </c>
      <c r="AK135">
        <v>75.458002827292603</v>
      </c>
      <c r="AL135">
        <v>3.9555041279999997E-5</v>
      </c>
      <c r="AM135">
        <v>-8.6082528800000002E-7</v>
      </c>
      <c r="AN135">
        <v>2</v>
      </c>
      <c r="AQ135" s="10"/>
    </row>
    <row r="136" spans="1:43" x14ac:dyDescent="0.35">
      <c r="A136">
        <v>39</v>
      </c>
      <c r="B136" t="s">
        <v>116</v>
      </c>
      <c r="C136" s="6">
        <v>43064.791678240741</v>
      </c>
      <c r="D136">
        <v>8.7190503019999996E-6</v>
      </c>
      <c r="E136">
        <v>-4.0836764500000003E-6</v>
      </c>
      <c r="F136">
        <v>6.933389802902E-3</v>
      </c>
      <c r="G136" s="7">
        <v>7.2327104014200002E-4</v>
      </c>
      <c r="H136">
        <v>0.127862691081751</v>
      </c>
      <c r="I136">
        <v>9.2787177293932002E-2</v>
      </c>
      <c r="J136" s="8">
        <v>1.1177555988129999</v>
      </c>
      <c r="K136">
        <v>3.98348105887063</v>
      </c>
      <c r="L136">
        <v>0.88637292697768399</v>
      </c>
      <c r="M136" s="9">
        <v>0.710187912031784</v>
      </c>
      <c r="N136">
        <v>3.2998339415999997E-5</v>
      </c>
      <c r="O136">
        <v>0.72567951514986395</v>
      </c>
      <c r="P136">
        <v>7.0115611658999995E-5</v>
      </c>
      <c r="Q136">
        <v>8.3892535742102101</v>
      </c>
      <c r="R136">
        <v>8.6573059978499998E-4</v>
      </c>
      <c r="S136">
        <v>8.7418861629183109</v>
      </c>
      <c r="T136">
        <v>8.0646802983799998E-4</v>
      </c>
      <c r="U136">
        <v>148.325744210664</v>
      </c>
      <c r="V136">
        <v>0.28692240713629502</v>
      </c>
      <c r="W136">
        <v>161.21136375719399</v>
      </c>
      <c r="X136">
        <v>0.30830742260988497</v>
      </c>
      <c r="Y136">
        <v>0.22251229605406</v>
      </c>
      <c r="Z136">
        <v>4.866161548E-6</v>
      </c>
      <c r="AA136">
        <v>-1.2205438029489001E-2</v>
      </c>
      <c r="AB136">
        <v>0.10319392850808901</v>
      </c>
      <c r="AC136">
        <v>-3.8079557243775E-2</v>
      </c>
      <c r="AD136">
        <v>9.2249807984093005E-2</v>
      </c>
      <c r="AE136">
        <v>-2.4306508875930799</v>
      </c>
      <c r="AF136">
        <v>1.9297054870782699</v>
      </c>
      <c r="AG136">
        <v>-2.4833637397334498</v>
      </c>
      <c r="AH136">
        <v>1.9076929771136</v>
      </c>
      <c r="AI136">
        <v>0.60156000288352796</v>
      </c>
      <c r="AJ136">
        <v>2.5874119214286E-2</v>
      </c>
      <c r="AK136">
        <v>7.0028680144191302</v>
      </c>
      <c r="AL136">
        <v>6.46990885344E-4</v>
      </c>
      <c r="AM136">
        <v>-3.8080693879999999E-6</v>
      </c>
      <c r="AN136">
        <v>8</v>
      </c>
      <c r="AQ136" s="10"/>
    </row>
    <row r="137" spans="1:43" x14ac:dyDescent="0.35">
      <c r="A137">
        <v>40</v>
      </c>
      <c r="B137" t="s">
        <v>117</v>
      </c>
      <c r="C137" s="6">
        <v>43064.798796296294</v>
      </c>
      <c r="D137">
        <v>3.8195198269999996E-6</v>
      </c>
      <c r="E137">
        <v>-5.0953107940000001E-6</v>
      </c>
      <c r="F137">
        <v>1.0632031086920001E-2</v>
      </c>
      <c r="G137" s="7">
        <v>4.9348309078599999E-4</v>
      </c>
      <c r="H137">
        <v>0.19611524647407499</v>
      </c>
      <c r="I137">
        <v>0.142332382520825</v>
      </c>
      <c r="J137" s="8">
        <v>1.71442924961493</v>
      </c>
      <c r="K137">
        <v>1.0907477592399</v>
      </c>
      <c r="L137">
        <v>0.24270150320364101</v>
      </c>
      <c r="M137" s="9">
        <v>0.71026309048257497</v>
      </c>
      <c r="N137">
        <v>2.0921820010000001E-5</v>
      </c>
      <c r="O137">
        <v>0.72575930789555498</v>
      </c>
      <c r="P137">
        <v>5.6419348260999997E-5</v>
      </c>
      <c r="Q137">
        <v>8.3895500175529492</v>
      </c>
      <c r="R137">
        <v>7.9858520732899998E-4</v>
      </c>
      <c r="S137">
        <v>8.7419568965935106</v>
      </c>
      <c r="T137">
        <v>5.1135566691599998E-4</v>
      </c>
      <c r="U137">
        <v>148.37402901244801</v>
      </c>
      <c r="V137">
        <v>0.21303761851352801</v>
      </c>
      <c r="W137">
        <v>161.254994457956</v>
      </c>
      <c r="X137">
        <v>0.22870009838918101</v>
      </c>
      <c r="Y137">
        <v>0.222509378405609</v>
      </c>
      <c r="Z137">
        <v>8.4618444200000006E-6</v>
      </c>
      <c r="AA137">
        <v>2.3130211547428999E-2</v>
      </c>
      <c r="AB137">
        <v>9.5190287617309993E-2</v>
      </c>
      <c r="AC137">
        <v>-2.9988513689626999E-2</v>
      </c>
      <c r="AD137">
        <v>5.8492662249792E-2</v>
      </c>
      <c r="AE137">
        <v>-2.1059099699328701</v>
      </c>
      <c r="AF137">
        <v>1.43279106537107</v>
      </c>
      <c r="AG137">
        <v>-2.2133930078519399</v>
      </c>
      <c r="AH137">
        <v>1.4151121237009201</v>
      </c>
      <c r="AI137">
        <v>0.53804259825693301</v>
      </c>
      <c r="AJ137">
        <v>5.3118725237055998E-2</v>
      </c>
      <c r="AK137">
        <v>10.741097398986501</v>
      </c>
      <c r="AL137">
        <v>2.8782698101299998E-4</v>
      </c>
      <c r="AM137">
        <v>-2.9981688489999999E-6</v>
      </c>
      <c r="AN137">
        <v>5</v>
      </c>
      <c r="AQ137" s="10"/>
    </row>
    <row r="138" spans="1:43" x14ac:dyDescent="0.35">
      <c r="A138">
        <v>41</v>
      </c>
      <c r="B138" t="s">
        <v>118</v>
      </c>
      <c r="C138" s="6">
        <v>43064.805925925924</v>
      </c>
      <c r="D138">
        <v>-3.24016989E-7</v>
      </c>
      <c r="E138">
        <v>-3.1270992660000002E-6</v>
      </c>
      <c r="F138">
        <v>2.0448968904202999E-2</v>
      </c>
      <c r="G138" s="7">
        <v>2.8162134724000001E-4</v>
      </c>
      <c r="H138">
        <v>0.377760305979365</v>
      </c>
      <c r="I138">
        <v>0.27417147622335603</v>
      </c>
      <c r="J138" s="8">
        <v>3.3025111158045299</v>
      </c>
      <c r="K138">
        <v>1.06485414575583</v>
      </c>
      <c r="L138">
        <v>0.23693292221159701</v>
      </c>
      <c r="M138" s="9">
        <v>0.71026859417722099</v>
      </c>
      <c r="N138">
        <v>1.3639396679999999E-5</v>
      </c>
      <c r="O138">
        <v>0.72578113341448003</v>
      </c>
      <c r="P138">
        <v>3.7914931964000001E-5</v>
      </c>
      <c r="Q138">
        <v>8.3904371153535404</v>
      </c>
      <c r="R138">
        <v>8.1879532004899998E-4</v>
      </c>
      <c r="S138">
        <v>8.7423442491189292</v>
      </c>
      <c r="T138">
        <v>3.3336395334799998E-4</v>
      </c>
      <c r="U138">
        <v>148.618436551115</v>
      </c>
      <c r="V138">
        <v>0.113868453815593</v>
      </c>
      <c r="W138">
        <v>161.50055013310501</v>
      </c>
      <c r="X138">
        <v>0.11804001738386501</v>
      </c>
      <c r="Y138">
        <v>0.22250279318025501</v>
      </c>
      <c r="Z138">
        <v>8.628922396E-6</v>
      </c>
      <c r="AA138">
        <v>0.12887108173687001</v>
      </c>
      <c r="AB138">
        <v>9.7599305997503993E-2</v>
      </c>
      <c r="AC138">
        <v>1.4319747478675E-2</v>
      </c>
      <c r="AD138">
        <v>3.8132646983382999E-2</v>
      </c>
      <c r="AE138">
        <v>-0.462139560661878</v>
      </c>
      <c r="AF138">
        <v>0.76582579355223301</v>
      </c>
      <c r="AG138">
        <v>-0.69398478884774595</v>
      </c>
      <c r="AH138">
        <v>0.73038822833176997</v>
      </c>
      <c r="AI138">
        <v>0.179970431033905</v>
      </c>
      <c r="AJ138">
        <v>0.114551334258195</v>
      </c>
      <c r="AK138">
        <v>20.6906138378469</v>
      </c>
      <c r="AL138">
        <v>8.5272481582000006E-5</v>
      </c>
      <c r="AM138">
        <v>-9.6200769899999993E-7</v>
      </c>
      <c r="AN138">
        <v>4</v>
      </c>
      <c r="AQ138" s="10"/>
    </row>
    <row r="139" spans="1:43" x14ac:dyDescent="0.35">
      <c r="A139">
        <v>42</v>
      </c>
      <c r="B139" t="s">
        <v>119</v>
      </c>
      <c r="C139" s="6">
        <v>43064.813032407408</v>
      </c>
      <c r="D139">
        <v>-1.872496617E-6</v>
      </c>
      <c r="E139">
        <v>-1.1639601850000001E-6</v>
      </c>
      <c r="F139">
        <v>7.1122402844248006E-2</v>
      </c>
      <c r="G139" s="7">
        <v>4.4819924300200001E-4</v>
      </c>
      <c r="H139">
        <v>1.31488738533148</v>
      </c>
      <c r="I139">
        <v>0.95430643449956898</v>
      </c>
      <c r="J139" s="8">
        <v>11.495269290725901</v>
      </c>
      <c r="K139">
        <v>1.0605168754211201</v>
      </c>
      <c r="L139">
        <v>0.23597350413292101</v>
      </c>
      <c r="M139" s="9">
        <v>0.71025602643405406</v>
      </c>
      <c r="N139">
        <v>7.5137455380000004E-6</v>
      </c>
      <c r="O139">
        <v>0.72577085964562904</v>
      </c>
      <c r="P139">
        <v>1.6421806343000001E-5</v>
      </c>
      <c r="Q139">
        <v>8.3900882183508099</v>
      </c>
      <c r="R139">
        <v>7.5730135249899998E-4</v>
      </c>
      <c r="S139">
        <v>8.7424055929262092</v>
      </c>
      <c r="T139">
        <v>1.8366021219999999E-4</v>
      </c>
      <c r="U139">
        <v>148.719954493898</v>
      </c>
      <c r="V139">
        <v>5.1650490124517001E-2</v>
      </c>
      <c r="W139">
        <v>161.626763004308</v>
      </c>
      <c r="X139">
        <v>4.3090499307104999E-2</v>
      </c>
      <c r="Y139">
        <v>0.222508005310081</v>
      </c>
      <c r="Z139">
        <v>9.6795709919999994E-6</v>
      </c>
      <c r="AA139">
        <v>8.7283026112939005E-2</v>
      </c>
      <c r="AB139">
        <v>9.0269307389911999E-2</v>
      </c>
      <c r="AC139">
        <v>2.1336708142749999E-2</v>
      </c>
      <c r="AD139">
        <v>2.1008420275723999E-2</v>
      </c>
      <c r="AE139">
        <v>0.22062248205889601</v>
      </c>
      <c r="AF139">
        <v>0.34737696228868298</v>
      </c>
      <c r="AG139">
        <v>8.6974045569121E-2</v>
      </c>
      <c r="AH139">
        <v>0.266628166823277</v>
      </c>
      <c r="AI139">
        <v>-1.1514107458255001E-2</v>
      </c>
      <c r="AJ139">
        <v>6.5946317970189003E-2</v>
      </c>
      <c r="AK139">
        <v>72.0191907055939</v>
      </c>
      <c r="AL139">
        <v>3.8991692536000002E-5</v>
      </c>
      <c r="AM139">
        <v>-9.8897111999999998E-8</v>
      </c>
      <c r="AN139">
        <v>5</v>
      </c>
      <c r="AQ139" s="10"/>
    </row>
    <row r="140" spans="1:43" x14ac:dyDescent="0.35">
      <c r="A140">
        <v>6</v>
      </c>
      <c r="B140" t="s">
        <v>131</v>
      </c>
      <c r="C140" s="6">
        <v>42808.886018518519</v>
      </c>
      <c r="D140">
        <v>2.9273482867000002E-5</v>
      </c>
      <c r="E140">
        <v>-5.7554993819999999E-6</v>
      </c>
      <c r="F140">
        <v>9.3590951309469993E-3</v>
      </c>
      <c r="G140">
        <v>7.8940852410900003E-4</v>
      </c>
      <c r="H140">
        <v>0.171733078119089</v>
      </c>
      <c r="I140">
        <v>0.124312121025212</v>
      </c>
      <c r="J140" s="8">
        <v>1.4936795385624899</v>
      </c>
      <c r="K140">
        <v>4.5742545696286001</v>
      </c>
      <c r="L140">
        <v>1.0156940473635001</v>
      </c>
      <c r="M140" s="9">
        <v>0.71022629621439903</v>
      </c>
      <c r="N140">
        <v>2.621913365E-5</v>
      </c>
      <c r="O140">
        <v>0.72386779780445898</v>
      </c>
      <c r="P140">
        <v>5.2379856262999999E-5</v>
      </c>
      <c r="Q140">
        <v>8.3832516581402903</v>
      </c>
      <c r="R140">
        <v>7.57027965742E-4</v>
      </c>
      <c r="S140">
        <v>8.6976675627160294</v>
      </c>
      <c r="T140">
        <v>6.3759897027800005E-4</v>
      </c>
      <c r="U140">
        <v>148.14354079886999</v>
      </c>
      <c r="V140">
        <v>0.18627922114516299</v>
      </c>
      <c r="W140">
        <v>159.60075037036199</v>
      </c>
      <c r="X140">
        <v>0.19793437519247301</v>
      </c>
      <c r="Y140">
        <v>0.222045695795038</v>
      </c>
      <c r="Z140">
        <v>7.6336215390000004E-6</v>
      </c>
      <c r="AA140">
        <v>0.180214114628097</v>
      </c>
      <c r="AB140">
        <v>9.0318700256448003E-2</v>
      </c>
      <c r="AC140">
        <v>-0.65523941741707503</v>
      </c>
      <c r="AD140">
        <v>7.3258857718279002E-2</v>
      </c>
      <c r="AE140">
        <v>-2.14828743934003</v>
      </c>
      <c r="AF140">
        <v>1.2547225494943399</v>
      </c>
      <c r="AG140">
        <v>-3.8341956392075001</v>
      </c>
      <c r="AH140">
        <v>1.23542938568284</v>
      </c>
      <c r="AI140">
        <v>0.62717891714905705</v>
      </c>
      <c r="AJ140">
        <v>0.83545353204517203</v>
      </c>
      <c r="AK140">
        <v>6.5724306325255801</v>
      </c>
      <c r="AL140">
        <v>5.2849946839499996E-4</v>
      </c>
      <c r="AM140">
        <v>-3.872320206E-6</v>
      </c>
      <c r="AN140">
        <v>5</v>
      </c>
    </row>
    <row r="141" spans="1:43" x14ac:dyDescent="0.35">
      <c r="A141">
        <v>7</v>
      </c>
      <c r="B141" t="s">
        <v>132</v>
      </c>
      <c r="C141" s="6">
        <v>42808.893148148149</v>
      </c>
      <c r="D141">
        <v>1.9113719799000001E-5</v>
      </c>
      <c r="E141">
        <v>-2.5385890000000001E-8</v>
      </c>
      <c r="F141">
        <v>1.5379024184417001E-2</v>
      </c>
      <c r="G141">
        <v>2.4981004138599998E-4</v>
      </c>
      <c r="H141">
        <v>0.28307006023484499</v>
      </c>
      <c r="I141">
        <v>0.204945884816674</v>
      </c>
      <c r="J141" s="8">
        <v>2.46254040736595</v>
      </c>
      <c r="K141">
        <v>4.2994550460924996</v>
      </c>
      <c r="L141">
        <v>0.95471395722635799</v>
      </c>
      <c r="M141" s="9">
        <v>0.71029584769992704</v>
      </c>
      <c r="N141">
        <v>2.0450139890000001E-5</v>
      </c>
      <c r="O141">
        <v>0.72401124887981305</v>
      </c>
      <c r="P141">
        <v>4.6056050078000002E-5</v>
      </c>
      <c r="Q141">
        <v>8.3842355448788499</v>
      </c>
      <c r="R141">
        <v>5.5338768664700002E-4</v>
      </c>
      <c r="S141">
        <v>8.6993986301543007</v>
      </c>
      <c r="T141">
        <v>4.97395261315E-4</v>
      </c>
      <c r="U141">
        <v>148.605799529341</v>
      </c>
      <c r="V141">
        <v>0.150661186979236</v>
      </c>
      <c r="W141">
        <v>160.12523225324401</v>
      </c>
      <c r="X141">
        <v>0.16080599282358199</v>
      </c>
      <c r="Y141">
        <v>0.222054432106991</v>
      </c>
      <c r="Z141">
        <v>5.7091329719999999E-6</v>
      </c>
      <c r="AA141">
        <v>0.297598643802299</v>
      </c>
      <c r="AB141">
        <v>6.6022998961339993E-2</v>
      </c>
      <c r="AC141">
        <v>-0.45634320045118099</v>
      </c>
      <c r="AD141">
        <v>5.7149729496217001E-2</v>
      </c>
      <c r="AE141">
        <v>0.96535263810904004</v>
      </c>
      <c r="AF141">
        <v>1.01480985090183</v>
      </c>
      <c r="AG141">
        <v>-0.56058373248912796</v>
      </c>
      <c r="AH141">
        <v>1.00368846358786</v>
      </c>
      <c r="AI141">
        <v>-9.2538837626109996E-2</v>
      </c>
      <c r="AJ141">
        <v>0.75394184425348099</v>
      </c>
      <c r="AK141">
        <v>10.835574558904501</v>
      </c>
      <c r="AL141">
        <v>1.01438691594E-4</v>
      </c>
      <c r="AM141">
        <v>-1.0444817E-8</v>
      </c>
      <c r="AN141">
        <v>6</v>
      </c>
    </row>
    <row r="142" spans="1:43" x14ac:dyDescent="0.35">
      <c r="A142">
        <v>8</v>
      </c>
      <c r="B142" t="s">
        <v>133</v>
      </c>
      <c r="C142" s="6">
        <v>42808.900277777779</v>
      </c>
      <c r="D142">
        <v>1.5912507530000001E-5</v>
      </c>
      <c r="E142">
        <v>1.9692971490000001E-6</v>
      </c>
      <c r="F142">
        <v>2.7348466919308999E-2</v>
      </c>
      <c r="G142">
        <v>2.65153578009E-4</v>
      </c>
      <c r="H142">
        <v>0.50361984731755705</v>
      </c>
      <c r="I142">
        <v>0.36467330559338301</v>
      </c>
      <c r="J142" s="8">
        <v>4.3828217136012899</v>
      </c>
      <c r="K142">
        <v>3.8192964478973299</v>
      </c>
      <c r="L142">
        <v>0.84829410681210804</v>
      </c>
      <c r="M142" s="9">
        <v>0.71025370378438901</v>
      </c>
      <c r="N142">
        <v>1.8129185411000001E-5</v>
      </c>
      <c r="O142">
        <v>0.72410364131154603</v>
      </c>
      <c r="P142">
        <v>2.9121427403E-5</v>
      </c>
      <c r="Q142">
        <v>8.3832081193011607</v>
      </c>
      <c r="R142">
        <v>5.7606259857800001E-4</v>
      </c>
      <c r="S142">
        <v>8.7026284143133399</v>
      </c>
      <c r="T142">
        <v>4.4108824249200002E-4</v>
      </c>
      <c r="U142">
        <v>148.58048036814</v>
      </c>
      <c r="V142">
        <v>6.6128266156987997E-2</v>
      </c>
      <c r="W142">
        <v>160.257999328973</v>
      </c>
      <c r="X142">
        <v>7.4379080116047006E-2</v>
      </c>
      <c r="Y142">
        <v>0.222107281849411</v>
      </c>
      <c r="Z142">
        <v>7.9047318299999995E-6</v>
      </c>
      <c r="AA142">
        <v>0.17501962838073501</v>
      </c>
      <c r="AB142">
        <v>6.8728273623180999E-2</v>
      </c>
      <c r="AC142">
        <v>-8.5247403344589995E-2</v>
      </c>
      <c r="AD142">
        <v>5.0680164655580999E-2</v>
      </c>
      <c r="AE142">
        <v>0.79481014783833204</v>
      </c>
      <c r="AF142">
        <v>0.44542073021380402</v>
      </c>
      <c r="AG142">
        <v>0.268096712177535</v>
      </c>
      <c r="AH142">
        <v>0.464245289207942</v>
      </c>
      <c r="AI142">
        <v>-0.111192722769216</v>
      </c>
      <c r="AJ142">
        <v>0.260267031725325</v>
      </c>
      <c r="AK142">
        <v>19.285121703611001</v>
      </c>
      <c r="AL142">
        <v>6.0482751896999999E-5</v>
      </c>
      <c r="AM142">
        <v>4.3262128999999999E-7</v>
      </c>
      <c r="AN142">
        <v>18</v>
      </c>
    </row>
    <row r="143" spans="1:43" x14ac:dyDescent="0.35">
      <c r="A143">
        <v>9</v>
      </c>
      <c r="B143" t="s">
        <v>134</v>
      </c>
      <c r="C143" s="6">
        <v>42808.907407407409</v>
      </c>
      <c r="D143">
        <v>1.4173910462E-5</v>
      </c>
      <c r="E143">
        <v>-4.0796331300000001E-7</v>
      </c>
      <c r="F143">
        <v>6.8067757716179997E-2</v>
      </c>
      <c r="G143">
        <v>1.69070494818E-4</v>
      </c>
      <c r="H143">
        <v>1.2529368422445899</v>
      </c>
      <c r="I143">
        <v>0.90727195340316402</v>
      </c>
      <c r="J143" s="8">
        <v>10.904606030584301</v>
      </c>
      <c r="K143">
        <v>5.04326162001394</v>
      </c>
      <c r="L143">
        <v>1.1201829402333701</v>
      </c>
      <c r="M143" s="9">
        <v>0.71024113210649897</v>
      </c>
      <c r="N143">
        <v>1.7086897627000001E-5</v>
      </c>
      <c r="O143">
        <v>0.72411589103884799</v>
      </c>
      <c r="P143">
        <v>1.9604722464999999E-5</v>
      </c>
      <c r="Q143">
        <v>8.3832068473224393</v>
      </c>
      <c r="R143">
        <v>5.4378858684599998E-4</v>
      </c>
      <c r="S143">
        <v>8.7032266667833795</v>
      </c>
      <c r="T143">
        <v>4.1573887784799999E-4</v>
      </c>
      <c r="U143">
        <v>148.50778866867299</v>
      </c>
      <c r="V143">
        <v>3.2537119480984998E-2</v>
      </c>
      <c r="W143">
        <v>160.20189943093101</v>
      </c>
      <c r="X143">
        <v>3.1199963756910001E-2</v>
      </c>
      <c r="Y143">
        <v>0.222114657302388</v>
      </c>
      <c r="Z143">
        <v>8.0477039070000008E-6</v>
      </c>
      <c r="AA143">
        <v>0.17486787247511501</v>
      </c>
      <c r="AB143">
        <v>6.4877759608350002E-2</v>
      </c>
      <c r="AC143">
        <v>-1.6509380520779E-2</v>
      </c>
      <c r="AD143">
        <v>4.7767572910235E-2</v>
      </c>
      <c r="AE143">
        <v>0.30518004712032398</v>
      </c>
      <c r="AF143">
        <v>0.21916055509255999</v>
      </c>
      <c r="AG143">
        <v>-8.2057030381999005E-2</v>
      </c>
      <c r="AH143">
        <v>0.194738038908322</v>
      </c>
      <c r="AI143">
        <v>1.1138924457477E-2</v>
      </c>
      <c r="AJ143">
        <v>0.191377252995895</v>
      </c>
      <c r="AK143">
        <v>47.982023493479602</v>
      </c>
      <c r="AL143">
        <v>1.5503743851999999E-5</v>
      </c>
      <c r="AM143">
        <v>-4.1511562999999998E-8</v>
      </c>
      <c r="AN143">
        <v>11</v>
      </c>
    </row>
    <row r="144" spans="1:43" x14ac:dyDescent="0.35">
      <c r="A144">
        <v>10</v>
      </c>
      <c r="B144" t="s">
        <v>135</v>
      </c>
      <c r="C144" s="6">
        <v>42808.914525462962</v>
      </c>
      <c r="D144">
        <v>8.5375561630000005E-6</v>
      </c>
      <c r="E144">
        <v>-2.9946860760000002E-6</v>
      </c>
      <c r="F144">
        <v>9.1046067917628995E-2</v>
      </c>
      <c r="G144">
        <v>3.0563075293599999E-4</v>
      </c>
      <c r="H144">
        <v>1.67584075850185</v>
      </c>
      <c r="I144">
        <v>1.2134942517491201</v>
      </c>
      <c r="J144" s="8">
        <v>14.584284112179001</v>
      </c>
      <c r="K144">
        <v>3.91147412062787</v>
      </c>
      <c r="L144">
        <v>0.86874849411347099</v>
      </c>
      <c r="M144" s="9">
        <v>0.71025912549294301</v>
      </c>
      <c r="N144">
        <v>1.1690637145E-5</v>
      </c>
      <c r="O144">
        <v>0.72411077255485601</v>
      </c>
      <c r="P144">
        <v>1.7964053887000001E-5</v>
      </c>
      <c r="Q144">
        <v>8.3836247225586504</v>
      </c>
      <c r="R144">
        <v>4.6674374386199998E-4</v>
      </c>
      <c r="S144">
        <v>8.7026666118310096</v>
      </c>
      <c r="T144">
        <v>2.84425490724E-4</v>
      </c>
      <c r="U144">
        <v>148.527475648028</v>
      </c>
      <c r="V144">
        <v>2.9812969227626E-2</v>
      </c>
      <c r="W144">
        <v>160.18612323762201</v>
      </c>
      <c r="X144">
        <v>2.8858674962375999E-2</v>
      </c>
      <c r="Y144">
        <v>0.22210243248123501</v>
      </c>
      <c r="Z144">
        <v>7.1409930309999997E-6</v>
      </c>
      <c r="AA144">
        <v>0.22472329376799199</v>
      </c>
      <c r="AB144">
        <v>5.5685774114224998E-2</v>
      </c>
      <c r="AC144">
        <v>-8.0858584287634996E-2</v>
      </c>
      <c r="AD144">
        <v>3.2679925043356997E-2</v>
      </c>
      <c r="AE144">
        <v>0.43778580204145701</v>
      </c>
      <c r="AF144">
        <v>0.20081147283804199</v>
      </c>
      <c r="AG144">
        <v>-0.180525892592764</v>
      </c>
      <c r="AH144">
        <v>0.18012462486983299</v>
      </c>
      <c r="AI144">
        <v>2.915196373632E-3</v>
      </c>
      <c r="AJ144">
        <v>0.30558187805562698</v>
      </c>
      <c r="AK144">
        <v>64.173199925193401</v>
      </c>
      <c r="AL144">
        <v>2.0955227067000001E-5</v>
      </c>
      <c r="AM144">
        <v>-2.0412924700000001E-7</v>
      </c>
      <c r="AN144">
        <v>5</v>
      </c>
    </row>
    <row r="145" spans="1:41" x14ac:dyDescent="0.35">
      <c r="A145" s="1"/>
      <c r="B145" s="1"/>
      <c r="C145" s="5"/>
      <c r="D145" s="1"/>
      <c r="E145" s="1"/>
      <c r="F145" s="1"/>
      <c r="G145" s="2"/>
      <c r="H145" s="1"/>
      <c r="I145" s="1"/>
      <c r="J145" s="3"/>
      <c r="K145" s="1"/>
      <c r="L145" s="1"/>
      <c r="M145" s="4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</row>
    <row r="146" spans="1:41" x14ac:dyDescent="0.35">
      <c r="A146" s="1">
        <v>2</v>
      </c>
      <c r="B146" s="1" t="s">
        <v>120</v>
      </c>
      <c r="C146" s="5">
        <v>43418.635983796295</v>
      </c>
      <c r="D146" s="1">
        <v>2.4687553746600001E-4</v>
      </c>
      <c r="E146" s="1">
        <v>1.61194331564E-4</v>
      </c>
      <c r="F146" s="1">
        <v>0.23395987662893999</v>
      </c>
      <c r="G146" s="2">
        <v>8.5095444943900003E-4</v>
      </c>
      <c r="H146" s="1">
        <v>4.3054787898167</v>
      </c>
      <c r="I146" s="1">
        <v>3.1165260763623301</v>
      </c>
      <c r="J146" s="3">
        <v>37.443959037572597</v>
      </c>
      <c r="K146" s="1">
        <v>0</v>
      </c>
      <c r="L146" s="1">
        <v>1.5934945774265299</v>
      </c>
      <c r="M146" s="4">
        <v>0.71024501259422301</v>
      </c>
      <c r="N146" s="1">
        <v>1.0742796717999999E-5</v>
      </c>
      <c r="O146" s="1">
        <v>0.72385115799751298</v>
      </c>
      <c r="P146" s="1">
        <v>1.1906211545E-5</v>
      </c>
      <c r="Q146" s="1" t="s">
        <v>32</v>
      </c>
      <c r="R146" s="1" t="s">
        <v>32</v>
      </c>
      <c r="S146" s="1">
        <v>8.6968150484897198</v>
      </c>
      <c r="T146" s="1">
        <v>2.61203275814E-4</v>
      </c>
      <c r="U146" s="1" t="s">
        <v>32</v>
      </c>
      <c r="V146" s="1" t="s">
        <v>32</v>
      </c>
      <c r="W146" s="1">
        <v>160.04429233442499</v>
      </c>
      <c r="X146" s="1">
        <v>1.6653208654085001E-2</v>
      </c>
      <c r="Y146" s="1" t="s">
        <v>33</v>
      </c>
      <c r="Z146" s="1" t="s">
        <v>32</v>
      </c>
      <c r="AA146" s="1" t="s">
        <v>34</v>
      </c>
      <c r="AB146" s="1" t="s">
        <v>34</v>
      </c>
      <c r="AC146" s="1" t="s">
        <v>34</v>
      </c>
      <c r="AD146" s="1" t="s">
        <v>34</v>
      </c>
      <c r="AE146" s="1" t="s">
        <v>34</v>
      </c>
      <c r="AF146" s="1" t="s">
        <v>34</v>
      </c>
      <c r="AG146" s="1" t="s">
        <v>34</v>
      </c>
      <c r="AH146" s="1" t="s">
        <v>34</v>
      </c>
      <c r="AI146" s="1" t="s">
        <v>34</v>
      </c>
      <c r="AJ146" s="1" t="s">
        <v>34</v>
      </c>
      <c r="AK146" s="1" t="s">
        <v>34</v>
      </c>
      <c r="AL146" s="1">
        <v>2.2723856008E-5</v>
      </c>
      <c r="AM146" s="1">
        <v>4.3048990830000002E-6</v>
      </c>
      <c r="AN146" s="1">
        <v>5</v>
      </c>
      <c r="AO146" s="1" t="s">
        <v>35</v>
      </c>
    </row>
    <row r="147" spans="1:41" x14ac:dyDescent="0.35">
      <c r="A147" s="1">
        <v>3</v>
      </c>
      <c r="B147" s="1" t="s">
        <v>120</v>
      </c>
      <c r="C147" s="5">
        <v>43418.643101851849</v>
      </c>
      <c r="D147" s="1">
        <v>2.4475608412300001E-4</v>
      </c>
      <c r="E147" s="1">
        <v>1.6033049322099999E-4</v>
      </c>
      <c r="F147" s="1">
        <v>0.23457137088757499</v>
      </c>
      <c r="G147" s="2">
        <v>8.3432799594599998E-4</v>
      </c>
      <c r="H147" s="1">
        <v>4.3164516201008603</v>
      </c>
      <c r="I147" s="1">
        <v>3.1243761680846198</v>
      </c>
      <c r="J147" s="3">
        <v>37.536665027969804</v>
      </c>
      <c r="K147" s="1">
        <v>0</v>
      </c>
      <c r="L147" s="1">
        <v>1.59334888693183</v>
      </c>
      <c r="M147" s="4">
        <v>0.71024990101331598</v>
      </c>
      <c r="N147" s="1">
        <v>9.8371000899999995E-6</v>
      </c>
      <c r="O147" s="1">
        <v>0.72382975623581503</v>
      </c>
      <c r="P147" s="1">
        <v>1.1863998211E-5</v>
      </c>
      <c r="Q147" s="1" t="s">
        <v>32</v>
      </c>
      <c r="R147" s="1" t="s">
        <v>32</v>
      </c>
      <c r="S147" s="1">
        <v>8.6961855951785392</v>
      </c>
      <c r="T147" s="1">
        <v>2.3916757568500001E-4</v>
      </c>
      <c r="U147" s="1" t="s">
        <v>32</v>
      </c>
      <c r="V147" s="1" t="s">
        <v>32</v>
      </c>
      <c r="W147" s="1">
        <v>160.022396844545</v>
      </c>
      <c r="X147" s="1">
        <v>1.6757870801958001E-2</v>
      </c>
      <c r="Y147" s="1" t="s">
        <v>33</v>
      </c>
      <c r="Z147" s="1" t="s">
        <v>32</v>
      </c>
      <c r="AA147" s="1" t="s">
        <v>34</v>
      </c>
      <c r="AB147" s="1" t="s">
        <v>34</v>
      </c>
      <c r="AC147" s="1" t="s">
        <v>34</v>
      </c>
      <c r="AD147" s="1" t="s">
        <v>34</v>
      </c>
      <c r="AE147" s="1" t="s">
        <v>34</v>
      </c>
      <c r="AF147" s="1" t="s">
        <v>34</v>
      </c>
      <c r="AG147" s="1" t="s">
        <v>34</v>
      </c>
      <c r="AH147" s="1" t="s">
        <v>34</v>
      </c>
      <c r="AI147" s="1" t="s">
        <v>34</v>
      </c>
      <c r="AJ147" s="1" t="s">
        <v>34</v>
      </c>
      <c r="AK147" s="1" t="s">
        <v>34</v>
      </c>
      <c r="AL147" s="1">
        <v>2.2226973296999999E-5</v>
      </c>
      <c r="AM147" s="1">
        <v>4.2714340640000002E-6</v>
      </c>
      <c r="AN147" s="1">
        <v>1</v>
      </c>
      <c r="AO147" s="1" t="s">
        <v>35</v>
      </c>
    </row>
    <row r="148" spans="1:41" x14ac:dyDescent="0.35">
      <c r="A148" s="1">
        <v>12</v>
      </c>
      <c r="B148" s="1" t="s">
        <v>120</v>
      </c>
      <c r="C148" s="5">
        <v>43418.706458333334</v>
      </c>
      <c r="D148" s="1">
        <v>2.5544379942799998E-4</v>
      </c>
      <c r="E148" s="1">
        <v>1.8860578518999999E-4</v>
      </c>
      <c r="F148" s="1">
        <v>0.24418348523390099</v>
      </c>
      <c r="G148" s="2">
        <v>6.4874155636699998E-4</v>
      </c>
      <c r="H148" s="1">
        <v>4.4940613811754497</v>
      </c>
      <c r="I148" s="1">
        <v>3.2526802956306602</v>
      </c>
      <c r="J148" s="3">
        <v>39.0740046899394</v>
      </c>
      <c r="K148" s="1">
        <v>0</v>
      </c>
      <c r="L148" s="1">
        <v>1.65054716725343</v>
      </c>
      <c r="M148" s="4">
        <v>0.71025999605257095</v>
      </c>
      <c r="N148" s="1">
        <v>8.4657239349999994E-6</v>
      </c>
      <c r="O148" s="1">
        <v>0.72377299404388495</v>
      </c>
      <c r="P148" s="1">
        <v>1.1091346986999999E-5</v>
      </c>
      <c r="Q148" s="1" t="s">
        <v>32</v>
      </c>
      <c r="R148" s="1" t="s">
        <v>32</v>
      </c>
      <c r="S148" s="1">
        <v>8.6945860633988303</v>
      </c>
      <c r="T148" s="1">
        <v>2.0578728536499999E-4</v>
      </c>
      <c r="U148" s="1" t="s">
        <v>32</v>
      </c>
      <c r="V148" s="1" t="s">
        <v>32</v>
      </c>
      <c r="W148" s="1">
        <v>160.019037580217</v>
      </c>
      <c r="X148" s="1">
        <v>1.6153945026148E-2</v>
      </c>
      <c r="Y148" s="1" t="s">
        <v>33</v>
      </c>
      <c r="Z148" s="1" t="s">
        <v>32</v>
      </c>
      <c r="AA148" s="1" t="s">
        <v>34</v>
      </c>
      <c r="AB148" s="1" t="s">
        <v>34</v>
      </c>
      <c r="AC148" s="1" t="s">
        <v>34</v>
      </c>
      <c r="AD148" s="1" t="s">
        <v>34</v>
      </c>
      <c r="AE148" s="1" t="s">
        <v>34</v>
      </c>
      <c r="AF148" s="1" t="s">
        <v>34</v>
      </c>
      <c r="AG148" s="1" t="s">
        <v>34</v>
      </c>
      <c r="AH148" s="1" t="s">
        <v>34</v>
      </c>
      <c r="AI148" s="1" t="s">
        <v>34</v>
      </c>
      <c r="AJ148" s="1" t="s">
        <v>34</v>
      </c>
      <c r="AK148" s="1" t="s">
        <v>34</v>
      </c>
      <c r="AL148" s="1">
        <v>1.6602822816000001E-5</v>
      </c>
      <c r="AM148" s="1">
        <v>4.8268913719999999E-6</v>
      </c>
      <c r="AN148" s="1">
        <v>5</v>
      </c>
      <c r="AO148" s="1" t="s">
        <v>35</v>
      </c>
    </row>
    <row r="149" spans="1:41" x14ac:dyDescent="0.35">
      <c r="A149" s="1">
        <v>20</v>
      </c>
      <c r="B149" s="1" t="s">
        <v>120</v>
      </c>
      <c r="C149" s="5">
        <v>43418.762650462966</v>
      </c>
      <c r="D149" s="1">
        <v>2.7565980380400002E-4</v>
      </c>
      <c r="E149" s="1">
        <v>2.091118978E-4</v>
      </c>
      <c r="F149" s="1">
        <v>0.260465071745067</v>
      </c>
      <c r="G149" s="2">
        <v>7.2931226206799998E-4</v>
      </c>
      <c r="H149" s="1">
        <v>4.79365475333055</v>
      </c>
      <c r="I149" s="1">
        <v>3.46909776244207</v>
      </c>
      <c r="J149" s="3">
        <v>41.669582265005502</v>
      </c>
      <c r="K149" s="1">
        <v>0</v>
      </c>
      <c r="L149" s="1">
        <v>1.75045590955627</v>
      </c>
      <c r="M149" s="4">
        <v>0.71025348731226601</v>
      </c>
      <c r="N149" s="1">
        <v>9.0733409150000003E-6</v>
      </c>
      <c r="O149" s="1">
        <v>0.72368536922581495</v>
      </c>
      <c r="P149" s="1">
        <v>1.0771184969E-5</v>
      </c>
      <c r="Q149" s="1" t="s">
        <v>32</v>
      </c>
      <c r="R149" s="1" t="s">
        <v>32</v>
      </c>
      <c r="S149" s="1">
        <v>8.6926541423089994</v>
      </c>
      <c r="T149" s="1">
        <v>2.20508239226E-4</v>
      </c>
      <c r="U149" s="1" t="s">
        <v>32</v>
      </c>
      <c r="V149" s="1" t="s">
        <v>32</v>
      </c>
      <c r="W149" s="1">
        <v>159.981459554867</v>
      </c>
      <c r="X149" s="1">
        <v>1.2078144693768E-2</v>
      </c>
      <c r="Y149" s="1" t="s">
        <v>33</v>
      </c>
      <c r="Z149" s="1" t="s">
        <v>32</v>
      </c>
      <c r="AA149" s="1" t="s">
        <v>34</v>
      </c>
      <c r="AB149" s="1" t="s">
        <v>34</v>
      </c>
      <c r="AC149" s="1" t="s">
        <v>34</v>
      </c>
      <c r="AD149" s="1" t="s">
        <v>34</v>
      </c>
      <c r="AE149" s="1" t="s">
        <v>34</v>
      </c>
      <c r="AF149" s="1" t="s">
        <v>34</v>
      </c>
      <c r="AG149" s="1" t="s">
        <v>34</v>
      </c>
      <c r="AH149" s="1" t="s">
        <v>34</v>
      </c>
      <c r="AI149" s="1" t="s">
        <v>34</v>
      </c>
      <c r="AJ149" s="1" t="s">
        <v>34</v>
      </c>
      <c r="AK149" s="1" t="s">
        <v>34</v>
      </c>
      <c r="AL149" s="1">
        <v>1.7502311811E-5</v>
      </c>
      <c r="AM149" s="1">
        <v>5.0181899070000004E-6</v>
      </c>
      <c r="AN149" s="1">
        <v>9</v>
      </c>
      <c r="AO149" s="1" t="s">
        <v>35</v>
      </c>
    </row>
    <row r="150" spans="1:41" x14ac:dyDescent="0.35">
      <c r="A150" s="1">
        <v>27</v>
      </c>
      <c r="B150" s="1" t="s">
        <v>120</v>
      </c>
      <c r="C150" s="5">
        <v>43418.81177083333</v>
      </c>
      <c r="D150" s="1">
        <v>2.7788950461800002E-4</v>
      </c>
      <c r="E150" s="1">
        <v>2.3633338832799999E-4</v>
      </c>
      <c r="F150" s="1">
        <v>0.26044013611690697</v>
      </c>
      <c r="G150" s="2">
        <v>9.3477687135900005E-4</v>
      </c>
      <c r="H150" s="1">
        <v>4.7962606165003701</v>
      </c>
      <c r="I150" s="1">
        <v>3.4712117643635598</v>
      </c>
      <c r="J150" s="3">
        <v>41.696419587697001</v>
      </c>
      <c r="K150" s="1">
        <v>0</v>
      </c>
      <c r="L150" s="1">
        <v>1.74828172970692</v>
      </c>
      <c r="M150" s="4">
        <v>0.71026426530639997</v>
      </c>
      <c r="N150" s="1">
        <v>8.4298526790000004E-6</v>
      </c>
      <c r="O150" s="1">
        <v>0.72373291103275195</v>
      </c>
      <c r="P150" s="1">
        <v>1.1001179116E-5</v>
      </c>
      <c r="Q150" s="1" t="s">
        <v>32</v>
      </c>
      <c r="R150" s="1" t="s">
        <v>32</v>
      </c>
      <c r="S150" s="1">
        <v>8.6935261627001204</v>
      </c>
      <c r="T150" s="1">
        <v>2.0489127117399999E-4</v>
      </c>
      <c r="U150" s="1" t="s">
        <v>32</v>
      </c>
      <c r="V150" s="1" t="s">
        <v>32</v>
      </c>
      <c r="W150" s="1">
        <v>160.09978697343001</v>
      </c>
      <c r="X150" s="1">
        <v>1.4155152439526E-2</v>
      </c>
      <c r="Y150" s="1" t="s">
        <v>33</v>
      </c>
      <c r="Z150" s="1" t="s">
        <v>32</v>
      </c>
      <c r="AA150" s="1" t="s">
        <v>34</v>
      </c>
      <c r="AB150" s="1" t="s">
        <v>34</v>
      </c>
      <c r="AC150" s="1" t="s">
        <v>34</v>
      </c>
      <c r="AD150" s="1" t="s">
        <v>34</v>
      </c>
      <c r="AE150" s="1" t="s">
        <v>34</v>
      </c>
      <c r="AF150" s="1" t="s">
        <v>34</v>
      </c>
      <c r="AG150" s="1" t="s">
        <v>34</v>
      </c>
      <c r="AH150" s="1" t="s">
        <v>34</v>
      </c>
      <c r="AI150" s="1" t="s">
        <v>34</v>
      </c>
      <c r="AJ150" s="1" t="s">
        <v>34</v>
      </c>
      <c r="AK150" s="1" t="s">
        <v>34</v>
      </c>
      <c r="AL150" s="1">
        <v>2.2418748627999999E-5</v>
      </c>
      <c r="AM150" s="1">
        <v>5.6678174250000002E-6</v>
      </c>
      <c r="AN150" s="1">
        <v>15</v>
      </c>
      <c r="AO150" s="1" t="s">
        <v>35</v>
      </c>
    </row>
    <row r="151" spans="1:41" x14ac:dyDescent="0.35">
      <c r="A151" s="1">
        <v>35</v>
      </c>
      <c r="B151" s="1" t="s">
        <v>120</v>
      </c>
      <c r="C151" s="5">
        <v>43418.867939814816</v>
      </c>
      <c r="D151" s="1">
        <v>2.7997980933000001E-4</v>
      </c>
      <c r="E151" s="1">
        <v>2.40231166416E-4</v>
      </c>
      <c r="F151" s="1">
        <v>0.26346857898568099</v>
      </c>
      <c r="G151" s="2">
        <v>9.3218711552999997E-4</v>
      </c>
      <c r="H151" s="1">
        <v>4.8527713930497303</v>
      </c>
      <c r="I151" s="1">
        <v>3.5122081361053801</v>
      </c>
      <c r="J151" s="3">
        <v>42.1907183160654</v>
      </c>
      <c r="K151" s="1">
        <v>0</v>
      </c>
      <c r="L151" s="1">
        <v>1.76669714871232</v>
      </c>
      <c r="M151" s="4">
        <v>0.71025839571347704</v>
      </c>
      <c r="N151" s="1">
        <v>6.8489760190000003E-6</v>
      </c>
      <c r="O151" s="1">
        <v>0.72375300752133598</v>
      </c>
      <c r="P151" s="1">
        <v>9.6144361549999998E-6</v>
      </c>
      <c r="Q151" s="1" t="s">
        <v>32</v>
      </c>
      <c r="R151" s="1" t="s">
        <v>32</v>
      </c>
      <c r="S151" s="1">
        <v>8.6941481870248793</v>
      </c>
      <c r="T151" s="1">
        <v>1.6647778286500001E-4</v>
      </c>
      <c r="U151" s="1" t="s">
        <v>32</v>
      </c>
      <c r="V151" s="1" t="s">
        <v>32</v>
      </c>
      <c r="W151" s="1">
        <v>160.13565231074199</v>
      </c>
      <c r="X151" s="1">
        <v>1.2164871081962E-2</v>
      </c>
      <c r="Y151" s="1" t="s">
        <v>33</v>
      </c>
      <c r="Z151" s="1" t="s">
        <v>32</v>
      </c>
      <c r="AA151" s="1" t="s">
        <v>34</v>
      </c>
      <c r="AB151" s="1" t="s">
        <v>34</v>
      </c>
      <c r="AC151" s="1" t="s">
        <v>34</v>
      </c>
      <c r="AD151" s="1" t="s">
        <v>34</v>
      </c>
      <c r="AE151" s="1" t="s">
        <v>34</v>
      </c>
      <c r="AF151" s="1" t="s">
        <v>34</v>
      </c>
      <c r="AG151" s="1" t="s">
        <v>34</v>
      </c>
      <c r="AH151" s="1" t="s">
        <v>34</v>
      </c>
      <c r="AI151" s="1" t="s">
        <v>34</v>
      </c>
      <c r="AJ151" s="1" t="s">
        <v>34</v>
      </c>
      <c r="AK151" s="1" t="s">
        <v>34</v>
      </c>
      <c r="AL151" s="1">
        <v>2.2094920287E-5</v>
      </c>
      <c r="AM151" s="1">
        <v>5.6939397459999998E-6</v>
      </c>
      <c r="AN151" s="1">
        <v>6</v>
      </c>
      <c r="AO151" s="1" t="s">
        <v>35</v>
      </c>
    </row>
    <row r="152" spans="1:41" x14ac:dyDescent="0.35">
      <c r="A152" s="1">
        <v>42</v>
      </c>
      <c r="B152" s="1" t="s">
        <v>120</v>
      </c>
      <c r="C152" s="5">
        <v>43418.917002314818</v>
      </c>
      <c r="D152" s="1">
        <v>2.7515424213799997E-4</v>
      </c>
      <c r="E152" s="1">
        <v>2.33193090391E-4</v>
      </c>
      <c r="F152" s="1">
        <v>0.26130415615782299</v>
      </c>
      <c r="G152" s="2">
        <v>9.3204620753400004E-4</v>
      </c>
      <c r="H152" s="1">
        <v>4.8127623679433098</v>
      </c>
      <c r="I152" s="1">
        <v>3.4833833838243602</v>
      </c>
      <c r="J152" s="3">
        <v>41.846292361844</v>
      </c>
      <c r="K152" s="1">
        <v>0</v>
      </c>
      <c r="L152" s="1">
        <v>1.75429565187793</v>
      </c>
      <c r="M152" s="4">
        <v>0.71025608239104898</v>
      </c>
      <c r="N152" s="1">
        <v>7.1377463140000004E-6</v>
      </c>
      <c r="O152" s="1">
        <v>0.72378044007931497</v>
      </c>
      <c r="P152" s="1">
        <v>9.1949097769999992E-6</v>
      </c>
      <c r="Q152" s="1" t="s">
        <v>32</v>
      </c>
      <c r="R152" s="1" t="s">
        <v>32</v>
      </c>
      <c r="S152" s="1">
        <v>8.6948588058346896</v>
      </c>
      <c r="T152" s="1">
        <v>1.73511891608E-4</v>
      </c>
      <c r="U152" s="1" t="s">
        <v>32</v>
      </c>
      <c r="V152" s="1" t="s">
        <v>32</v>
      </c>
      <c r="W152" s="1">
        <v>160.143993479991</v>
      </c>
      <c r="X152" s="1">
        <v>1.6055641094766E-2</v>
      </c>
      <c r="Y152" s="1" t="s">
        <v>33</v>
      </c>
      <c r="Z152" s="1" t="s">
        <v>32</v>
      </c>
      <c r="AA152" s="1" t="s">
        <v>34</v>
      </c>
      <c r="AB152" s="1" t="s">
        <v>34</v>
      </c>
      <c r="AC152" s="1" t="s">
        <v>34</v>
      </c>
      <c r="AD152" s="1" t="s">
        <v>34</v>
      </c>
      <c r="AE152" s="1" t="s">
        <v>34</v>
      </c>
      <c r="AF152" s="1" t="s">
        <v>34</v>
      </c>
      <c r="AG152" s="1" t="s">
        <v>34</v>
      </c>
      <c r="AH152" s="1" t="s">
        <v>34</v>
      </c>
      <c r="AI152" s="1" t="s">
        <v>34</v>
      </c>
      <c r="AJ152" s="1" t="s">
        <v>34</v>
      </c>
      <c r="AK152" s="1" t="s">
        <v>34</v>
      </c>
      <c r="AL152" s="1">
        <v>2.2272583283E-5</v>
      </c>
      <c r="AM152" s="1">
        <v>5.5724610239999997E-6</v>
      </c>
      <c r="AN152" s="1">
        <v>6</v>
      </c>
      <c r="AO152" s="1" t="s">
        <v>35</v>
      </c>
    </row>
    <row r="153" spans="1:41" x14ac:dyDescent="0.35">
      <c r="A153" s="1">
        <v>50</v>
      </c>
      <c r="B153" s="1" t="s">
        <v>120</v>
      </c>
      <c r="C153" s="5">
        <v>43418.973194444443</v>
      </c>
      <c r="D153" s="1">
        <v>2.78998551817E-4</v>
      </c>
      <c r="E153" s="1">
        <v>2.3972908696799999E-4</v>
      </c>
      <c r="F153" s="1">
        <v>0.26058020935547999</v>
      </c>
      <c r="G153" s="2">
        <v>8.9185629839899996E-4</v>
      </c>
      <c r="H153" s="1">
        <v>4.7986711375367701</v>
      </c>
      <c r="I153" s="1">
        <v>3.4726329232533999</v>
      </c>
      <c r="J153" s="3">
        <v>41.709839934151297</v>
      </c>
      <c r="K153" s="1">
        <v>0</v>
      </c>
      <c r="L153" s="1">
        <v>1.7485105987994001</v>
      </c>
      <c r="M153" s="4">
        <v>0.71026274069240403</v>
      </c>
      <c r="N153" s="1">
        <v>7.9524623500000005E-6</v>
      </c>
      <c r="O153" s="1">
        <v>0.72366551700607695</v>
      </c>
      <c r="P153" s="1">
        <v>1.0953754574999999E-5</v>
      </c>
      <c r="Q153" s="1" t="s">
        <v>32</v>
      </c>
      <c r="R153" s="1" t="s">
        <v>32</v>
      </c>
      <c r="S153" s="1">
        <v>8.6919557582313303</v>
      </c>
      <c r="T153" s="1">
        <v>1.9325304840799999E-4</v>
      </c>
      <c r="U153" s="1" t="s">
        <v>32</v>
      </c>
      <c r="V153" s="1" t="s">
        <v>32</v>
      </c>
      <c r="W153" s="1">
        <v>160.06519889264001</v>
      </c>
      <c r="X153" s="1">
        <v>1.7589793758138E-2</v>
      </c>
      <c r="Y153" s="1" t="s">
        <v>33</v>
      </c>
      <c r="Z153" s="1" t="s">
        <v>32</v>
      </c>
      <c r="AA153" s="1" t="s">
        <v>34</v>
      </c>
      <c r="AB153" s="1" t="s">
        <v>34</v>
      </c>
      <c r="AC153" s="1" t="s">
        <v>34</v>
      </c>
      <c r="AD153" s="1" t="s">
        <v>34</v>
      </c>
      <c r="AE153" s="1" t="s">
        <v>34</v>
      </c>
      <c r="AF153" s="1" t="s">
        <v>34</v>
      </c>
      <c r="AG153" s="1" t="s">
        <v>34</v>
      </c>
      <c r="AH153" s="1" t="s">
        <v>34</v>
      </c>
      <c r="AI153" s="1" t="s">
        <v>34</v>
      </c>
      <c r="AJ153" s="1" t="s">
        <v>34</v>
      </c>
      <c r="AK153" s="1" t="s">
        <v>34</v>
      </c>
      <c r="AL153" s="1">
        <v>2.1382574539E-5</v>
      </c>
      <c r="AM153" s="1">
        <v>5.7471533920000001E-6</v>
      </c>
      <c r="AN153" s="1">
        <v>6</v>
      </c>
      <c r="AO153" s="1" t="s">
        <v>35</v>
      </c>
    </row>
    <row r="154" spans="1:41" x14ac:dyDescent="0.35">
      <c r="A154" s="1">
        <v>57</v>
      </c>
      <c r="B154" s="1" t="s">
        <v>120</v>
      </c>
      <c r="C154" s="5">
        <v>43419.022187499999</v>
      </c>
      <c r="D154" s="1">
        <v>2.6789408314100002E-4</v>
      </c>
      <c r="E154" s="1">
        <v>2.1261625036000001E-4</v>
      </c>
      <c r="F154" s="1">
        <v>0.25993372391715602</v>
      </c>
      <c r="G154" s="2">
        <v>8.6669502410899996E-4</v>
      </c>
      <c r="H154" s="1">
        <v>4.7856444740139201</v>
      </c>
      <c r="I154" s="1">
        <v>3.4635123201697202</v>
      </c>
      <c r="J154" s="3">
        <v>41.604885091845098</v>
      </c>
      <c r="K154" s="1">
        <v>0</v>
      </c>
      <c r="L154" s="1">
        <v>1.74223594828839</v>
      </c>
      <c r="M154" s="4">
        <v>0.71025445205153404</v>
      </c>
      <c r="N154" s="1">
        <v>7.8789188649999994E-6</v>
      </c>
      <c r="O154" s="1">
        <v>0.72372953894442404</v>
      </c>
      <c r="P154" s="1">
        <v>1.1203718817E-5</v>
      </c>
      <c r="Q154" s="1" t="s">
        <v>32</v>
      </c>
      <c r="R154" s="1" t="s">
        <v>32</v>
      </c>
      <c r="S154" s="1">
        <v>8.6936842504084897</v>
      </c>
      <c r="T154" s="1">
        <v>1.915043735E-4</v>
      </c>
      <c r="U154" s="1" t="s">
        <v>32</v>
      </c>
      <c r="V154" s="1" t="s">
        <v>32</v>
      </c>
      <c r="W154" s="1">
        <v>160.05956453757301</v>
      </c>
      <c r="X154" s="1">
        <v>1.2765077936926E-2</v>
      </c>
      <c r="Y154" s="1" t="s">
        <v>33</v>
      </c>
      <c r="Z154" s="1" t="s">
        <v>32</v>
      </c>
      <c r="AA154" s="1" t="s">
        <v>34</v>
      </c>
      <c r="AB154" s="1" t="s">
        <v>34</v>
      </c>
      <c r="AC154" s="1" t="s">
        <v>34</v>
      </c>
      <c r="AD154" s="1" t="s">
        <v>34</v>
      </c>
      <c r="AE154" s="1" t="s">
        <v>34</v>
      </c>
      <c r="AF154" s="1" t="s">
        <v>34</v>
      </c>
      <c r="AG154" s="1" t="s">
        <v>34</v>
      </c>
      <c r="AH154" s="1" t="s">
        <v>34</v>
      </c>
      <c r="AI154" s="1" t="s">
        <v>34</v>
      </c>
      <c r="AJ154" s="1" t="s">
        <v>34</v>
      </c>
      <c r="AK154" s="1" t="s">
        <v>34</v>
      </c>
      <c r="AL154" s="1">
        <v>2.0831143369999999E-5</v>
      </c>
      <c r="AM154" s="1">
        <v>5.1103106039999999E-6</v>
      </c>
      <c r="AN154" s="1">
        <v>0</v>
      </c>
      <c r="AO154" s="1" t="s">
        <v>35</v>
      </c>
    </row>
    <row r="155" spans="1:41" x14ac:dyDescent="0.35">
      <c r="A155" s="1">
        <v>65</v>
      </c>
      <c r="B155" s="1" t="s">
        <v>120</v>
      </c>
      <c r="C155" s="5">
        <v>43419.078368055554</v>
      </c>
      <c r="D155" s="1">
        <v>2.6800328185100001E-4</v>
      </c>
      <c r="E155" s="1">
        <v>2.1663017443299999E-4</v>
      </c>
      <c r="F155" s="1">
        <v>0.26039359971624598</v>
      </c>
      <c r="G155" s="2">
        <v>8.9644743206199998E-4</v>
      </c>
      <c r="H155" s="1">
        <v>4.7945675921289501</v>
      </c>
      <c r="I155" s="1">
        <v>3.4700036141105102</v>
      </c>
      <c r="J155" s="3">
        <v>41.683245591928802</v>
      </c>
      <c r="K155" s="1">
        <v>0</v>
      </c>
      <c r="L155" s="1">
        <v>1.7418212302336999</v>
      </c>
      <c r="M155" s="4">
        <v>0.71025451787287297</v>
      </c>
      <c r="N155" s="1">
        <v>9.8109288919999997E-6</v>
      </c>
      <c r="O155" s="1">
        <v>0.72373648985975703</v>
      </c>
      <c r="P155" s="1">
        <v>1.3406255572E-5</v>
      </c>
      <c r="Q155" s="1" t="s">
        <v>32</v>
      </c>
      <c r="R155" s="1" t="s">
        <v>32</v>
      </c>
      <c r="S155" s="1">
        <v>8.6938484778030194</v>
      </c>
      <c r="T155" s="1">
        <v>2.3847062677200001E-4</v>
      </c>
      <c r="U155" s="1" t="s">
        <v>32</v>
      </c>
      <c r="V155" s="1" t="s">
        <v>32</v>
      </c>
      <c r="W155" s="1">
        <v>160.07782802654299</v>
      </c>
      <c r="X155" s="1">
        <v>1.6253039303809998E-2</v>
      </c>
      <c r="Y155" s="1" t="s">
        <v>33</v>
      </c>
      <c r="Z155" s="1" t="s">
        <v>32</v>
      </c>
      <c r="AA155" s="1" t="s">
        <v>34</v>
      </c>
      <c r="AB155" s="1" t="s">
        <v>34</v>
      </c>
      <c r="AC155" s="1" t="s">
        <v>34</v>
      </c>
      <c r="AD155" s="1" t="s">
        <v>34</v>
      </c>
      <c r="AE155" s="1" t="s">
        <v>34</v>
      </c>
      <c r="AF155" s="1" t="s">
        <v>34</v>
      </c>
      <c r="AG155" s="1" t="s">
        <v>34</v>
      </c>
      <c r="AH155" s="1" t="s">
        <v>34</v>
      </c>
      <c r="AI155" s="1" t="s">
        <v>34</v>
      </c>
      <c r="AJ155" s="1" t="s">
        <v>34</v>
      </c>
      <c r="AK155" s="1" t="s">
        <v>34</v>
      </c>
      <c r="AL155" s="1">
        <v>2.1505940842999999E-5</v>
      </c>
      <c r="AM155" s="1">
        <v>5.1969897289999999E-6</v>
      </c>
      <c r="AN155" s="1">
        <v>1</v>
      </c>
      <c r="AO155" s="1" t="s">
        <v>35</v>
      </c>
    </row>
    <row r="156" spans="1:41" x14ac:dyDescent="0.35">
      <c r="A156" s="1">
        <v>72</v>
      </c>
      <c r="B156" s="1" t="s">
        <v>120</v>
      </c>
      <c r="C156" s="5">
        <v>43419.127349537041</v>
      </c>
      <c r="D156" s="1">
        <v>2.6770571381899997E-4</v>
      </c>
      <c r="E156" s="1">
        <v>2.12538195637E-4</v>
      </c>
      <c r="F156" s="1">
        <v>0.25962661918489899</v>
      </c>
      <c r="G156" s="2">
        <v>8.3283844865599996E-4</v>
      </c>
      <c r="H156" s="1">
        <v>4.7793866340922699</v>
      </c>
      <c r="I156" s="1">
        <v>3.45878890890177</v>
      </c>
      <c r="J156" s="3">
        <v>41.545763364699802</v>
      </c>
      <c r="K156" s="1">
        <v>0</v>
      </c>
      <c r="L156" s="1">
        <v>1.7407021216959</v>
      </c>
      <c r="M156" s="4">
        <v>0.71025513828754605</v>
      </c>
      <c r="N156" s="1">
        <v>1.0405996331E-5</v>
      </c>
      <c r="O156" s="1">
        <v>0.72368880739778396</v>
      </c>
      <c r="P156" s="1">
        <v>1.2044627866999999E-5</v>
      </c>
      <c r="Q156" s="1" t="s">
        <v>32</v>
      </c>
      <c r="R156" s="1" t="s">
        <v>32</v>
      </c>
      <c r="S156" s="1">
        <v>8.6926960476707702</v>
      </c>
      <c r="T156" s="1">
        <v>2.52908511414E-4</v>
      </c>
      <c r="U156" s="1" t="s">
        <v>32</v>
      </c>
      <c r="V156" s="1" t="s">
        <v>32</v>
      </c>
      <c r="W156" s="1">
        <v>160.021195654428</v>
      </c>
      <c r="X156" s="1">
        <v>1.6018717110217E-2</v>
      </c>
      <c r="Y156" s="1" t="s">
        <v>33</v>
      </c>
      <c r="Z156" s="1" t="s">
        <v>32</v>
      </c>
      <c r="AA156" s="1" t="s">
        <v>34</v>
      </c>
      <c r="AB156" s="1" t="s">
        <v>34</v>
      </c>
      <c r="AC156" s="1" t="s">
        <v>34</v>
      </c>
      <c r="AD156" s="1" t="s">
        <v>34</v>
      </c>
      <c r="AE156" s="1" t="s">
        <v>34</v>
      </c>
      <c r="AF156" s="1" t="s">
        <v>34</v>
      </c>
      <c r="AG156" s="1" t="s">
        <v>34</v>
      </c>
      <c r="AH156" s="1" t="s">
        <v>34</v>
      </c>
      <c r="AI156" s="1" t="s">
        <v>34</v>
      </c>
      <c r="AJ156" s="1" t="s">
        <v>34</v>
      </c>
      <c r="AK156" s="1" t="s">
        <v>34</v>
      </c>
      <c r="AL156" s="1">
        <v>2.0046281533000001E-5</v>
      </c>
      <c r="AM156" s="1">
        <v>5.115983712E-6</v>
      </c>
      <c r="AN156" s="1">
        <v>5</v>
      </c>
      <c r="AO156" s="1" t="s">
        <v>35</v>
      </c>
    </row>
    <row r="157" spans="1:41" x14ac:dyDescent="0.35">
      <c r="A157" s="1">
        <v>80</v>
      </c>
      <c r="B157" s="1" t="s">
        <v>120</v>
      </c>
      <c r="C157" s="5">
        <v>43419.183518518519</v>
      </c>
      <c r="D157" s="1">
        <v>2.6564186001400001E-4</v>
      </c>
      <c r="E157" s="1">
        <v>2.29118608978E-4</v>
      </c>
      <c r="F157" s="1">
        <v>0.25490437595013499</v>
      </c>
      <c r="G157" s="2">
        <v>7.6623150318700002E-4</v>
      </c>
      <c r="H157" s="1">
        <v>4.6927212045533304</v>
      </c>
      <c r="I157" s="1">
        <v>3.3956075406615098</v>
      </c>
      <c r="J157" s="3">
        <v>40.781127197453799</v>
      </c>
      <c r="K157" s="1">
        <v>0</v>
      </c>
      <c r="L157" s="1">
        <v>1.71126182907816</v>
      </c>
      <c r="M157" s="4">
        <v>0.71025730282681199</v>
      </c>
      <c r="N157" s="1">
        <v>5.9219967529999998E-6</v>
      </c>
      <c r="O157" s="1">
        <v>0.72359030406643499</v>
      </c>
      <c r="P157" s="1">
        <v>9.5942395929999995E-6</v>
      </c>
      <c r="Q157" s="1" t="s">
        <v>32</v>
      </c>
      <c r="R157" s="1" t="s">
        <v>32</v>
      </c>
      <c r="S157" s="1">
        <v>8.6902940746628108</v>
      </c>
      <c r="T157" s="1">
        <v>1.4388228480400001E-4</v>
      </c>
      <c r="U157" s="1" t="s">
        <v>32</v>
      </c>
      <c r="V157" s="1" t="s">
        <v>32</v>
      </c>
      <c r="W157" s="1">
        <v>159.98592030170701</v>
      </c>
      <c r="X157" s="1">
        <v>1.7293714064466E-2</v>
      </c>
      <c r="Y157" s="1" t="s">
        <v>33</v>
      </c>
      <c r="Z157" s="1" t="s">
        <v>32</v>
      </c>
      <c r="AA157" s="1" t="s">
        <v>34</v>
      </c>
      <c r="AB157" s="1" t="s">
        <v>34</v>
      </c>
      <c r="AC157" s="1" t="s">
        <v>34</v>
      </c>
      <c r="AD157" s="1" t="s">
        <v>34</v>
      </c>
      <c r="AE157" s="1" t="s">
        <v>34</v>
      </c>
      <c r="AF157" s="1" t="s">
        <v>34</v>
      </c>
      <c r="AG157" s="1" t="s">
        <v>34</v>
      </c>
      <c r="AH157" s="1" t="s">
        <v>34</v>
      </c>
      <c r="AI157" s="1" t="s">
        <v>34</v>
      </c>
      <c r="AJ157" s="1" t="s">
        <v>34</v>
      </c>
      <c r="AK157" s="1" t="s">
        <v>34</v>
      </c>
      <c r="AL157" s="1">
        <v>1.8788347633E-5</v>
      </c>
      <c r="AM157" s="1">
        <v>5.617638311E-6</v>
      </c>
      <c r="AN157" s="1">
        <v>4</v>
      </c>
      <c r="AO157" s="1" t="s">
        <v>35</v>
      </c>
    </row>
    <row r="158" spans="1:41" x14ac:dyDescent="0.35">
      <c r="A158" s="1">
        <v>87</v>
      </c>
      <c r="B158" s="1" t="s">
        <v>120</v>
      </c>
      <c r="C158" s="5">
        <v>43419.232569444444</v>
      </c>
      <c r="D158" s="1">
        <v>2.6205126094600001E-4</v>
      </c>
      <c r="E158" s="1">
        <v>2.0809890917799999E-4</v>
      </c>
      <c r="F158" s="1">
        <v>0.25654260131539303</v>
      </c>
      <c r="G158" s="2">
        <v>7.7968582580500002E-4</v>
      </c>
      <c r="H158" s="1">
        <v>4.72208773785567</v>
      </c>
      <c r="I158" s="1">
        <v>3.4172717747067098</v>
      </c>
      <c r="J158" s="3">
        <v>41.045763332415198</v>
      </c>
      <c r="K158" s="1">
        <v>0</v>
      </c>
      <c r="L158" s="1">
        <v>1.7182697063488199</v>
      </c>
      <c r="M158" s="4">
        <v>0.71026133454120699</v>
      </c>
      <c r="N158" s="1">
        <v>9.2827113710000008E-6</v>
      </c>
      <c r="O158" s="1">
        <v>0.72367815253726497</v>
      </c>
      <c r="P158" s="1">
        <v>1.1713489067E-5</v>
      </c>
      <c r="Q158" s="1" t="s">
        <v>32</v>
      </c>
      <c r="R158" s="1" t="s">
        <v>32</v>
      </c>
      <c r="S158" s="1">
        <v>8.6922913100474108</v>
      </c>
      <c r="T158" s="1">
        <v>2.2558906048700001E-4</v>
      </c>
      <c r="U158" s="1" t="s">
        <v>32</v>
      </c>
      <c r="V158" s="1" t="s">
        <v>32</v>
      </c>
      <c r="W158" s="1">
        <v>159.99589513752599</v>
      </c>
      <c r="X158" s="1">
        <v>1.4034381751260001E-2</v>
      </c>
      <c r="Y158" s="1" t="s">
        <v>33</v>
      </c>
      <c r="Z158" s="1" t="s">
        <v>32</v>
      </c>
      <c r="AA158" s="1" t="s">
        <v>34</v>
      </c>
      <c r="AB158" s="1" t="s">
        <v>34</v>
      </c>
      <c r="AC158" s="1" t="s">
        <v>34</v>
      </c>
      <c r="AD158" s="1" t="s">
        <v>34</v>
      </c>
      <c r="AE158" s="1" t="s">
        <v>34</v>
      </c>
      <c r="AF158" s="1" t="s">
        <v>34</v>
      </c>
      <c r="AG158" s="1" t="s">
        <v>34</v>
      </c>
      <c r="AH158" s="1" t="s">
        <v>34</v>
      </c>
      <c r="AI158" s="1" t="s">
        <v>34</v>
      </c>
      <c r="AJ158" s="1" t="s">
        <v>34</v>
      </c>
      <c r="AK158" s="1" t="s">
        <v>34</v>
      </c>
      <c r="AL158" s="1">
        <v>1.8995682651999999E-5</v>
      </c>
      <c r="AM158" s="1">
        <v>5.0699410329999996E-6</v>
      </c>
      <c r="AN158" s="1">
        <v>9</v>
      </c>
      <c r="AO158" s="1" t="s">
        <v>35</v>
      </c>
    </row>
    <row r="159" spans="1:41" x14ac:dyDescent="0.35">
      <c r="A159" s="1">
        <v>95</v>
      </c>
      <c r="B159" s="1" t="s">
        <v>120</v>
      </c>
      <c r="C159" s="5">
        <v>43419.288668981484</v>
      </c>
      <c r="D159" s="1">
        <v>2.71547616883E-4</v>
      </c>
      <c r="E159" s="1">
        <v>2.0309406057599999E-4</v>
      </c>
      <c r="F159" s="1">
        <v>0.25664249485872198</v>
      </c>
      <c r="G159" s="2">
        <v>7.4509192072600003E-4</v>
      </c>
      <c r="H159" s="1">
        <v>4.7243199800090601</v>
      </c>
      <c r="I159" s="1">
        <v>3.4191156895158001</v>
      </c>
      <c r="J159" s="3">
        <v>41.070473741699999</v>
      </c>
      <c r="K159" s="1">
        <v>0</v>
      </c>
      <c r="L159" s="1">
        <v>1.7254937851121599</v>
      </c>
      <c r="M159" s="4">
        <v>0.71026257593995301</v>
      </c>
      <c r="N159" s="1">
        <v>1.0950358114000001E-5</v>
      </c>
      <c r="O159" s="1">
        <v>0.72372647411372903</v>
      </c>
      <c r="P159" s="1">
        <v>1.2532396624E-5</v>
      </c>
      <c r="Q159" s="1" t="s">
        <v>32</v>
      </c>
      <c r="R159" s="1" t="s">
        <v>32</v>
      </c>
      <c r="S159" s="1">
        <v>8.6934137215611607</v>
      </c>
      <c r="T159" s="1">
        <v>2.6613649821200002E-4</v>
      </c>
      <c r="U159" s="1" t="s">
        <v>32</v>
      </c>
      <c r="V159" s="1" t="s">
        <v>32</v>
      </c>
      <c r="W159" s="1">
        <v>160.029883410157</v>
      </c>
      <c r="X159" s="1">
        <v>1.5810361599383E-2</v>
      </c>
      <c r="Y159" s="1" t="s">
        <v>33</v>
      </c>
      <c r="Z159" s="1" t="s">
        <v>32</v>
      </c>
      <c r="AA159" s="1" t="s">
        <v>34</v>
      </c>
      <c r="AB159" s="1" t="s">
        <v>34</v>
      </c>
      <c r="AC159" s="1" t="s">
        <v>34</v>
      </c>
      <c r="AD159" s="1" t="s">
        <v>34</v>
      </c>
      <c r="AE159" s="1" t="s">
        <v>34</v>
      </c>
      <c r="AF159" s="1" t="s">
        <v>34</v>
      </c>
      <c r="AG159" s="1" t="s">
        <v>34</v>
      </c>
      <c r="AH159" s="1" t="s">
        <v>34</v>
      </c>
      <c r="AI159" s="1" t="s">
        <v>34</v>
      </c>
      <c r="AJ159" s="1" t="s">
        <v>34</v>
      </c>
      <c r="AK159" s="1" t="s">
        <v>34</v>
      </c>
      <c r="AL159" s="1">
        <v>1.8141654642E-5</v>
      </c>
      <c r="AM159" s="1">
        <v>4.9450192689999996E-6</v>
      </c>
      <c r="AN159" s="1">
        <v>9</v>
      </c>
      <c r="AO159" s="1" t="s">
        <v>35</v>
      </c>
    </row>
    <row r="160" spans="1:41" x14ac:dyDescent="0.35">
      <c r="A160" s="1">
        <v>102</v>
      </c>
      <c r="B160" s="1" t="s">
        <v>120</v>
      </c>
      <c r="C160" s="5">
        <v>43419.337731481479</v>
      </c>
      <c r="D160" s="1">
        <v>2.6559350639799998E-4</v>
      </c>
      <c r="E160" s="1">
        <v>2.15978150395E-4</v>
      </c>
      <c r="F160" s="1">
        <v>0.25969944506611597</v>
      </c>
      <c r="G160" s="2">
        <v>7.4751235922700002E-4</v>
      </c>
      <c r="H160" s="1">
        <v>4.7810210319506297</v>
      </c>
      <c r="I160" s="1">
        <v>3.4599937477268901</v>
      </c>
      <c r="J160" s="3">
        <v>41.560421838034301</v>
      </c>
      <c r="K160" s="1">
        <v>0</v>
      </c>
      <c r="L160" s="1">
        <v>1.7474312125037701</v>
      </c>
      <c r="M160" s="4">
        <v>0.71025575923475903</v>
      </c>
      <c r="N160" s="1">
        <v>1.0752873508E-5</v>
      </c>
      <c r="O160" s="1">
        <v>0.72369342899465805</v>
      </c>
      <c r="P160" s="1">
        <v>1.0876773663E-5</v>
      </c>
      <c r="Q160" s="1" t="s">
        <v>32</v>
      </c>
      <c r="R160" s="1" t="s">
        <v>32</v>
      </c>
      <c r="S160" s="1">
        <v>8.6927911913856004</v>
      </c>
      <c r="T160" s="1">
        <v>2.6133263742599997E-4</v>
      </c>
      <c r="U160" s="1" t="s">
        <v>32</v>
      </c>
      <c r="V160" s="1" t="s">
        <v>32</v>
      </c>
      <c r="W160" s="1">
        <v>160.03276420684099</v>
      </c>
      <c r="X160" s="1">
        <v>1.6736524547265999E-2</v>
      </c>
      <c r="Y160" s="1" t="s">
        <v>33</v>
      </c>
      <c r="Z160" s="1" t="s">
        <v>32</v>
      </c>
      <c r="AA160" s="1" t="s">
        <v>34</v>
      </c>
      <c r="AB160" s="1" t="s">
        <v>34</v>
      </c>
      <c r="AC160" s="1" t="s">
        <v>34</v>
      </c>
      <c r="AD160" s="1" t="s">
        <v>34</v>
      </c>
      <c r="AE160" s="1" t="s">
        <v>34</v>
      </c>
      <c r="AF160" s="1" t="s">
        <v>34</v>
      </c>
      <c r="AG160" s="1" t="s">
        <v>34</v>
      </c>
      <c r="AH160" s="1" t="s">
        <v>34</v>
      </c>
      <c r="AI160" s="1" t="s">
        <v>34</v>
      </c>
      <c r="AJ160" s="1" t="s">
        <v>34</v>
      </c>
      <c r="AK160" s="1" t="s">
        <v>34</v>
      </c>
      <c r="AL160" s="1">
        <v>1.7986235723000002E-5</v>
      </c>
      <c r="AM160" s="1">
        <v>5.1968254289999998E-6</v>
      </c>
      <c r="AN160" s="1">
        <v>8</v>
      </c>
      <c r="AO160" s="1" t="s">
        <v>35</v>
      </c>
    </row>
    <row r="161" spans="1:43" x14ac:dyDescent="0.35">
      <c r="A161" s="1">
        <v>110</v>
      </c>
      <c r="B161" s="1" t="s">
        <v>120</v>
      </c>
      <c r="C161" s="5">
        <v>43419.393842592595</v>
      </c>
      <c r="D161" s="1">
        <v>2.7274399567500001E-4</v>
      </c>
      <c r="E161" s="1">
        <v>2.3269176743000001E-4</v>
      </c>
      <c r="F161" s="1">
        <v>0.26368155366441998</v>
      </c>
      <c r="G161" s="2">
        <v>7.6053046416299996E-4</v>
      </c>
      <c r="H161" s="1">
        <v>4.85383824481967</v>
      </c>
      <c r="I161" s="1">
        <v>3.5122044581477998</v>
      </c>
      <c r="J161" s="3">
        <v>42.181776571037297</v>
      </c>
      <c r="K161" s="1">
        <v>0</v>
      </c>
      <c r="L161" s="1">
        <v>1.7704148499893999</v>
      </c>
      <c r="M161" s="4">
        <v>0.71025595678460296</v>
      </c>
      <c r="N161" s="1">
        <v>1.276714005E-5</v>
      </c>
      <c r="O161" s="1">
        <v>0.72359325946778297</v>
      </c>
      <c r="P161" s="1">
        <v>1.401094887E-5</v>
      </c>
      <c r="Q161" s="1" t="s">
        <v>32</v>
      </c>
      <c r="R161" s="1" t="s">
        <v>32</v>
      </c>
      <c r="S161" s="1">
        <v>8.6903973549159499</v>
      </c>
      <c r="T161" s="1">
        <v>3.10203214726E-4</v>
      </c>
      <c r="U161" s="1" t="s">
        <v>32</v>
      </c>
      <c r="V161" s="1" t="s">
        <v>32</v>
      </c>
      <c r="W161" s="1">
        <v>159.97242997396799</v>
      </c>
      <c r="X161" s="1">
        <v>1.5476842791268E-2</v>
      </c>
      <c r="Y161" s="1" t="s">
        <v>33</v>
      </c>
      <c r="Z161" s="1" t="s">
        <v>32</v>
      </c>
      <c r="AA161" s="1" t="s">
        <v>34</v>
      </c>
      <c r="AB161" s="1" t="s">
        <v>34</v>
      </c>
      <c r="AC161" s="1" t="s">
        <v>34</v>
      </c>
      <c r="AD161" s="1" t="s">
        <v>34</v>
      </c>
      <c r="AE161" s="1" t="s">
        <v>34</v>
      </c>
      <c r="AF161" s="1" t="s">
        <v>34</v>
      </c>
      <c r="AG161" s="1" t="s">
        <v>34</v>
      </c>
      <c r="AH161" s="1" t="s">
        <v>34</v>
      </c>
      <c r="AI161" s="1" t="s">
        <v>34</v>
      </c>
      <c r="AJ161" s="1" t="s">
        <v>34</v>
      </c>
      <c r="AK161" s="1" t="s">
        <v>34</v>
      </c>
      <c r="AL161" s="1">
        <v>1.8029946452E-5</v>
      </c>
      <c r="AM161" s="1">
        <v>5.516175871E-6</v>
      </c>
      <c r="AN161" s="1">
        <v>2</v>
      </c>
      <c r="AO161" s="1" t="s">
        <v>35</v>
      </c>
    </row>
    <row r="162" spans="1:43" x14ac:dyDescent="0.35">
      <c r="A162" s="1">
        <v>117</v>
      </c>
      <c r="B162" s="1" t="s">
        <v>120</v>
      </c>
      <c r="C162" s="5">
        <v>43419.44290509259</v>
      </c>
      <c r="D162" s="1">
        <v>2.7408213277199997E-4</v>
      </c>
      <c r="E162" s="1">
        <v>2.0566467312700001E-4</v>
      </c>
      <c r="F162" s="1">
        <v>0.265917544049174</v>
      </c>
      <c r="G162" s="2">
        <v>7.5085213388600004E-4</v>
      </c>
      <c r="H162" s="1">
        <v>4.8916882879499903</v>
      </c>
      <c r="I162" s="1">
        <v>3.5393534477422102</v>
      </c>
      <c r="J162" s="3">
        <v>42.504699217617897</v>
      </c>
      <c r="K162" s="1">
        <v>0</v>
      </c>
      <c r="L162" s="1">
        <v>1.76916538281339</v>
      </c>
      <c r="M162" s="4">
        <v>0.71025856394012099</v>
      </c>
      <c r="N162" s="1">
        <v>1.0458545195E-5</v>
      </c>
      <c r="O162" s="1">
        <v>0.72354439033814399</v>
      </c>
      <c r="P162" s="1">
        <v>1.3010554617E-5</v>
      </c>
      <c r="Q162" s="1" t="s">
        <v>32</v>
      </c>
      <c r="R162" s="1" t="s">
        <v>32</v>
      </c>
      <c r="S162" s="1">
        <v>8.6891685464927697</v>
      </c>
      <c r="T162" s="1">
        <v>2.5406946375200001E-4</v>
      </c>
      <c r="U162" s="1" t="s">
        <v>32</v>
      </c>
      <c r="V162" s="1" t="s">
        <v>32</v>
      </c>
      <c r="W162" s="1">
        <v>159.84171565691901</v>
      </c>
      <c r="X162" s="1">
        <v>1.5898150584465E-2</v>
      </c>
      <c r="Y162" s="1" t="s">
        <v>33</v>
      </c>
      <c r="Z162" s="1" t="s">
        <v>32</v>
      </c>
      <c r="AA162" s="1" t="s">
        <v>34</v>
      </c>
      <c r="AB162" s="1" t="s">
        <v>34</v>
      </c>
      <c r="AC162" s="1" t="s">
        <v>34</v>
      </c>
      <c r="AD162" s="1" t="s">
        <v>34</v>
      </c>
      <c r="AE162" s="1" t="s">
        <v>34</v>
      </c>
      <c r="AF162" s="1" t="s">
        <v>34</v>
      </c>
      <c r="AG162" s="1" t="s">
        <v>34</v>
      </c>
      <c r="AH162" s="1" t="s">
        <v>34</v>
      </c>
      <c r="AI162" s="1" t="s">
        <v>34</v>
      </c>
      <c r="AJ162" s="1" t="s">
        <v>34</v>
      </c>
      <c r="AK162" s="1" t="s">
        <v>34</v>
      </c>
      <c r="AL162" s="1">
        <v>1.7665364365999999E-5</v>
      </c>
      <c r="AM162" s="1">
        <v>4.838810398E-6</v>
      </c>
      <c r="AN162" s="1">
        <v>6</v>
      </c>
      <c r="AO162" s="1" t="s">
        <v>35</v>
      </c>
    </row>
    <row r="163" spans="1:43" x14ac:dyDescent="0.35">
      <c r="A163" s="1">
        <v>125</v>
      </c>
      <c r="B163" s="1" t="s">
        <v>120</v>
      </c>
      <c r="C163" s="5">
        <v>43419.499155092592</v>
      </c>
      <c r="D163" s="1">
        <v>2.8080816225599999E-4</v>
      </c>
      <c r="E163" s="1">
        <v>2.0154218154100001E-4</v>
      </c>
      <c r="F163" s="1">
        <v>0.26439401673285601</v>
      </c>
      <c r="G163" s="2">
        <v>7.3096870309599996E-4</v>
      </c>
      <c r="H163" s="1">
        <v>4.8635598979633601</v>
      </c>
      <c r="I163" s="1">
        <v>3.5188986145243</v>
      </c>
      <c r="J163" s="3">
        <v>42.256874504235803</v>
      </c>
      <c r="K163" s="1">
        <v>0</v>
      </c>
      <c r="L163" s="1">
        <v>1.7481706881480099</v>
      </c>
      <c r="M163" s="4">
        <v>0.71026671479589498</v>
      </c>
      <c r="N163" s="1">
        <v>9.6296943160000004E-6</v>
      </c>
      <c r="O163" s="1">
        <v>0.72352320959799199</v>
      </c>
      <c r="P163" s="1">
        <v>1.1731873008999999E-5</v>
      </c>
      <c r="Q163" s="1" t="s">
        <v>32</v>
      </c>
      <c r="R163" s="1" t="s">
        <v>32</v>
      </c>
      <c r="S163" s="1">
        <v>8.6884654437020608</v>
      </c>
      <c r="T163" s="1">
        <v>2.3390701070399999E-4</v>
      </c>
      <c r="U163" s="1" t="s">
        <v>32</v>
      </c>
      <c r="V163" s="1" t="s">
        <v>32</v>
      </c>
      <c r="W163" s="1">
        <v>159.82535323989401</v>
      </c>
      <c r="X163" s="1">
        <v>1.5301489816564E-2</v>
      </c>
      <c r="Y163" s="1" t="s">
        <v>33</v>
      </c>
      <c r="Z163" s="1" t="s">
        <v>32</v>
      </c>
      <c r="AA163" s="1" t="s">
        <v>34</v>
      </c>
      <c r="AB163" s="1" t="s">
        <v>34</v>
      </c>
      <c r="AC163" s="1" t="s">
        <v>34</v>
      </c>
      <c r="AD163" s="1" t="s">
        <v>34</v>
      </c>
      <c r="AE163" s="1" t="s">
        <v>34</v>
      </c>
      <c r="AF163" s="1" t="s">
        <v>34</v>
      </c>
      <c r="AG163" s="1" t="s">
        <v>34</v>
      </c>
      <c r="AH163" s="1" t="s">
        <v>34</v>
      </c>
      <c r="AI163" s="1" t="s">
        <v>34</v>
      </c>
      <c r="AJ163" s="1" t="s">
        <v>34</v>
      </c>
      <c r="AK163" s="1" t="s">
        <v>34</v>
      </c>
      <c r="AL163" s="1">
        <v>1.7298186534E-5</v>
      </c>
      <c r="AM163" s="1">
        <v>4.7694071379999999E-6</v>
      </c>
      <c r="AN163" s="1">
        <v>13</v>
      </c>
      <c r="AO163" s="1" t="s">
        <v>35</v>
      </c>
    </row>
    <row r="164" spans="1:43" x14ac:dyDescent="0.35">
      <c r="A164" s="1">
        <v>132</v>
      </c>
      <c r="B164" s="1" t="s">
        <v>120</v>
      </c>
      <c r="C164" s="5">
        <v>43419.548217592594</v>
      </c>
      <c r="D164" s="1">
        <v>2.8189085240800001E-4</v>
      </c>
      <c r="E164" s="1">
        <v>2.11900306768E-4</v>
      </c>
      <c r="F164" s="1">
        <v>0.26505433581058602</v>
      </c>
      <c r="G164" s="2">
        <v>7.3197053046200004E-4</v>
      </c>
      <c r="H164" s="1">
        <v>4.8756897162033201</v>
      </c>
      <c r="I164" s="1">
        <v>3.5274234269534102</v>
      </c>
      <c r="J164" s="3">
        <v>42.357884467651999</v>
      </c>
      <c r="K164" s="1">
        <v>0</v>
      </c>
      <c r="L164" s="1">
        <v>1.74948757729227</v>
      </c>
      <c r="M164" s="4">
        <v>0.71025308175058399</v>
      </c>
      <c r="N164" s="1">
        <v>1.0299823764E-5</v>
      </c>
      <c r="O164" s="1">
        <v>0.72347167302903603</v>
      </c>
      <c r="P164" s="1">
        <v>1.3189832135000001E-5</v>
      </c>
      <c r="Q164" s="1" t="s">
        <v>32</v>
      </c>
      <c r="R164" s="1" t="s">
        <v>32</v>
      </c>
      <c r="S164" s="1">
        <v>8.6875676969900102</v>
      </c>
      <c r="T164" s="1">
        <v>2.50170626272E-4</v>
      </c>
      <c r="U164" s="1" t="s">
        <v>32</v>
      </c>
      <c r="V164" s="1" t="s">
        <v>32</v>
      </c>
      <c r="W164" s="1">
        <v>159.808310366298</v>
      </c>
      <c r="X164" s="1">
        <v>1.9328746094350001E-2</v>
      </c>
      <c r="Y164" s="1" t="s">
        <v>33</v>
      </c>
      <c r="Z164" s="1" t="s">
        <v>32</v>
      </c>
      <c r="AA164" s="1" t="s">
        <v>34</v>
      </c>
      <c r="AB164" s="1" t="s">
        <v>34</v>
      </c>
      <c r="AC164" s="1" t="s">
        <v>34</v>
      </c>
      <c r="AD164" s="1" t="s">
        <v>34</v>
      </c>
      <c r="AE164" s="1" t="s">
        <v>34</v>
      </c>
      <c r="AF164" s="1" t="s">
        <v>34</v>
      </c>
      <c r="AG164" s="1" t="s">
        <v>34</v>
      </c>
      <c r="AH164" s="1" t="s">
        <v>34</v>
      </c>
      <c r="AI164" s="1" t="s">
        <v>34</v>
      </c>
      <c r="AJ164" s="1" t="s">
        <v>34</v>
      </c>
      <c r="AK164" s="1" t="s">
        <v>34</v>
      </c>
      <c r="AL164" s="1">
        <v>1.7280483974E-5</v>
      </c>
      <c r="AM164" s="1">
        <v>5.0025152900000002E-6</v>
      </c>
      <c r="AN164" s="1">
        <v>6</v>
      </c>
      <c r="AO164" s="1" t="s">
        <v>35</v>
      </c>
    </row>
    <row r="165" spans="1:43" x14ac:dyDescent="0.35">
      <c r="A165" s="1">
        <v>140</v>
      </c>
      <c r="B165" s="1" t="s">
        <v>120</v>
      </c>
      <c r="C165" s="5">
        <v>43419.604409722226</v>
      </c>
      <c r="D165" s="1">
        <v>2.7717339257899999E-4</v>
      </c>
      <c r="E165" s="1">
        <v>2.26478169755E-4</v>
      </c>
      <c r="F165" s="1">
        <v>0.26576381188801301</v>
      </c>
      <c r="G165" s="2">
        <v>7.1833508299300002E-4</v>
      </c>
      <c r="H165" s="1">
        <v>4.8886584298582498</v>
      </c>
      <c r="I165" s="1">
        <v>3.5363862860337298</v>
      </c>
      <c r="J165" s="3">
        <v>42.459160382647198</v>
      </c>
      <c r="K165" s="1">
        <v>0</v>
      </c>
      <c r="L165" s="1">
        <v>1.7573208206636399</v>
      </c>
      <c r="M165" s="4">
        <v>0.71026477345074701</v>
      </c>
      <c r="N165" s="1">
        <v>1.2655346165E-5</v>
      </c>
      <c r="O165" s="1">
        <v>0.72338596602976701</v>
      </c>
      <c r="P165" s="1">
        <v>1.6655610257999999E-5</v>
      </c>
      <c r="Q165" s="1" t="s">
        <v>32</v>
      </c>
      <c r="R165" s="1" t="s">
        <v>32</v>
      </c>
      <c r="S165" s="1">
        <v>8.6852402650849498</v>
      </c>
      <c r="T165" s="1">
        <v>3.0729410456700003E-4</v>
      </c>
      <c r="U165" s="1" t="s">
        <v>32</v>
      </c>
      <c r="V165" s="1" t="s">
        <v>32</v>
      </c>
      <c r="W165" s="1">
        <v>159.76279751161999</v>
      </c>
      <c r="X165" s="1">
        <v>1.6298857810712001E-2</v>
      </c>
      <c r="Y165" s="1" t="s">
        <v>33</v>
      </c>
      <c r="Z165" s="1" t="s">
        <v>32</v>
      </c>
      <c r="AA165" s="1" t="s">
        <v>34</v>
      </c>
      <c r="AB165" s="1" t="s">
        <v>34</v>
      </c>
      <c r="AC165" s="1" t="s">
        <v>34</v>
      </c>
      <c r="AD165" s="1" t="s">
        <v>34</v>
      </c>
      <c r="AE165" s="1" t="s">
        <v>34</v>
      </c>
      <c r="AF165" s="1" t="s">
        <v>34</v>
      </c>
      <c r="AG165" s="1" t="s">
        <v>34</v>
      </c>
      <c r="AH165" s="1" t="s">
        <v>34</v>
      </c>
      <c r="AI165" s="1" t="s">
        <v>34</v>
      </c>
      <c r="AJ165" s="1" t="s">
        <v>34</v>
      </c>
      <c r="AK165" s="1" t="s">
        <v>34</v>
      </c>
      <c r="AL165" s="1">
        <v>1.6918378359E-5</v>
      </c>
      <c r="AM165" s="1">
        <v>5.3337939499999999E-6</v>
      </c>
      <c r="AN165" s="1">
        <v>8</v>
      </c>
      <c r="AO165" s="1" t="s">
        <v>35</v>
      </c>
    </row>
    <row r="166" spans="1:43" x14ac:dyDescent="0.35">
      <c r="A166" s="1">
        <v>147</v>
      </c>
      <c r="B166" s="1" t="s">
        <v>120</v>
      </c>
      <c r="C166" s="5">
        <v>43419.653425925928</v>
      </c>
      <c r="D166" s="1">
        <v>2.7983523235999998E-4</v>
      </c>
      <c r="E166" s="1">
        <v>2.1653183988300001E-4</v>
      </c>
      <c r="F166" s="1">
        <v>0.26489254318270899</v>
      </c>
      <c r="G166" s="2">
        <v>7.18791524676E-4</v>
      </c>
      <c r="H166" s="1">
        <v>4.8720850186793099</v>
      </c>
      <c r="I166" s="1">
        <v>3.5245151407024999</v>
      </c>
      <c r="J166" s="3">
        <v>42.319450763368998</v>
      </c>
      <c r="K166" s="1">
        <v>0</v>
      </c>
      <c r="L166" s="1">
        <v>1.74587132554025</v>
      </c>
      <c r="M166" s="4">
        <v>0.71025270621931602</v>
      </c>
      <c r="N166" s="1">
        <v>1.0542440631E-5</v>
      </c>
      <c r="O166" s="1">
        <v>0.723410085476204</v>
      </c>
      <c r="P166" s="1">
        <v>1.2748842206999999E-5</v>
      </c>
      <c r="Q166" s="1" t="s">
        <v>32</v>
      </c>
      <c r="R166" s="1" t="s">
        <v>32</v>
      </c>
      <c r="S166" s="1">
        <v>8.6861083241589707</v>
      </c>
      <c r="T166" s="1">
        <v>2.5601976198E-4</v>
      </c>
      <c r="U166" s="1" t="s">
        <v>32</v>
      </c>
      <c r="V166" s="1" t="s">
        <v>32</v>
      </c>
      <c r="W166" s="1">
        <v>159.76087557815899</v>
      </c>
      <c r="X166" s="1">
        <v>1.4490569928866E-2</v>
      </c>
      <c r="Y166" s="1" t="s">
        <v>33</v>
      </c>
      <c r="Z166" s="1" t="s">
        <v>32</v>
      </c>
      <c r="AA166" s="1" t="s">
        <v>34</v>
      </c>
      <c r="AB166" s="1" t="s">
        <v>34</v>
      </c>
      <c r="AC166" s="1" t="s">
        <v>34</v>
      </c>
      <c r="AD166" s="1" t="s">
        <v>34</v>
      </c>
      <c r="AE166" s="1" t="s">
        <v>34</v>
      </c>
      <c r="AF166" s="1" t="s">
        <v>34</v>
      </c>
      <c r="AG166" s="1" t="s">
        <v>34</v>
      </c>
      <c r="AH166" s="1" t="s">
        <v>34</v>
      </c>
      <c r="AI166" s="1" t="s">
        <v>34</v>
      </c>
      <c r="AJ166" s="1" t="s">
        <v>34</v>
      </c>
      <c r="AK166" s="1" t="s">
        <v>34</v>
      </c>
      <c r="AL166" s="1">
        <v>1.6984855340000002E-5</v>
      </c>
      <c r="AM166" s="1">
        <v>5.1166077040000003E-6</v>
      </c>
      <c r="AN166" s="1">
        <v>9</v>
      </c>
      <c r="AO166" s="1" t="s">
        <v>35</v>
      </c>
    </row>
    <row r="167" spans="1:43" x14ac:dyDescent="0.35">
      <c r="A167" s="1">
        <v>155</v>
      </c>
      <c r="B167" s="1" t="s">
        <v>120</v>
      </c>
      <c r="C167" s="5">
        <v>43419.709641203706</v>
      </c>
      <c r="D167" s="1">
        <v>2.8499985617900001E-4</v>
      </c>
      <c r="E167" s="1">
        <v>2.1043951613500001E-4</v>
      </c>
      <c r="F167" s="1">
        <v>0.26737242499609098</v>
      </c>
      <c r="G167" s="2">
        <v>7.2286980015799998E-4</v>
      </c>
      <c r="H167" s="1">
        <v>4.9171230157480101</v>
      </c>
      <c r="I167" s="1">
        <v>3.5570778289774201</v>
      </c>
      <c r="J167" s="3">
        <v>42.710780517488203</v>
      </c>
      <c r="K167" s="1">
        <v>0</v>
      </c>
      <c r="L167" s="1">
        <v>1.7592872533649799</v>
      </c>
      <c r="M167" s="4">
        <v>0.71024799542010797</v>
      </c>
      <c r="N167" s="1">
        <v>9.0267827710000008E-6</v>
      </c>
      <c r="O167" s="1">
        <v>0.72340632643926195</v>
      </c>
      <c r="P167" s="1">
        <v>1.2506328400999999E-5</v>
      </c>
      <c r="Q167" s="1" t="s">
        <v>32</v>
      </c>
      <c r="R167" s="1" t="s">
        <v>32</v>
      </c>
      <c r="S167" s="1">
        <v>8.6861330810672701</v>
      </c>
      <c r="T167" s="1">
        <v>2.1920788901599999E-4</v>
      </c>
      <c r="U167" s="1" t="s">
        <v>32</v>
      </c>
      <c r="V167" s="1" t="s">
        <v>32</v>
      </c>
      <c r="W167" s="1">
        <v>159.74267828476499</v>
      </c>
      <c r="X167" s="1">
        <v>1.7822373420385999E-2</v>
      </c>
      <c r="Y167" s="1" t="s">
        <v>33</v>
      </c>
      <c r="Z167" s="1" t="s">
        <v>32</v>
      </c>
      <c r="AA167" s="1" t="s">
        <v>34</v>
      </c>
      <c r="AB167" s="1" t="s">
        <v>34</v>
      </c>
      <c r="AC167" s="1" t="s">
        <v>34</v>
      </c>
      <c r="AD167" s="1" t="s">
        <v>34</v>
      </c>
      <c r="AE167" s="1" t="s">
        <v>34</v>
      </c>
      <c r="AF167" s="1" t="s">
        <v>34</v>
      </c>
      <c r="AG167" s="1" t="s">
        <v>34</v>
      </c>
      <c r="AH167" s="1" t="s">
        <v>34</v>
      </c>
      <c r="AI167" s="1" t="s">
        <v>34</v>
      </c>
      <c r="AJ167" s="1" t="s">
        <v>34</v>
      </c>
      <c r="AK167" s="1" t="s">
        <v>34</v>
      </c>
      <c r="AL167" s="1">
        <v>1.6924925407000002E-5</v>
      </c>
      <c r="AM167" s="1">
        <v>4.9272864619999996E-6</v>
      </c>
      <c r="AN167" s="1">
        <v>7</v>
      </c>
      <c r="AO167" s="1" t="s">
        <v>35</v>
      </c>
    </row>
    <row r="168" spans="1:43" x14ac:dyDescent="0.35">
      <c r="A168" s="1">
        <v>162</v>
      </c>
      <c r="B168" s="1" t="s">
        <v>120</v>
      </c>
      <c r="C168" s="5">
        <v>43419.758668981478</v>
      </c>
      <c r="D168" s="1">
        <v>2.92788313259E-4</v>
      </c>
      <c r="E168" s="1">
        <v>2.1314695420999999E-4</v>
      </c>
      <c r="F168" s="1">
        <v>0.26630494416206202</v>
      </c>
      <c r="G168" s="2">
        <v>7.2598493865200003E-4</v>
      </c>
      <c r="H168" s="1">
        <v>4.8976836417472196</v>
      </c>
      <c r="I168" s="1">
        <v>3.5428979685783801</v>
      </c>
      <c r="J168" s="3">
        <v>42.538574051334997</v>
      </c>
      <c r="K168" s="1">
        <v>0</v>
      </c>
      <c r="L168" s="1">
        <v>1.7507335796555701</v>
      </c>
      <c r="M168" s="4">
        <v>0.71025268597330304</v>
      </c>
      <c r="N168" s="1">
        <v>6.446726823E-6</v>
      </c>
      <c r="O168" s="1">
        <v>0.723382382294538</v>
      </c>
      <c r="P168" s="1">
        <v>1.0373508091000001E-5</v>
      </c>
      <c r="Q168" s="1" t="s">
        <v>32</v>
      </c>
      <c r="R168" s="1" t="s">
        <v>32</v>
      </c>
      <c r="S168" s="1">
        <v>8.6854482581655201</v>
      </c>
      <c r="T168" s="1">
        <v>1.5654439059000001E-4</v>
      </c>
      <c r="U168" s="1" t="s">
        <v>32</v>
      </c>
      <c r="V168" s="1" t="s">
        <v>32</v>
      </c>
      <c r="W168" s="1">
        <v>159.73634038244001</v>
      </c>
      <c r="X168" s="1">
        <v>1.5511762546168E-2</v>
      </c>
      <c r="Y168" s="1" t="s">
        <v>33</v>
      </c>
      <c r="Z168" s="1" t="s">
        <v>32</v>
      </c>
      <c r="AA168" s="1" t="s">
        <v>34</v>
      </c>
      <c r="AB168" s="1" t="s">
        <v>34</v>
      </c>
      <c r="AC168" s="1" t="s">
        <v>34</v>
      </c>
      <c r="AD168" s="1" t="s">
        <v>34</v>
      </c>
      <c r="AE168" s="1" t="s">
        <v>34</v>
      </c>
      <c r="AF168" s="1" t="s">
        <v>34</v>
      </c>
      <c r="AG168" s="1" t="s">
        <v>34</v>
      </c>
      <c r="AH168" s="1" t="s">
        <v>34</v>
      </c>
      <c r="AI168" s="1" t="s">
        <v>34</v>
      </c>
      <c r="AJ168" s="1" t="s">
        <v>34</v>
      </c>
      <c r="AK168" s="1" t="s">
        <v>34</v>
      </c>
      <c r="AL168" s="1">
        <v>1.7066343386999999E-5</v>
      </c>
      <c r="AM168" s="1">
        <v>5.0106589100000004E-6</v>
      </c>
      <c r="AN168" s="1">
        <v>7</v>
      </c>
      <c r="AO168" s="1" t="s">
        <v>35</v>
      </c>
    </row>
    <row r="169" spans="1:43" x14ac:dyDescent="0.35">
      <c r="A169" s="1">
        <v>170</v>
      </c>
      <c r="B169" s="1" t="s">
        <v>120</v>
      </c>
      <c r="C169" s="5">
        <v>43419.814780092594</v>
      </c>
      <c r="D169" s="1">
        <v>2.7861726141300002E-4</v>
      </c>
      <c r="E169" s="1">
        <v>2.1164602316699999E-4</v>
      </c>
      <c r="F169" s="1">
        <v>0.26868818409873702</v>
      </c>
      <c r="G169" s="2">
        <v>7.2197020447000001E-4</v>
      </c>
      <c r="H169" s="1">
        <v>4.9400625696178002</v>
      </c>
      <c r="I169" s="1">
        <v>3.5731906833688698</v>
      </c>
      <c r="J169" s="3">
        <v>42.897040490651399</v>
      </c>
      <c r="K169" s="1">
        <v>0</v>
      </c>
      <c r="L169" s="1">
        <v>1.77478162506543</v>
      </c>
      <c r="M169" s="4">
        <v>0.71026062125526601</v>
      </c>
      <c r="N169" s="1">
        <v>1.2584688528000001E-5</v>
      </c>
      <c r="O169" s="1">
        <v>0.72330896069676198</v>
      </c>
      <c r="P169" s="1">
        <v>1.4621199233999999E-5</v>
      </c>
      <c r="Q169" s="1" t="s">
        <v>32</v>
      </c>
      <c r="R169" s="1" t="s">
        <v>32</v>
      </c>
      <c r="S169" s="1">
        <v>8.6835052272530309</v>
      </c>
      <c r="T169" s="1">
        <v>3.0550932864800001E-4</v>
      </c>
      <c r="U169" s="1" t="s">
        <v>32</v>
      </c>
      <c r="V169" s="1" t="s">
        <v>32</v>
      </c>
      <c r="W169" s="1">
        <v>159.65376417273299</v>
      </c>
      <c r="X169" s="1">
        <v>1.6396880766601001E-2</v>
      </c>
      <c r="Y169" s="1" t="s">
        <v>33</v>
      </c>
      <c r="Z169" s="1" t="s">
        <v>32</v>
      </c>
      <c r="AA169" s="1" t="s">
        <v>34</v>
      </c>
      <c r="AB169" s="1" t="s">
        <v>34</v>
      </c>
      <c r="AC169" s="1" t="s">
        <v>34</v>
      </c>
      <c r="AD169" s="1" t="s">
        <v>34</v>
      </c>
      <c r="AE169" s="1" t="s">
        <v>34</v>
      </c>
      <c r="AF169" s="1" t="s">
        <v>34</v>
      </c>
      <c r="AG169" s="1" t="s">
        <v>34</v>
      </c>
      <c r="AH169" s="1" t="s">
        <v>34</v>
      </c>
      <c r="AI169" s="1" t="s">
        <v>34</v>
      </c>
      <c r="AJ169" s="1" t="s">
        <v>34</v>
      </c>
      <c r="AK169" s="1" t="s">
        <v>34</v>
      </c>
      <c r="AL169" s="1">
        <v>1.6830354818E-5</v>
      </c>
      <c r="AM169" s="1">
        <v>4.9337108599999999E-6</v>
      </c>
      <c r="AN169" s="1">
        <v>18</v>
      </c>
      <c r="AO169" s="1" t="s">
        <v>35</v>
      </c>
    </row>
    <row r="170" spans="1:43" x14ac:dyDescent="0.35">
      <c r="A170" s="1">
        <v>178</v>
      </c>
      <c r="B170" s="1" t="s">
        <v>120</v>
      </c>
      <c r="C170" s="5">
        <v>43419.87096064815</v>
      </c>
      <c r="D170" s="1">
        <v>2.8982797769199999E-4</v>
      </c>
      <c r="E170" s="1">
        <v>2.0986586353699999E-4</v>
      </c>
      <c r="F170" s="1">
        <v>0.27028914276226101</v>
      </c>
      <c r="G170" s="2">
        <v>7.3290781507900004E-4</v>
      </c>
      <c r="H170" s="1">
        <v>4.9696789078660597</v>
      </c>
      <c r="I170" s="1">
        <v>3.5947107557939399</v>
      </c>
      <c r="J170" s="3">
        <v>43.1585789549422</v>
      </c>
      <c r="K170" s="1">
        <v>0</v>
      </c>
      <c r="L170" s="1">
        <v>1.78085868528067</v>
      </c>
      <c r="M170" s="4">
        <v>0.71024386083393098</v>
      </c>
      <c r="N170" s="1">
        <v>6.6408299550000004E-6</v>
      </c>
      <c r="O170" s="1">
        <v>0.72332860661547904</v>
      </c>
      <c r="P170" s="1">
        <v>9.7725682859999998E-6</v>
      </c>
      <c r="Q170" s="1" t="s">
        <v>32</v>
      </c>
      <c r="R170" s="1" t="s">
        <v>32</v>
      </c>
      <c r="S170" s="1">
        <v>8.6843804526814505</v>
      </c>
      <c r="T170" s="1">
        <v>1.61239767152E-4</v>
      </c>
      <c r="U170" s="1" t="s">
        <v>32</v>
      </c>
      <c r="V170" s="1" t="s">
        <v>32</v>
      </c>
      <c r="W170" s="1">
        <v>159.675638346726</v>
      </c>
      <c r="X170" s="1">
        <v>1.493378649749E-2</v>
      </c>
      <c r="Y170" s="1" t="s">
        <v>33</v>
      </c>
      <c r="Z170" s="1" t="s">
        <v>32</v>
      </c>
      <c r="AA170" s="1" t="s">
        <v>34</v>
      </c>
      <c r="AB170" s="1" t="s">
        <v>34</v>
      </c>
      <c r="AC170" s="1" t="s">
        <v>34</v>
      </c>
      <c r="AD170" s="1" t="s">
        <v>34</v>
      </c>
      <c r="AE170" s="1" t="s">
        <v>34</v>
      </c>
      <c r="AF170" s="1" t="s">
        <v>34</v>
      </c>
      <c r="AG170" s="1" t="s">
        <v>34</v>
      </c>
      <c r="AH170" s="1" t="s">
        <v>34</v>
      </c>
      <c r="AI170" s="1" t="s">
        <v>34</v>
      </c>
      <c r="AJ170" s="1" t="s">
        <v>34</v>
      </c>
      <c r="AK170" s="1" t="s">
        <v>34</v>
      </c>
      <c r="AL170" s="1">
        <v>1.6981621740000002E-5</v>
      </c>
      <c r="AM170" s="1">
        <v>4.862772173E-6</v>
      </c>
      <c r="AN170" s="1">
        <v>9</v>
      </c>
      <c r="AO170" s="1" t="s">
        <v>35</v>
      </c>
    </row>
    <row r="171" spans="1:43" x14ac:dyDescent="0.35">
      <c r="A171" s="1">
        <v>185</v>
      </c>
      <c r="B171" s="1" t="s">
        <v>120</v>
      </c>
      <c r="C171" s="5">
        <v>43419.919930555552</v>
      </c>
      <c r="D171" s="1">
        <v>2.8258760031599998E-4</v>
      </c>
      <c r="E171" s="1">
        <v>2.01094039932E-4</v>
      </c>
      <c r="F171" s="1">
        <v>0.27089570014726999</v>
      </c>
      <c r="G171" s="2">
        <v>7.2187954887399999E-4</v>
      </c>
      <c r="H171" s="1">
        <v>4.9799276413582803</v>
      </c>
      <c r="I171" s="1">
        <v>3.6020271871100502</v>
      </c>
      <c r="J171" s="3">
        <v>43.243703219635201</v>
      </c>
      <c r="K171" s="1">
        <v>0</v>
      </c>
      <c r="L171" s="1">
        <v>1.7823776281418</v>
      </c>
      <c r="M171" s="4">
        <v>0.71025685333385002</v>
      </c>
      <c r="N171" s="1">
        <v>7.6516800819999995E-6</v>
      </c>
      <c r="O171" s="1">
        <v>0.72330917386173699</v>
      </c>
      <c r="P171" s="1">
        <v>1.0088564656000001E-5</v>
      </c>
      <c r="Q171" s="1" t="s">
        <v>32</v>
      </c>
      <c r="R171" s="1" t="s">
        <v>32</v>
      </c>
      <c r="S171" s="1">
        <v>8.6836017378091093</v>
      </c>
      <c r="T171" s="1">
        <v>1.8576369012100001E-4</v>
      </c>
      <c r="U171" s="1" t="s">
        <v>32</v>
      </c>
      <c r="V171" s="1" t="s">
        <v>32</v>
      </c>
      <c r="W171" s="1">
        <v>159.63235206944901</v>
      </c>
      <c r="X171" s="1">
        <v>1.3935934091864E-2</v>
      </c>
      <c r="Y171" s="1" t="s">
        <v>33</v>
      </c>
      <c r="Z171" s="1" t="s">
        <v>32</v>
      </c>
      <c r="AA171" s="1" t="s">
        <v>34</v>
      </c>
      <c r="AB171" s="1" t="s">
        <v>34</v>
      </c>
      <c r="AC171" s="1" t="s">
        <v>34</v>
      </c>
      <c r="AD171" s="1" t="s">
        <v>34</v>
      </c>
      <c r="AE171" s="1" t="s">
        <v>34</v>
      </c>
      <c r="AF171" s="1" t="s">
        <v>34</v>
      </c>
      <c r="AG171" s="1" t="s">
        <v>34</v>
      </c>
      <c r="AH171" s="1" t="s">
        <v>34</v>
      </c>
      <c r="AI171" s="1" t="s">
        <v>34</v>
      </c>
      <c r="AJ171" s="1" t="s">
        <v>34</v>
      </c>
      <c r="AK171" s="1" t="s">
        <v>34</v>
      </c>
      <c r="AL171" s="1">
        <v>1.6693026067E-5</v>
      </c>
      <c r="AM171" s="1">
        <v>4.6502375099999999E-6</v>
      </c>
      <c r="AN171" s="1">
        <v>10</v>
      </c>
      <c r="AO171" s="1" t="s">
        <v>35</v>
      </c>
    </row>
    <row r="172" spans="1:43" x14ac:dyDescent="0.35">
      <c r="A172" s="1">
        <v>193</v>
      </c>
      <c r="B172" s="1" t="s">
        <v>120</v>
      </c>
      <c r="C172" s="5">
        <v>43419.976064814815</v>
      </c>
      <c r="D172" s="1">
        <v>2.87129881097E-4</v>
      </c>
      <c r="E172" s="1">
        <v>2.1094959629699999E-4</v>
      </c>
      <c r="F172" s="1">
        <v>0.27489924915437802</v>
      </c>
      <c r="G172" s="2">
        <v>7.3511883048599995E-4</v>
      </c>
      <c r="H172" s="1">
        <v>5.0535188143825396</v>
      </c>
      <c r="I172" s="1">
        <v>3.65497883965697</v>
      </c>
      <c r="J172" s="3">
        <v>43.875666346497503</v>
      </c>
      <c r="K172" s="1">
        <v>0</v>
      </c>
      <c r="L172" s="1">
        <v>1.80836473720532</v>
      </c>
      <c r="M172" s="4">
        <v>0.710260593968711</v>
      </c>
      <c r="N172" s="1">
        <v>1.0120624516E-5</v>
      </c>
      <c r="O172" s="1">
        <v>0.72325438012634902</v>
      </c>
      <c r="P172" s="1">
        <v>1.2223819366999999E-5</v>
      </c>
      <c r="Q172" s="1" t="s">
        <v>32</v>
      </c>
      <c r="R172" s="1" t="s">
        <v>32</v>
      </c>
      <c r="S172" s="1">
        <v>8.6822047644590796</v>
      </c>
      <c r="T172" s="1">
        <v>2.4566725405799998E-4</v>
      </c>
      <c r="U172" s="1" t="s">
        <v>32</v>
      </c>
      <c r="V172" s="1" t="s">
        <v>32</v>
      </c>
      <c r="W172" s="1">
        <v>159.60644809568399</v>
      </c>
      <c r="X172" s="1">
        <v>1.7126449943107001E-2</v>
      </c>
      <c r="Y172" s="1" t="s">
        <v>33</v>
      </c>
      <c r="Z172" s="1" t="s">
        <v>32</v>
      </c>
      <c r="AA172" s="1" t="s">
        <v>34</v>
      </c>
      <c r="AB172" s="1" t="s">
        <v>34</v>
      </c>
      <c r="AC172" s="1" t="s">
        <v>34</v>
      </c>
      <c r="AD172" s="1" t="s">
        <v>34</v>
      </c>
      <c r="AE172" s="1" t="s">
        <v>34</v>
      </c>
      <c r="AF172" s="1" t="s">
        <v>34</v>
      </c>
      <c r="AG172" s="1" t="s">
        <v>34</v>
      </c>
      <c r="AH172" s="1" t="s">
        <v>34</v>
      </c>
      <c r="AI172" s="1" t="s">
        <v>34</v>
      </c>
      <c r="AJ172" s="1" t="s">
        <v>34</v>
      </c>
      <c r="AK172" s="1" t="s">
        <v>34</v>
      </c>
      <c r="AL172" s="1">
        <v>1.6754636346000002E-5</v>
      </c>
      <c r="AM172" s="1">
        <v>4.8075949610000002E-6</v>
      </c>
      <c r="AN172" s="1">
        <v>9</v>
      </c>
      <c r="AO172" s="1" t="s">
        <v>35</v>
      </c>
    </row>
    <row r="173" spans="1:43" x14ac:dyDescent="0.35">
      <c r="A173" s="1">
        <v>200</v>
      </c>
      <c r="B173" s="1" t="s">
        <v>120</v>
      </c>
      <c r="C173" s="5">
        <v>43420.025150462963</v>
      </c>
      <c r="D173" s="1">
        <v>2.9058899211299998E-4</v>
      </c>
      <c r="E173" s="1">
        <v>2.16783386741E-4</v>
      </c>
      <c r="F173" s="1">
        <v>0.273878415112836</v>
      </c>
      <c r="G173" s="2">
        <v>7.6608781385000002E-4</v>
      </c>
      <c r="H173" s="1">
        <v>5.0358661199210903</v>
      </c>
      <c r="I173" s="1">
        <v>3.64237319971022</v>
      </c>
      <c r="J173" s="3">
        <v>43.726552672980098</v>
      </c>
      <c r="K173" s="1">
        <v>0</v>
      </c>
      <c r="L173" s="1">
        <v>1.80051452527455</v>
      </c>
      <c r="M173" s="4">
        <v>0.71025815675204895</v>
      </c>
      <c r="N173" s="1">
        <v>5.7996833410000002E-6</v>
      </c>
      <c r="O173" s="1">
        <v>0.72328636686847803</v>
      </c>
      <c r="P173" s="1">
        <v>9.5986137220000003E-6</v>
      </c>
      <c r="Q173" s="1" t="s">
        <v>32</v>
      </c>
      <c r="R173" s="1" t="s">
        <v>32</v>
      </c>
      <c r="S173" s="1">
        <v>8.6830263873735998</v>
      </c>
      <c r="T173" s="1">
        <v>1.4079424359899999E-4</v>
      </c>
      <c r="U173" s="1" t="s">
        <v>32</v>
      </c>
      <c r="V173" s="1" t="s">
        <v>32</v>
      </c>
      <c r="W173" s="1">
        <v>159.65685018868001</v>
      </c>
      <c r="X173" s="1">
        <v>1.7233487438620999E-2</v>
      </c>
      <c r="Y173" s="1" t="s">
        <v>33</v>
      </c>
      <c r="Z173" s="1" t="s">
        <v>32</v>
      </c>
      <c r="AA173" s="1" t="s">
        <v>34</v>
      </c>
      <c r="AB173" s="1" t="s">
        <v>34</v>
      </c>
      <c r="AC173" s="1" t="s">
        <v>34</v>
      </c>
      <c r="AD173" s="1" t="s">
        <v>34</v>
      </c>
      <c r="AE173" s="1" t="s">
        <v>34</v>
      </c>
      <c r="AF173" s="1" t="s">
        <v>34</v>
      </c>
      <c r="AG173" s="1" t="s">
        <v>34</v>
      </c>
      <c r="AH173" s="1" t="s">
        <v>34</v>
      </c>
      <c r="AI173" s="1" t="s">
        <v>34</v>
      </c>
      <c r="AJ173" s="1" t="s">
        <v>34</v>
      </c>
      <c r="AK173" s="1" t="s">
        <v>34</v>
      </c>
      <c r="AL173" s="1">
        <v>1.7519981633E-5</v>
      </c>
      <c r="AM173" s="1">
        <v>4.9576903999999999E-6</v>
      </c>
      <c r="AN173" s="1">
        <v>0</v>
      </c>
      <c r="AO173" s="1" t="s">
        <v>35</v>
      </c>
    </row>
    <row r="174" spans="1:43" x14ac:dyDescent="0.35">
      <c r="A174" s="1">
        <v>203</v>
      </c>
      <c r="B174" s="1" t="s">
        <v>120</v>
      </c>
      <c r="C174" s="5">
        <v>43420.046493055554</v>
      </c>
      <c r="D174" s="1">
        <v>2.8484542904099998E-4</v>
      </c>
      <c r="E174" s="1">
        <v>2.0856624100300001E-4</v>
      </c>
      <c r="F174" s="1">
        <v>0.27387404457772802</v>
      </c>
      <c r="G174" s="2">
        <v>7.5684550404599995E-4</v>
      </c>
      <c r="H174" s="1">
        <v>5.0353570343010299</v>
      </c>
      <c r="I174" s="1">
        <v>3.64209260324002</v>
      </c>
      <c r="J174" s="3">
        <v>43.725109736289603</v>
      </c>
      <c r="K174" s="1">
        <v>0</v>
      </c>
      <c r="L174" s="1">
        <v>1.8052825444452201</v>
      </c>
      <c r="M174" s="4">
        <v>0.71025090774570299</v>
      </c>
      <c r="N174" s="1">
        <v>6.8670691779999997E-6</v>
      </c>
      <c r="O174" s="1">
        <v>0.72330378881088098</v>
      </c>
      <c r="P174" s="1">
        <v>1.0749326160999999E-5</v>
      </c>
      <c r="Q174" s="1" t="s">
        <v>32</v>
      </c>
      <c r="R174" s="1" t="s">
        <v>32</v>
      </c>
      <c r="S174" s="1">
        <v>8.6836176990582405</v>
      </c>
      <c r="T174" s="1">
        <v>1.6672072033300001E-4</v>
      </c>
      <c r="U174" s="1" t="s">
        <v>32</v>
      </c>
      <c r="V174" s="1" t="s">
        <v>32</v>
      </c>
      <c r="W174" s="1">
        <v>159.65410587751501</v>
      </c>
      <c r="X174" s="1">
        <v>1.6803396502030998E-2</v>
      </c>
      <c r="Y174" s="1" t="s">
        <v>33</v>
      </c>
      <c r="Z174" s="1" t="s">
        <v>32</v>
      </c>
      <c r="AA174" s="1" t="s">
        <v>34</v>
      </c>
      <c r="AB174" s="1" t="s">
        <v>34</v>
      </c>
      <c r="AC174" s="1" t="s">
        <v>34</v>
      </c>
      <c r="AD174" s="1" t="s">
        <v>34</v>
      </c>
      <c r="AE174" s="1" t="s">
        <v>34</v>
      </c>
      <c r="AF174" s="1" t="s">
        <v>34</v>
      </c>
      <c r="AG174" s="1" t="s">
        <v>34</v>
      </c>
      <c r="AH174" s="1" t="s">
        <v>34</v>
      </c>
      <c r="AI174" s="1" t="s">
        <v>34</v>
      </c>
      <c r="AJ174" s="1" t="s">
        <v>34</v>
      </c>
      <c r="AK174" s="1" t="s">
        <v>34</v>
      </c>
      <c r="AL174" s="1">
        <v>1.7309233668999999E-5</v>
      </c>
      <c r="AM174" s="1">
        <v>4.769829106E-6</v>
      </c>
      <c r="AN174" s="1">
        <v>9</v>
      </c>
      <c r="AO174" s="1" t="s">
        <v>35</v>
      </c>
    </row>
    <row r="175" spans="1:43" x14ac:dyDescent="0.35">
      <c r="A175">
        <v>2</v>
      </c>
      <c r="B175" t="s">
        <v>128</v>
      </c>
      <c r="C175" s="6">
        <v>43063.64738425926</v>
      </c>
      <c r="D175">
        <v>1.0333077885E-5</v>
      </c>
      <c r="E175">
        <v>-8.2842412700000002E-6</v>
      </c>
      <c r="F175">
        <v>8.7452429317022004E-2</v>
      </c>
      <c r="G175" s="7">
        <v>1.0806402606E-4</v>
      </c>
      <c r="H175">
        <v>1.6169729073941099</v>
      </c>
      <c r="I175">
        <v>1.1735028941430501</v>
      </c>
      <c r="J175" s="8">
        <v>14.135408119132601</v>
      </c>
      <c r="K175">
        <v>3.14675745485598</v>
      </c>
      <c r="L175">
        <v>0.70022287569494901</v>
      </c>
      <c r="M175" s="9">
        <v>0.71024740240119399</v>
      </c>
      <c r="N175">
        <v>8.2328291450000003E-6</v>
      </c>
      <c r="O175">
        <v>0.72574091102775395</v>
      </c>
      <c r="P175">
        <v>1.4585809517E-5</v>
      </c>
      <c r="Q175">
        <v>8.38850156509619</v>
      </c>
      <c r="R175">
        <v>4.4995223673199999E-4</v>
      </c>
      <c r="S175">
        <v>8.7419000369495397</v>
      </c>
      <c r="T175">
        <v>2.0122511989100001E-4</v>
      </c>
      <c r="U175">
        <v>148.688787931527</v>
      </c>
      <c r="V175">
        <v>2.7245434321408999E-2</v>
      </c>
      <c r="W175">
        <v>161.635853337192</v>
      </c>
      <c r="X175">
        <v>2.3798603329010001E-2</v>
      </c>
      <c r="Y175">
        <v>0.222522081063739</v>
      </c>
      <c r="Z175">
        <v>6.1646110319999996E-6</v>
      </c>
      <c r="AA175">
        <v>0.167510279814653</v>
      </c>
      <c r="AB175">
        <v>5.3648152199202999E-2</v>
      </c>
      <c r="AC175">
        <v>0.26059474025630402</v>
      </c>
      <c r="AD175">
        <v>2.3024463488634999E-2</v>
      </c>
      <c r="AE175">
        <v>0.52002195722256095</v>
      </c>
      <c r="AF175">
        <v>0.183333278143403</v>
      </c>
      <c r="AG175">
        <v>0.70845810202002601</v>
      </c>
      <c r="AH175">
        <v>0.14734023050662901</v>
      </c>
      <c r="AI175">
        <v>-4.6250349398314003E-2</v>
      </c>
      <c r="AJ175">
        <v>-9.3084460441650002E-2</v>
      </c>
      <c r="AK175">
        <v>91.741802346975007</v>
      </c>
      <c r="AL175">
        <v>7.6448816269999998E-6</v>
      </c>
      <c r="AM175">
        <v>-5.8484247600000002E-7</v>
      </c>
      <c r="AN175">
        <v>3</v>
      </c>
      <c r="AQ175" s="10"/>
    </row>
    <row r="176" spans="1:43" x14ac:dyDescent="0.35">
      <c r="A176">
        <v>9</v>
      </c>
      <c r="B176" t="s">
        <v>128</v>
      </c>
      <c r="C176" s="6">
        <v>43063.697060185186</v>
      </c>
      <c r="D176">
        <v>-9.2910031230000001E-6</v>
      </c>
      <c r="E176">
        <v>-7.5465221570000003E-6</v>
      </c>
      <c r="F176">
        <v>9.5391832472195001E-2</v>
      </c>
      <c r="G176" s="7">
        <v>1.1588323330299999E-4</v>
      </c>
      <c r="H176">
        <v>1.7629869941015801</v>
      </c>
      <c r="I176">
        <v>1.2793061722689001</v>
      </c>
      <c r="J176" s="8">
        <v>15.407816020085701</v>
      </c>
      <c r="K176">
        <v>3.4116150109405901</v>
      </c>
      <c r="L176">
        <v>0.75912522933507698</v>
      </c>
      <c r="M176" s="9">
        <v>0.71024923522924599</v>
      </c>
      <c r="N176">
        <v>1.7695407113999999E-5</v>
      </c>
      <c r="O176">
        <v>0.72564755366769096</v>
      </c>
      <c r="P176">
        <v>2.2184283909000001E-5</v>
      </c>
      <c r="Q176">
        <v>8.3870966401911602</v>
      </c>
      <c r="R176">
        <v>4.5462335618000002E-4</v>
      </c>
      <c r="S176">
        <v>8.7396225372845002</v>
      </c>
      <c r="T176">
        <v>4.3243859778700002E-4</v>
      </c>
      <c r="U176">
        <v>148.611506684955</v>
      </c>
      <c r="V176">
        <v>3.4588635992697001E-2</v>
      </c>
      <c r="W176">
        <v>161.52142217700001</v>
      </c>
      <c r="X176">
        <v>3.2864228644387997E-2</v>
      </c>
      <c r="Y176">
        <v>0.222512099525985</v>
      </c>
      <c r="Z176">
        <v>8.0664856669999995E-6</v>
      </c>
      <c r="AA176">
        <v>-5.6382782414487999E-2</v>
      </c>
      <c r="AB176">
        <v>5.4202037133599001E-2</v>
      </c>
      <c r="AC176">
        <v>-0.134798840206618</v>
      </c>
      <c r="AD176">
        <v>4.9473567513648002E-2</v>
      </c>
      <c r="AE176">
        <v>-9.5872798192897998E-2</v>
      </c>
      <c r="AF176">
        <v>0.23272303056988899</v>
      </c>
      <c r="AG176">
        <v>-0.25455819351394299</v>
      </c>
      <c r="AH176">
        <v>0.203414894288726</v>
      </c>
      <c r="AI176">
        <v>-4.2231916590200003E-3</v>
      </c>
      <c r="AJ176">
        <v>7.8416057792129998E-2</v>
      </c>
      <c r="AK176">
        <v>99.154627428153901</v>
      </c>
      <c r="AL176">
        <v>7.5176292280000004E-6</v>
      </c>
      <c r="AM176">
        <v>-4.9333011699999999E-7</v>
      </c>
      <c r="AN176">
        <v>6</v>
      </c>
      <c r="AQ176" s="10"/>
    </row>
    <row r="177" spans="1:43" x14ac:dyDescent="0.35">
      <c r="A177">
        <v>15</v>
      </c>
      <c r="B177" t="s">
        <v>128</v>
      </c>
      <c r="C177" s="6">
        <v>43063.739629629628</v>
      </c>
      <c r="D177">
        <v>-1.0062593524999999E-5</v>
      </c>
      <c r="E177">
        <v>-1.1110001066000001E-5</v>
      </c>
      <c r="F177">
        <v>0.104917150510469</v>
      </c>
      <c r="G177" s="7">
        <v>1.2828717920999999E-4</v>
      </c>
      <c r="H177">
        <v>1.93861925414453</v>
      </c>
      <c r="I177">
        <v>1.40673975551729</v>
      </c>
      <c r="J177" s="8">
        <v>16.942951852014499</v>
      </c>
      <c r="K177">
        <v>3.7305914601085202</v>
      </c>
      <c r="L177">
        <v>0.83012726260144898</v>
      </c>
      <c r="M177" s="9">
        <v>0.71023858267175399</v>
      </c>
      <c r="N177">
        <v>1.0627128639000001E-5</v>
      </c>
      <c r="O177">
        <v>0.72563997879633502</v>
      </c>
      <c r="P177">
        <v>1.6444372391999999E-5</v>
      </c>
      <c r="Q177">
        <v>8.3866375443045094</v>
      </c>
      <c r="R177">
        <v>3.8634891792299999E-4</v>
      </c>
      <c r="S177">
        <v>8.7397015372366091</v>
      </c>
      <c r="T177">
        <v>2.5966753707800001E-4</v>
      </c>
      <c r="U177">
        <v>148.56272377257699</v>
      </c>
      <c r="V177">
        <v>3.0713960076009E-2</v>
      </c>
      <c r="W177">
        <v>161.489245158161</v>
      </c>
      <c r="X177">
        <v>3.0112734776463E-2</v>
      </c>
      <c r="Y177">
        <v>0.222518939295405</v>
      </c>
      <c r="Z177">
        <v>5.7469418069999997E-6</v>
      </c>
      <c r="AA177">
        <v>-7.9573628213979994E-2</v>
      </c>
      <c r="AB177">
        <v>4.6063535351657997E-2</v>
      </c>
      <c r="AC177">
        <v>-2.9755475391302001E-2</v>
      </c>
      <c r="AD177">
        <v>2.9710375072438001E-2</v>
      </c>
      <c r="AE177">
        <v>-0.318470072091182</v>
      </c>
      <c r="AF177">
        <v>0.206674851914564</v>
      </c>
      <c r="AG177">
        <v>-0.217697865727673</v>
      </c>
      <c r="AH177">
        <v>0.18642838753090099</v>
      </c>
      <c r="AI177">
        <v>3.9830703915805003E-2</v>
      </c>
      <c r="AJ177">
        <v>-4.9818152822678E-2</v>
      </c>
      <c r="AK177">
        <v>106.596975857348</v>
      </c>
      <c r="AL177">
        <v>7.5722336049999999E-6</v>
      </c>
      <c r="AM177">
        <v>-6.5472418200000001E-7</v>
      </c>
      <c r="AN177">
        <v>2</v>
      </c>
      <c r="AQ177" s="10"/>
    </row>
    <row r="178" spans="1:43" x14ac:dyDescent="0.35">
      <c r="A178">
        <v>21</v>
      </c>
      <c r="B178" t="s">
        <v>128</v>
      </c>
      <c r="C178" s="6">
        <v>43063.782175925924</v>
      </c>
      <c r="D178">
        <v>-3.327571484E-6</v>
      </c>
      <c r="E178">
        <v>-6.706281039E-6</v>
      </c>
      <c r="F178">
        <v>0.101413359453408</v>
      </c>
      <c r="G178" s="7">
        <v>1.22545341409E-4</v>
      </c>
      <c r="H178">
        <v>1.8741943455324499</v>
      </c>
      <c r="I178">
        <v>1.3600426084847499</v>
      </c>
      <c r="J178" s="8">
        <v>16.380987960035</v>
      </c>
      <c r="K178">
        <v>3.6119985345461099</v>
      </c>
      <c r="L178">
        <v>0.80372322563012299</v>
      </c>
      <c r="M178" s="9">
        <v>0.71024216115721495</v>
      </c>
      <c r="N178">
        <v>1.6138836193000002E-5</v>
      </c>
      <c r="O178">
        <v>0.725668682216558</v>
      </c>
      <c r="P178">
        <v>2.0806246883999999E-5</v>
      </c>
      <c r="Q178">
        <v>8.3875132649898791</v>
      </c>
      <c r="R178">
        <v>4.2518739123500001E-4</v>
      </c>
      <c r="S178">
        <v>8.7403006606132791</v>
      </c>
      <c r="T178">
        <v>3.9441205838199999E-4</v>
      </c>
      <c r="U178">
        <v>148.60859656790799</v>
      </c>
      <c r="V178">
        <v>2.7232546464505999E-2</v>
      </c>
      <c r="W178">
        <v>161.52739517738601</v>
      </c>
      <c r="X178">
        <v>2.9350738996507999E-2</v>
      </c>
      <c r="Y178">
        <v>0.222515092841166</v>
      </c>
      <c r="Z178">
        <v>7.4353242530000004E-6</v>
      </c>
      <c r="AA178">
        <v>1.7938595547884E-2</v>
      </c>
      <c r="AB178">
        <v>5.0693811777289002E-2</v>
      </c>
      <c r="AC178">
        <v>4.8123397436982997E-2</v>
      </c>
      <c r="AD178">
        <v>4.5127857074963001E-2</v>
      </c>
      <c r="AE178">
        <v>-2.7414676895299998E-4</v>
      </c>
      <c r="AF178">
        <v>0.183250093945206</v>
      </c>
      <c r="AG178">
        <v>6.085823724522E-2</v>
      </c>
      <c r="AH178">
        <v>0.18171855902560799</v>
      </c>
      <c r="AI178">
        <v>9.0378344661800007E-3</v>
      </c>
      <c r="AJ178">
        <v>-3.0184801889099E-2</v>
      </c>
      <c r="AK178">
        <v>98.107166213713398</v>
      </c>
      <c r="AL178">
        <v>7.4855098940000003E-6</v>
      </c>
      <c r="AM178">
        <v>-4.1217670399999998E-7</v>
      </c>
      <c r="AN178">
        <v>12</v>
      </c>
      <c r="AQ178" s="10"/>
    </row>
    <row r="179" spans="1:43" x14ac:dyDescent="0.35">
      <c r="A179">
        <v>27</v>
      </c>
      <c r="B179" t="s">
        <v>128</v>
      </c>
      <c r="C179" s="6">
        <v>43063.824652777781</v>
      </c>
      <c r="D179">
        <v>5.5166286700000003E-7</v>
      </c>
      <c r="E179">
        <v>-4.0105049379999999E-6</v>
      </c>
      <c r="F179">
        <v>0.101835990740135</v>
      </c>
      <c r="G179" s="7">
        <v>1.2375192514500001E-4</v>
      </c>
      <c r="H179">
        <v>1.88227070212731</v>
      </c>
      <c r="I179">
        <v>1.3659090397885001</v>
      </c>
      <c r="J179" s="8">
        <v>16.451118310711799</v>
      </c>
      <c r="K179">
        <v>3.6229180590085002</v>
      </c>
      <c r="L179">
        <v>0.80611581449969705</v>
      </c>
      <c r="M179" s="9">
        <v>0.71025505469424</v>
      </c>
      <c r="N179">
        <v>1.8413706867E-5</v>
      </c>
      <c r="O179">
        <v>0.72567173140263697</v>
      </c>
      <c r="P179">
        <v>2.1893053344999999E-5</v>
      </c>
      <c r="Q179">
        <v>8.3880880706570196</v>
      </c>
      <c r="R179">
        <v>4.0270900395E-4</v>
      </c>
      <c r="S179">
        <v>8.7400585985458292</v>
      </c>
      <c r="T179">
        <v>4.4997177994399997E-4</v>
      </c>
      <c r="U179">
        <v>148.654550844396</v>
      </c>
      <c r="V179">
        <v>2.9914735196848001E-2</v>
      </c>
      <c r="W179">
        <v>161.54588584797</v>
      </c>
      <c r="X179">
        <v>3.1155688136656999E-2</v>
      </c>
      <c r="Y179">
        <v>0.22250477337944299</v>
      </c>
      <c r="Z179">
        <v>8.0571210650000008E-6</v>
      </c>
      <c r="AA179">
        <v>4.7600662931746002E-2</v>
      </c>
      <c r="AB179">
        <v>4.8011915231639002E-2</v>
      </c>
      <c r="AC179">
        <v>-2.4398072226095E-2</v>
      </c>
      <c r="AD179">
        <v>5.148258412646E-2</v>
      </c>
      <c r="AE179">
        <v>7.7261854121158005E-2</v>
      </c>
      <c r="AF179">
        <v>0.20125214217371001</v>
      </c>
      <c r="AG179">
        <v>-6.8507652008164999E-2</v>
      </c>
      <c r="AH179">
        <v>0.192846472452748</v>
      </c>
      <c r="AI179">
        <v>4.484867935584E-3</v>
      </c>
      <c r="AJ179">
        <v>7.1998735157840998E-2</v>
      </c>
      <c r="AK179">
        <v>100.54857160432</v>
      </c>
      <c r="AL179">
        <v>7.520300897E-6</v>
      </c>
      <c r="AM179">
        <v>-2.4437475900000002E-7</v>
      </c>
      <c r="AN179">
        <v>5</v>
      </c>
      <c r="AQ179" s="10"/>
    </row>
    <row r="180" spans="1:43" x14ac:dyDescent="0.35">
      <c r="A180">
        <v>39</v>
      </c>
      <c r="B180" t="s">
        <v>128</v>
      </c>
      <c r="C180" s="6">
        <v>43063.903032407405</v>
      </c>
      <c r="D180">
        <v>6.174112487E-6</v>
      </c>
      <c r="E180">
        <v>2.040437322E-5</v>
      </c>
      <c r="F180">
        <v>0.101132761579002</v>
      </c>
      <c r="G180" s="7">
        <v>1.2661952331299999E-4</v>
      </c>
      <c r="H180">
        <v>1.86971067870801</v>
      </c>
      <c r="I180">
        <v>1.35681159308382</v>
      </c>
      <c r="J180" s="8">
        <v>16.341741061816101</v>
      </c>
      <c r="K180">
        <v>3.52919102774836</v>
      </c>
      <c r="L180">
        <v>0.78528587699108399</v>
      </c>
      <c r="M180" s="9">
        <v>0.71025517124672599</v>
      </c>
      <c r="N180">
        <v>3.2182139241000001E-5</v>
      </c>
      <c r="O180">
        <v>0.72567954282441005</v>
      </c>
      <c r="P180">
        <v>3.2286378671000002E-5</v>
      </c>
      <c r="Q180">
        <v>8.3878643572284197</v>
      </c>
      <c r="R180">
        <v>3.8945181098700002E-4</v>
      </c>
      <c r="S180">
        <v>8.7402430280458496</v>
      </c>
      <c r="T180">
        <v>7.8609358743099997E-4</v>
      </c>
      <c r="U180">
        <v>148.677536243058</v>
      </c>
      <c r="V180">
        <v>3.5310350165589997E-2</v>
      </c>
      <c r="W180">
        <v>161.58651229368499</v>
      </c>
      <c r="X180">
        <v>4.9317831907815003E-2</v>
      </c>
      <c r="Y180">
        <v>0.222509894011203</v>
      </c>
      <c r="Z180">
        <v>1.0642615905999999E-5</v>
      </c>
      <c r="AA180">
        <v>0.24310789523474</v>
      </c>
      <c r="AB180">
        <v>4.6441677350835001E-2</v>
      </c>
      <c r="AC180">
        <v>0.26151840073307397</v>
      </c>
      <c r="AD180">
        <v>8.9963078044479006E-2</v>
      </c>
      <c r="AE180">
        <v>0.70068898568686999</v>
      </c>
      <c r="AF180">
        <v>0.23766261700345501</v>
      </c>
      <c r="AG180">
        <v>0.73817919094310003</v>
      </c>
      <c r="AH180">
        <v>0.30543538147994598</v>
      </c>
      <c r="AI180">
        <v>-5.3618298804348E-2</v>
      </c>
      <c r="AJ180">
        <v>-1.8410505498334E-2</v>
      </c>
      <c r="AK180">
        <v>113.556246404956</v>
      </c>
      <c r="AL180">
        <v>7.7501297970000001E-6</v>
      </c>
      <c r="AM180">
        <v>1.2463854899999999E-6</v>
      </c>
      <c r="AN180">
        <v>7</v>
      </c>
      <c r="AQ180" s="10"/>
    </row>
    <row r="181" spans="1:43" x14ac:dyDescent="0.35">
      <c r="A181">
        <v>45</v>
      </c>
      <c r="B181" t="s">
        <v>128</v>
      </c>
      <c r="C181" s="6">
        <v>43063.945532407408</v>
      </c>
      <c r="D181">
        <v>-7.5479862979999996E-6</v>
      </c>
      <c r="E181">
        <v>5.4484619369999999E-6</v>
      </c>
      <c r="F181">
        <v>7.6396624889215003E-2</v>
      </c>
      <c r="G181" s="7">
        <v>9.7603055294000004E-5</v>
      </c>
      <c r="H181">
        <v>1.4115538867190101</v>
      </c>
      <c r="I181">
        <v>1.0240508414129501</v>
      </c>
      <c r="J181" s="8">
        <v>12.3311313081515</v>
      </c>
      <c r="K181">
        <v>2.0841971731037598</v>
      </c>
      <c r="L181">
        <v>0.46375911740653197</v>
      </c>
      <c r="M181" s="9">
        <v>0.710236994820167</v>
      </c>
      <c r="N181">
        <v>6.2463309830000001E-6</v>
      </c>
      <c r="O181">
        <v>0.72547748322913597</v>
      </c>
      <c r="P181">
        <v>1.6584321415999999E-5</v>
      </c>
      <c r="Q181">
        <v>8.3834692442442993</v>
      </c>
      <c r="R181">
        <v>5.7847865425400004E-4</v>
      </c>
      <c r="S181">
        <v>8.7358543860502902</v>
      </c>
      <c r="T181">
        <v>1.52563139717E-4</v>
      </c>
      <c r="U181">
        <v>148.508418080301</v>
      </c>
      <c r="V181">
        <v>4.6635899383242002E-2</v>
      </c>
      <c r="W181">
        <v>161.40981785279001</v>
      </c>
      <c r="X181">
        <v>4.5509143924288002E-2</v>
      </c>
      <c r="Y181">
        <v>0.222512245689751</v>
      </c>
      <c r="Z181">
        <v>7.1273737009999999E-6</v>
      </c>
      <c r="AA181">
        <v>-0.25210876039971603</v>
      </c>
      <c r="AB181">
        <v>6.8984903308732998E-2</v>
      </c>
      <c r="AC181">
        <v>-0.25425757836228202</v>
      </c>
      <c r="AD181">
        <v>1.7459580117394999E-2</v>
      </c>
      <c r="AE181">
        <v>-0.60933982748157001</v>
      </c>
      <c r="AF181">
        <v>0.31383731527720499</v>
      </c>
      <c r="AG181">
        <v>-0.61373153389698798</v>
      </c>
      <c r="AH181">
        <v>0.28177477104669202</v>
      </c>
      <c r="AI181">
        <v>2.6280576670534E-2</v>
      </c>
      <c r="AJ181">
        <v>2.1488179625659999E-3</v>
      </c>
      <c r="AK181">
        <v>92.682712832048196</v>
      </c>
      <c r="AL181">
        <v>7.9154539170000003E-6</v>
      </c>
      <c r="AM181">
        <v>4.4147582099999999E-7</v>
      </c>
      <c r="AN181">
        <v>6</v>
      </c>
      <c r="AQ181" s="10"/>
    </row>
    <row r="182" spans="1:43" x14ac:dyDescent="0.35">
      <c r="A182">
        <v>51</v>
      </c>
      <c r="B182" t="s">
        <v>128</v>
      </c>
      <c r="C182" s="6">
        <v>43063.988032407404</v>
      </c>
      <c r="D182">
        <v>-2.2141180149E-5</v>
      </c>
      <c r="E182">
        <v>1.239731236E-6</v>
      </c>
      <c r="F182">
        <v>6.3603409011912998E-2</v>
      </c>
      <c r="G182" s="7">
        <v>8.3666804668000005E-5</v>
      </c>
      <c r="H182">
        <v>1.17533159448952</v>
      </c>
      <c r="I182">
        <v>0.85269591234932296</v>
      </c>
      <c r="J182" s="8">
        <v>10.2676037261314</v>
      </c>
      <c r="K182">
        <v>1.6553022428914601</v>
      </c>
      <c r="L182">
        <v>0.36833002388768799</v>
      </c>
      <c r="M182" s="9">
        <v>0.71024995677077596</v>
      </c>
      <c r="N182">
        <v>8.4863035750000003E-6</v>
      </c>
      <c r="O182">
        <v>0.725493014284188</v>
      </c>
      <c r="P182">
        <v>1.5477242679000001E-5</v>
      </c>
      <c r="Q182">
        <v>8.3833022892938907</v>
      </c>
      <c r="R182">
        <v>5.6874364100400001E-4</v>
      </c>
      <c r="S182">
        <v>8.7359091881963309</v>
      </c>
      <c r="T182">
        <v>2.07265441376E-4</v>
      </c>
      <c r="U182">
        <v>148.520394453363</v>
      </c>
      <c r="V182">
        <v>4.8674134287043001E-2</v>
      </c>
      <c r="W182">
        <v>161.43136967207101</v>
      </c>
      <c r="X182">
        <v>4.3503698514201002E-2</v>
      </c>
      <c r="Y182">
        <v>0.22251505415449399</v>
      </c>
      <c r="Z182">
        <v>7.4066809290000003E-6</v>
      </c>
      <c r="AA182">
        <v>1.1337127625354999E-2</v>
      </c>
      <c r="AB182">
        <v>6.7843204265015E-2</v>
      </c>
      <c r="AC182">
        <v>3.8131634518378997E-2</v>
      </c>
      <c r="AD182">
        <v>2.3726591051748E-2</v>
      </c>
      <c r="AE182">
        <v>9.484320543152E-3</v>
      </c>
      <c r="AF182">
        <v>0.32773005934107702</v>
      </c>
      <c r="AG182">
        <v>6.3735059803394001E-2</v>
      </c>
      <c r="AH182">
        <v>0.269504449241456</v>
      </c>
      <c r="AI182">
        <v>3.2974836768900001E-3</v>
      </c>
      <c r="AJ182">
        <v>-2.6794506893024001E-2</v>
      </c>
      <c r="AK182">
        <v>94.248582108918299</v>
      </c>
      <c r="AL182">
        <v>8.1453145600000001E-6</v>
      </c>
      <c r="AM182">
        <v>1.07489345E-7</v>
      </c>
      <c r="AN182">
        <v>5</v>
      </c>
      <c r="AQ182" s="10"/>
    </row>
    <row r="183" spans="1:43" x14ac:dyDescent="0.35">
      <c r="A183">
        <v>57</v>
      </c>
      <c r="B183" t="s">
        <v>128</v>
      </c>
      <c r="C183" s="6">
        <v>43064.030578703707</v>
      </c>
      <c r="D183">
        <v>-1.1315799887E-5</v>
      </c>
      <c r="E183">
        <v>-1.684984492E-6</v>
      </c>
      <c r="F183">
        <v>5.8582876741832997E-2</v>
      </c>
      <c r="G183" s="7">
        <v>7.3952501128000004E-5</v>
      </c>
      <c r="H183">
        <v>1.0826427560813601</v>
      </c>
      <c r="I183">
        <v>0.78543048915139002</v>
      </c>
      <c r="J183" s="8">
        <v>9.4572149913519095</v>
      </c>
      <c r="K183">
        <v>1.4866848903694201</v>
      </c>
      <c r="L183">
        <v>0.330805327313905</v>
      </c>
      <c r="M183" s="9">
        <v>0.71025704528801603</v>
      </c>
      <c r="N183">
        <v>9.8820996540000004E-6</v>
      </c>
      <c r="O183">
        <v>0.72547468318168995</v>
      </c>
      <c r="P183">
        <v>2.0965657918000001E-5</v>
      </c>
      <c r="Q183">
        <v>8.3829452513625302</v>
      </c>
      <c r="R183">
        <v>6.0145908998600003E-4</v>
      </c>
      <c r="S183">
        <v>8.7352977867530992</v>
      </c>
      <c r="T183">
        <v>2.41362200651E-4</v>
      </c>
      <c r="U183">
        <v>148.529553623087</v>
      </c>
      <c r="V183">
        <v>6.4835588536141006E-2</v>
      </c>
      <c r="W183">
        <v>161.432345126786</v>
      </c>
      <c r="X183">
        <v>5.8591008916598998E-2</v>
      </c>
      <c r="Y183">
        <v>0.22251211653542499</v>
      </c>
      <c r="Z183">
        <v>7.6974977330000006E-6</v>
      </c>
      <c r="AA183">
        <v>9.3652731304461001E-2</v>
      </c>
      <c r="AB183">
        <v>7.1754663918323996E-2</v>
      </c>
      <c r="AC183">
        <v>-8.2447813273823001E-2</v>
      </c>
      <c r="AD183">
        <v>2.7628399945855999E-2</v>
      </c>
      <c r="AE183">
        <v>0.27936056335020598</v>
      </c>
      <c r="AF183">
        <v>0.436638380131254</v>
      </c>
      <c r="AG183">
        <v>-7.7144626890456994E-2</v>
      </c>
      <c r="AH183">
        <v>0.36291668018454798</v>
      </c>
      <c r="AI183">
        <v>-2.3013775185320998E-2</v>
      </c>
      <c r="AJ183">
        <v>0.176100544578284</v>
      </c>
      <c r="AK183">
        <v>102.659945790723</v>
      </c>
      <c r="AL183">
        <v>7.8206453009999992E-6</v>
      </c>
      <c r="AM183">
        <v>-1.8386306799999999E-7</v>
      </c>
      <c r="AN183">
        <v>0</v>
      </c>
      <c r="AQ183" s="10"/>
    </row>
    <row r="184" spans="1:43" x14ac:dyDescent="0.35">
      <c r="A184">
        <v>63</v>
      </c>
      <c r="B184" t="s">
        <v>128</v>
      </c>
      <c r="C184" s="6">
        <v>43064.073125000003</v>
      </c>
      <c r="D184">
        <v>-7.4281870780000002E-6</v>
      </c>
      <c r="E184">
        <v>-2.0336232880000001E-6</v>
      </c>
      <c r="F184">
        <v>5.0519227636055E-2</v>
      </c>
      <c r="G184" s="7">
        <v>6.5473330502999996E-5</v>
      </c>
      <c r="H184">
        <v>0.93367993016069395</v>
      </c>
      <c r="I184">
        <v>0.67737570113544199</v>
      </c>
      <c r="J184" s="8">
        <v>8.1567484757113498</v>
      </c>
      <c r="K184">
        <v>1.2806328481315601</v>
      </c>
      <c r="L184">
        <v>0.285000598723258</v>
      </c>
      <c r="M184" s="9">
        <v>0.71023831091487</v>
      </c>
      <c r="N184">
        <v>8.1963059379999999E-6</v>
      </c>
      <c r="O184">
        <v>0.72549022419004705</v>
      </c>
      <c r="P184">
        <v>2.1240125213999999E-5</v>
      </c>
      <c r="Q184">
        <v>8.3810181890299091</v>
      </c>
      <c r="R184">
        <v>7.0937838370999996E-4</v>
      </c>
      <c r="S184">
        <v>8.7361269164801296</v>
      </c>
      <c r="T184">
        <v>2.00192724353E-4</v>
      </c>
      <c r="U184">
        <v>148.45574936997099</v>
      </c>
      <c r="V184">
        <v>6.9615176549256003E-2</v>
      </c>
      <c r="W184">
        <v>161.458229779178</v>
      </c>
      <c r="X184">
        <v>6.8046665569353001E-2</v>
      </c>
      <c r="Y184">
        <v>0.22254695664926</v>
      </c>
      <c r="Z184">
        <v>9.6866378380000008E-6</v>
      </c>
      <c r="AA184">
        <v>-7.2880655083152002E-2</v>
      </c>
      <c r="AB184">
        <v>8.4634905789436998E-2</v>
      </c>
      <c r="AC184">
        <v>-7.4911774211595006E-2</v>
      </c>
      <c r="AD184">
        <v>2.2913784278973E-2</v>
      </c>
      <c r="AE184">
        <v>-6.4726382311697001E-2</v>
      </c>
      <c r="AF184">
        <v>0.468898480244055</v>
      </c>
      <c r="AG184">
        <v>-6.8553622688095006E-2</v>
      </c>
      <c r="AH184">
        <v>0.42142171512788401</v>
      </c>
      <c r="AI184">
        <v>-2.0258731963652001E-2</v>
      </c>
      <c r="AJ184">
        <v>2.0311191284429998E-3</v>
      </c>
      <c r="AK184">
        <v>98.153257489337307</v>
      </c>
      <c r="AL184">
        <v>8.0320913560000001E-6</v>
      </c>
      <c r="AM184">
        <v>-2.5052733000000001E-7</v>
      </c>
      <c r="AN184">
        <v>3</v>
      </c>
      <c r="AQ184" s="10"/>
    </row>
    <row r="185" spans="1:43" x14ac:dyDescent="0.35">
      <c r="A185">
        <v>75</v>
      </c>
      <c r="B185" t="s">
        <v>128</v>
      </c>
      <c r="C185" s="6">
        <v>43064.158194444448</v>
      </c>
      <c r="D185">
        <v>-2.5763890980000002E-5</v>
      </c>
      <c r="E185">
        <v>-7.6004335539999996E-6</v>
      </c>
      <c r="F185">
        <v>4.4352073614908998E-2</v>
      </c>
      <c r="G185" s="7">
        <v>5.5751963985000001E-5</v>
      </c>
      <c r="H185">
        <v>0.819752590811617</v>
      </c>
      <c r="I185">
        <v>0.59480425724782504</v>
      </c>
      <c r="J185" s="8">
        <v>7.16321857214432</v>
      </c>
      <c r="K185">
        <v>1.1405325145985099</v>
      </c>
      <c r="L185">
        <v>0.25386211911315498</v>
      </c>
      <c r="M185" s="9">
        <v>0.71024863180709596</v>
      </c>
      <c r="N185">
        <v>9.4844379730000006E-6</v>
      </c>
      <c r="O185">
        <v>0.72559017917021496</v>
      </c>
      <c r="P185">
        <v>2.0966951224000001E-5</v>
      </c>
      <c r="Q185">
        <v>8.3803128439286105</v>
      </c>
      <c r="R185">
        <v>7.1378454112399996E-4</v>
      </c>
      <c r="S185">
        <v>8.7382650217989593</v>
      </c>
      <c r="T185">
        <v>2.31714505376E-4</v>
      </c>
      <c r="U185">
        <v>148.40116436802799</v>
      </c>
      <c r="V185">
        <v>8.7072029954960994E-2</v>
      </c>
      <c r="W185">
        <v>161.50625304238099</v>
      </c>
      <c r="X185">
        <v>8.3441127246795005E-2</v>
      </c>
      <c r="Y185">
        <v>0.22258223488595999</v>
      </c>
      <c r="Z185">
        <v>9.2328812069999994E-6</v>
      </c>
      <c r="AA185">
        <v>-8.6950039695721001E-2</v>
      </c>
      <c r="AB185">
        <v>8.5166567473983004E-2</v>
      </c>
      <c r="AC185">
        <v>7.6503266944750001E-2</v>
      </c>
      <c r="AD185">
        <v>2.6519249731324E-2</v>
      </c>
      <c r="AE185">
        <v>-0.233072751972485</v>
      </c>
      <c r="AF185">
        <v>0.58659742666902404</v>
      </c>
      <c r="AG185">
        <v>9.7509402283479998E-2</v>
      </c>
      <c r="AH185">
        <v>0.51669372353825904</v>
      </c>
      <c r="AI185">
        <v>1.4793168145261E-2</v>
      </c>
      <c r="AJ185">
        <v>-0.163453306640471</v>
      </c>
      <c r="AK185">
        <v>93.609089471888794</v>
      </c>
      <c r="AL185">
        <v>7.7885156570000004E-6</v>
      </c>
      <c r="AM185">
        <v>-1.0690484509999999E-6</v>
      </c>
      <c r="AN185">
        <v>2</v>
      </c>
      <c r="AQ185" s="10"/>
    </row>
    <row r="186" spans="1:43" x14ac:dyDescent="0.35">
      <c r="A186">
        <v>81</v>
      </c>
      <c r="B186" t="s">
        <v>128</v>
      </c>
      <c r="C186" s="6">
        <v>43064.20076388889</v>
      </c>
      <c r="D186">
        <v>-3.815971081E-6</v>
      </c>
      <c r="E186">
        <v>-5.9961710309999999E-6</v>
      </c>
      <c r="F186">
        <v>4.4252029501189998E-2</v>
      </c>
      <c r="G186" s="7">
        <v>5.7343995312999997E-5</v>
      </c>
      <c r="H186">
        <v>0.81791140127150297</v>
      </c>
      <c r="I186">
        <v>0.59350397615669204</v>
      </c>
      <c r="J186" s="8">
        <v>7.1477878947560898</v>
      </c>
      <c r="K186">
        <v>1.13280547963505</v>
      </c>
      <c r="L186">
        <v>0.25214209481993599</v>
      </c>
      <c r="M186" s="9">
        <v>0.71025831329782696</v>
      </c>
      <c r="N186">
        <v>1.0285547392999999E-5</v>
      </c>
      <c r="O186">
        <v>0.72563357202529299</v>
      </c>
      <c r="P186">
        <v>1.8425803044000001E-5</v>
      </c>
      <c r="Q186">
        <v>8.3810649626227196</v>
      </c>
      <c r="R186">
        <v>9.33575278149E-4</v>
      </c>
      <c r="S186">
        <v>8.7390662177525193</v>
      </c>
      <c r="T186">
        <v>2.5129398119E-4</v>
      </c>
      <c r="U186">
        <v>148.41577202856001</v>
      </c>
      <c r="V186">
        <v>7.6658661359984004E-2</v>
      </c>
      <c r="W186">
        <v>161.52278262011501</v>
      </c>
      <c r="X186">
        <v>6.8300555227534004E-2</v>
      </c>
      <c r="Y186">
        <v>0.222582448826736</v>
      </c>
      <c r="Z186">
        <v>1.1852206809E-5</v>
      </c>
      <c r="AA186">
        <v>7.1935598486839003E-2</v>
      </c>
      <c r="AB186">
        <v>0.11139902166762999</v>
      </c>
      <c r="AC186">
        <v>2.8236633242695E-2</v>
      </c>
      <c r="AD186">
        <v>2.8756055932048E-2</v>
      </c>
      <c r="AE186">
        <v>-0.15226612821162</v>
      </c>
      <c r="AF186">
        <v>0.51643429392888296</v>
      </c>
      <c r="AG186">
        <v>-0.24090026844891799</v>
      </c>
      <c r="AH186">
        <v>0.42275216309069902</v>
      </c>
      <c r="AI186">
        <v>7.4034331296324002E-2</v>
      </c>
      <c r="AJ186">
        <v>4.3698965244142997E-2</v>
      </c>
      <c r="AK186">
        <v>103.08248072509799</v>
      </c>
      <c r="AL186">
        <v>8.0244093810000007E-6</v>
      </c>
      <c r="AM186">
        <v>-8.5066048499999998E-7</v>
      </c>
      <c r="AN186">
        <v>1</v>
      </c>
      <c r="AQ186" s="10"/>
    </row>
    <row r="187" spans="1:43" x14ac:dyDescent="0.35">
      <c r="A187">
        <v>87</v>
      </c>
      <c r="B187" t="s">
        <v>128</v>
      </c>
      <c r="C187" s="6">
        <v>43064.243275462963</v>
      </c>
      <c r="D187">
        <v>-5.1841773269999999E-6</v>
      </c>
      <c r="E187">
        <v>-5.4883157130000002E-6</v>
      </c>
      <c r="F187">
        <v>4.1486181095899001E-2</v>
      </c>
      <c r="G187" s="7">
        <v>5.2411265554999997E-5</v>
      </c>
      <c r="H187">
        <v>0.76720268386586399</v>
      </c>
      <c r="I187">
        <v>0.55670953277245405</v>
      </c>
      <c r="J187" s="8">
        <v>6.7048758789737404</v>
      </c>
      <c r="K187">
        <v>1.0721078742624599</v>
      </c>
      <c r="L187">
        <v>0.238642981723201</v>
      </c>
      <c r="M187" s="9">
        <v>0.71024760618747895</v>
      </c>
      <c r="N187">
        <v>1.3338596627E-5</v>
      </c>
      <c r="O187">
        <v>0.72563549658276405</v>
      </c>
      <c r="P187">
        <v>2.7273748847999999E-5</v>
      </c>
      <c r="Q187">
        <v>8.3806113742019992</v>
      </c>
      <c r="R187">
        <v>8.0500362512800003E-4</v>
      </c>
      <c r="S187">
        <v>8.7393739040257898</v>
      </c>
      <c r="T187">
        <v>3.25913998608E-4</v>
      </c>
      <c r="U187">
        <v>148.47558396211599</v>
      </c>
      <c r="V187">
        <v>7.2672468706002996E-2</v>
      </c>
      <c r="W187">
        <v>161.617152713038</v>
      </c>
      <c r="X187">
        <v>7.5396572056025998E-2</v>
      </c>
      <c r="Y187">
        <v>0.22259202822930799</v>
      </c>
      <c r="Z187">
        <v>1.0707892357000001E-5</v>
      </c>
      <c r="AA187">
        <v>-2.5878450026218001E-2</v>
      </c>
      <c r="AB187">
        <v>9.6052991750034997E-2</v>
      </c>
      <c r="AC187">
        <v>5.7993242409848003E-2</v>
      </c>
      <c r="AD187">
        <v>3.7294765399441002E-2</v>
      </c>
      <c r="AE187">
        <v>0.53519379454303195</v>
      </c>
      <c r="AF187">
        <v>0.48971935485387302</v>
      </c>
      <c r="AG187">
        <v>0.70533893992252905</v>
      </c>
      <c r="AH187">
        <v>0.46684249956073998</v>
      </c>
      <c r="AI187">
        <v>-0.146737673648867</v>
      </c>
      <c r="AJ187">
        <v>-8.3871692436066E-2</v>
      </c>
      <c r="AK187">
        <v>96.2164557867101</v>
      </c>
      <c r="AL187">
        <v>7.8098884800000001E-6</v>
      </c>
      <c r="AM187">
        <v>-8.21959216E-7</v>
      </c>
      <c r="AN187">
        <v>2</v>
      </c>
      <c r="AQ187" s="10"/>
    </row>
    <row r="188" spans="1:43" x14ac:dyDescent="0.35">
      <c r="A188">
        <v>93</v>
      </c>
      <c r="B188" t="s">
        <v>128</v>
      </c>
      <c r="C188" s="6">
        <v>43064.285787037035</v>
      </c>
      <c r="D188">
        <v>-8.5542636169999992E-6</v>
      </c>
      <c r="E188">
        <v>-1.0902079466E-5</v>
      </c>
      <c r="F188">
        <v>4.2042985930354999E-2</v>
      </c>
      <c r="G188" s="7">
        <v>5.2825485372000001E-5</v>
      </c>
      <c r="H188">
        <v>0.77692343396837604</v>
      </c>
      <c r="I188">
        <v>0.56374466090920505</v>
      </c>
      <c r="J188" s="8">
        <v>6.7892789492708996</v>
      </c>
      <c r="K188">
        <v>1.08361531882745</v>
      </c>
      <c r="L188">
        <v>0.24119548513816999</v>
      </c>
      <c r="M188" s="9">
        <v>0.71025341078325999</v>
      </c>
      <c r="N188">
        <v>1.0771133112E-5</v>
      </c>
      <c r="O188">
        <v>0.72561191175253703</v>
      </c>
      <c r="P188">
        <v>2.2720696507E-5</v>
      </c>
      <c r="Q188">
        <v>8.3805915514717402</v>
      </c>
      <c r="R188">
        <v>8.5847382064400003E-4</v>
      </c>
      <c r="S188">
        <v>8.7386679998218106</v>
      </c>
      <c r="T188">
        <v>2.63157632344E-4</v>
      </c>
      <c r="U188">
        <v>148.376554484255</v>
      </c>
      <c r="V188">
        <v>7.3071573603559994E-2</v>
      </c>
      <c r="W188">
        <v>161.48369376032301</v>
      </c>
      <c r="X188">
        <v>6.7826909875188995E-2</v>
      </c>
      <c r="Y188">
        <v>0.22258361768551399</v>
      </c>
      <c r="Z188">
        <v>1.1696237482E-5</v>
      </c>
      <c r="AA188">
        <v>9.8618756467770009E-3</v>
      </c>
      <c r="AB188">
        <v>0.10243695611835101</v>
      </c>
      <c r="AC188">
        <v>-0.11256360919875701</v>
      </c>
      <c r="AD188">
        <v>3.0110768648361999E-2</v>
      </c>
      <c r="AE188">
        <v>-0.31240735091331301</v>
      </c>
      <c r="AF188">
        <v>0.49232003003893199</v>
      </c>
      <c r="AG188">
        <v>-0.56006356663929102</v>
      </c>
      <c r="AH188">
        <v>0.419788053871964</v>
      </c>
      <c r="AI188">
        <v>8.3032775551716995E-2</v>
      </c>
      <c r="AJ188">
        <v>0.12242548484553401</v>
      </c>
      <c r="AK188">
        <v>98.152865672439106</v>
      </c>
      <c r="AL188">
        <v>7.7650530720000004E-6</v>
      </c>
      <c r="AM188">
        <v>-1.621628441E-6</v>
      </c>
      <c r="AN188">
        <v>5</v>
      </c>
      <c r="AQ188" s="10"/>
    </row>
    <row r="189" spans="1:43" x14ac:dyDescent="0.35">
      <c r="A189">
        <v>105</v>
      </c>
      <c r="B189" t="s">
        <v>128</v>
      </c>
      <c r="C189" s="6">
        <v>43064.370810185188</v>
      </c>
      <c r="D189">
        <v>-1.3481292989999999E-6</v>
      </c>
      <c r="E189">
        <v>-4.5331227360000002E-6</v>
      </c>
      <c r="F189">
        <v>4.4135155905037998E-2</v>
      </c>
      <c r="G189" s="7">
        <v>5.8025460813000003E-5</v>
      </c>
      <c r="H189">
        <v>0.81570607113280802</v>
      </c>
      <c r="I189">
        <v>0.59191773134233105</v>
      </c>
      <c r="J189" s="8">
        <v>7.1292162848321299</v>
      </c>
      <c r="K189">
        <v>1.14085301060205</v>
      </c>
      <c r="L189">
        <v>0.25395573357916801</v>
      </c>
      <c r="M189" s="9">
        <v>0.71023943499992603</v>
      </c>
      <c r="N189">
        <v>8.8691753760000002E-6</v>
      </c>
      <c r="O189">
        <v>0.72565038783036095</v>
      </c>
      <c r="P189">
        <v>2.0698112417999999E-5</v>
      </c>
      <c r="Q189">
        <v>8.3804064336681492</v>
      </c>
      <c r="R189">
        <v>8.8922576277100001E-4</v>
      </c>
      <c r="S189">
        <v>8.7399296291098008</v>
      </c>
      <c r="T189">
        <v>2.1672467419800001E-4</v>
      </c>
      <c r="U189">
        <v>148.37026183070699</v>
      </c>
      <c r="V189">
        <v>7.0580593259312999E-2</v>
      </c>
      <c r="W189">
        <v>161.53121843690801</v>
      </c>
      <c r="X189">
        <v>6.0713131730948E-2</v>
      </c>
      <c r="Y189">
        <v>0.22260147536592401</v>
      </c>
      <c r="Z189">
        <v>1.1205150271E-5</v>
      </c>
      <c r="AA189">
        <v>-5.0808984285444003E-2</v>
      </c>
      <c r="AB189">
        <v>0.106102322286938</v>
      </c>
      <c r="AC189">
        <v>8.1126249162233002E-2</v>
      </c>
      <c r="AD189">
        <v>2.4799084833977001E-2</v>
      </c>
      <c r="AE189">
        <v>-0.19524795010128501</v>
      </c>
      <c r="AF189">
        <v>0.47561294072760801</v>
      </c>
      <c r="AG189">
        <v>7.1580052532383004E-2</v>
      </c>
      <c r="AH189">
        <v>0.37588696808805599</v>
      </c>
      <c r="AI189">
        <v>2.3407495382599001E-2</v>
      </c>
      <c r="AJ189">
        <v>-0.13193523344767799</v>
      </c>
      <c r="AK189">
        <v>104.102675415669</v>
      </c>
      <c r="AL189">
        <v>8.1438839319999998E-6</v>
      </c>
      <c r="AM189">
        <v>-6.4367760200000004E-7</v>
      </c>
      <c r="AN189">
        <v>6</v>
      </c>
      <c r="AQ189" s="10"/>
    </row>
    <row r="190" spans="1:43" x14ac:dyDescent="0.35">
      <c r="A190">
        <v>111</v>
      </c>
      <c r="B190" t="s">
        <v>128</v>
      </c>
      <c r="C190" s="6">
        <v>43064.413391203707</v>
      </c>
      <c r="D190">
        <v>-6.1498997199999998E-7</v>
      </c>
      <c r="E190">
        <v>-6.7289803929999998E-6</v>
      </c>
      <c r="F190">
        <v>4.2754536994837E-2</v>
      </c>
      <c r="G190" s="7">
        <v>5.4623827241E-5</v>
      </c>
      <c r="H190">
        <v>0.79032088494262498</v>
      </c>
      <c r="I190">
        <v>0.57348825815525295</v>
      </c>
      <c r="J190" s="8">
        <v>6.9072303025153801</v>
      </c>
      <c r="K190">
        <v>1.10584275001342</v>
      </c>
      <c r="L190">
        <v>0.24615057209788799</v>
      </c>
      <c r="M190" s="9">
        <v>0.71023533730728805</v>
      </c>
      <c r="N190">
        <v>1.2418277847000001E-5</v>
      </c>
      <c r="O190">
        <v>0.72563966283949799</v>
      </c>
      <c r="P190">
        <v>2.2110744901E-5</v>
      </c>
      <c r="Q190">
        <v>8.3810729590132702</v>
      </c>
      <c r="R190">
        <v>8.1097508499799998E-4</v>
      </c>
      <c r="S190">
        <v>8.7397732980140894</v>
      </c>
      <c r="T190">
        <v>3.0344359665200003E-4</v>
      </c>
      <c r="U190">
        <v>148.42191847059701</v>
      </c>
      <c r="V190">
        <v>6.8217961035538996E-2</v>
      </c>
      <c r="W190">
        <v>161.555619942448</v>
      </c>
      <c r="X190">
        <v>5.9540765383716998E-2</v>
      </c>
      <c r="Y190">
        <v>0.222591021119286</v>
      </c>
      <c r="Z190">
        <v>1.0400129565E-5</v>
      </c>
      <c r="AA190">
        <v>2.5370378608169E-2</v>
      </c>
      <c r="AB190">
        <v>9.6765135685008996E-2</v>
      </c>
      <c r="AC190">
        <v>-3.983153828746E-2</v>
      </c>
      <c r="AD190">
        <v>3.4718464626399E-2</v>
      </c>
      <c r="AE190">
        <v>0.227533804709523</v>
      </c>
      <c r="AF190">
        <v>0.459726482934051</v>
      </c>
      <c r="AG190">
        <v>9.5482677291647E-2</v>
      </c>
      <c r="AH190">
        <v>0.36858174790512599</v>
      </c>
      <c r="AI190">
        <v>-4.4198261873296001E-2</v>
      </c>
      <c r="AJ190">
        <v>6.5201916895629999E-2</v>
      </c>
      <c r="AK190">
        <v>97.183721061098694</v>
      </c>
      <c r="AL190">
        <v>7.9068216900000008E-6</v>
      </c>
      <c r="AM190">
        <v>-9.7661281199999999E-7</v>
      </c>
      <c r="AN190">
        <v>9</v>
      </c>
      <c r="AQ190" s="10"/>
    </row>
    <row r="191" spans="1:43" x14ac:dyDescent="0.35">
      <c r="A191">
        <v>117</v>
      </c>
      <c r="B191" t="s">
        <v>128</v>
      </c>
      <c r="C191" s="6">
        <v>43064.455891203703</v>
      </c>
      <c r="D191">
        <v>-6.2114848020000003E-6</v>
      </c>
      <c r="E191">
        <v>-7.8382945019999997E-6</v>
      </c>
      <c r="F191">
        <v>4.3860380859892002E-2</v>
      </c>
      <c r="G191" s="7">
        <v>5.6681989397999999E-5</v>
      </c>
      <c r="H191">
        <v>0.81067680876582005</v>
      </c>
      <c r="I191">
        <v>0.58827814013466495</v>
      </c>
      <c r="J191" s="8">
        <v>7.0855724207224799</v>
      </c>
      <c r="K191">
        <v>1.1305001011172999</v>
      </c>
      <c r="L191">
        <v>0.25164308532941598</v>
      </c>
      <c r="M191" s="9">
        <v>0.71023635297058296</v>
      </c>
      <c r="N191">
        <v>1.1528618331000001E-5</v>
      </c>
      <c r="O191">
        <v>0.72566327613828996</v>
      </c>
      <c r="P191">
        <v>2.3250554777E-5</v>
      </c>
      <c r="Q191">
        <v>8.3813142331589408</v>
      </c>
      <c r="R191">
        <v>9.04430178222E-4</v>
      </c>
      <c r="S191">
        <v>8.7403132318811707</v>
      </c>
      <c r="T191">
        <v>2.8172212961199999E-4</v>
      </c>
      <c r="U191">
        <v>148.406048467457</v>
      </c>
      <c r="V191">
        <v>6.646919521663E-2</v>
      </c>
      <c r="W191">
        <v>161.54917286724501</v>
      </c>
      <c r="X191">
        <v>6.5813450843644997E-2</v>
      </c>
      <c r="Y191">
        <v>0.222594563588215</v>
      </c>
      <c r="Z191">
        <v>1.1292789995000001E-5</v>
      </c>
      <c r="AA191">
        <v>2.8787978204381E-2</v>
      </c>
      <c r="AB191">
        <v>0.107913412132531</v>
      </c>
      <c r="AC191">
        <v>6.1778932779255002E-2</v>
      </c>
      <c r="AD191">
        <v>3.2234489395793001E-2</v>
      </c>
      <c r="AE191">
        <v>-0.106924929306751</v>
      </c>
      <c r="AF191">
        <v>0.44783950653649401</v>
      </c>
      <c r="AG191">
        <v>-3.9906226751096001E-2</v>
      </c>
      <c r="AH191">
        <v>0.40737334363171102</v>
      </c>
      <c r="AI191">
        <v>4.1125221428877999E-2</v>
      </c>
      <c r="AJ191">
        <v>-3.2990954574873999E-2</v>
      </c>
      <c r="AK191">
        <v>102.581962818615</v>
      </c>
      <c r="AL191">
        <v>7.9953030180000001E-6</v>
      </c>
      <c r="AM191">
        <v>-1.1045308210000001E-6</v>
      </c>
      <c r="AN191">
        <v>4</v>
      </c>
      <c r="AQ191" s="10"/>
    </row>
    <row r="192" spans="1:43" x14ac:dyDescent="0.35">
      <c r="A192">
        <v>2</v>
      </c>
      <c r="B192" t="s">
        <v>128</v>
      </c>
      <c r="C192" s="6">
        <v>43064.528553240743</v>
      </c>
      <c r="D192">
        <v>5.5422571580000001E-6</v>
      </c>
      <c r="E192">
        <v>4.3252210360000002E-6</v>
      </c>
      <c r="F192">
        <v>9.1508722230796993E-2</v>
      </c>
      <c r="G192" s="7">
        <v>1.1305870366599999E-4</v>
      </c>
      <c r="H192">
        <v>1.69231540677373</v>
      </c>
      <c r="I192">
        <v>1.22827599212766</v>
      </c>
      <c r="J192" s="8">
        <v>14.795668061961299</v>
      </c>
      <c r="K192">
        <v>3.21702183532551</v>
      </c>
      <c r="L192">
        <v>0.71583112070869703</v>
      </c>
      <c r="M192" s="9">
        <v>0.71026227675360598</v>
      </c>
      <c r="N192">
        <v>6.8073831899999996E-6</v>
      </c>
      <c r="O192">
        <v>0.72579631454308702</v>
      </c>
      <c r="P192">
        <v>1.2307559139000001E-5</v>
      </c>
      <c r="Q192">
        <v>8.3900869577161004</v>
      </c>
      <c r="R192">
        <v>4.13555005883E-4</v>
      </c>
      <c r="S192">
        <v>8.7428616864968198</v>
      </c>
      <c r="T192">
        <v>1.6639730041E-4</v>
      </c>
      <c r="U192">
        <v>148.759714515002</v>
      </c>
      <c r="V192">
        <v>3.3083273863595997E-2</v>
      </c>
      <c r="W192">
        <v>161.687116385297</v>
      </c>
      <c r="X192">
        <v>3.1342815450422001E-2</v>
      </c>
      <c r="Y192">
        <v>0.222513610222211</v>
      </c>
      <c r="Z192">
        <v>5.2959659879999996E-6</v>
      </c>
      <c r="AA192">
        <v>5.6207438940969003E-2</v>
      </c>
      <c r="AB192">
        <v>4.9293678737507E-2</v>
      </c>
      <c r="AC192">
        <v>3.2071177495041001E-2</v>
      </c>
      <c r="AD192">
        <v>1.9032971463011E-2</v>
      </c>
      <c r="AE192">
        <v>0.32218720294063802</v>
      </c>
      <c r="AF192">
        <v>0.22246569473984501</v>
      </c>
      <c r="AG192">
        <v>0.273268949670946</v>
      </c>
      <c r="AH192">
        <v>0.19390153956363701</v>
      </c>
      <c r="AI192">
        <v>-5.2443081264675E-2</v>
      </c>
      <c r="AJ192">
        <v>2.4136261445927999E-2</v>
      </c>
      <c r="AK192">
        <v>98.081816726241797</v>
      </c>
      <c r="AL192">
        <v>7.6401921769999992E-6</v>
      </c>
      <c r="AM192">
        <v>2.9064135500000001E-7</v>
      </c>
      <c r="AN192">
        <v>3</v>
      </c>
      <c r="AQ192" s="10"/>
    </row>
    <row r="193" spans="1:43" x14ac:dyDescent="0.35">
      <c r="A193">
        <v>15</v>
      </c>
      <c r="B193" t="s">
        <v>128</v>
      </c>
      <c r="C193" s="6">
        <v>43064.620949074073</v>
      </c>
      <c r="D193">
        <v>5.4209830599999996E-7</v>
      </c>
      <c r="E193">
        <v>1.20428366E-7</v>
      </c>
      <c r="F193">
        <v>9.3323563285821004E-2</v>
      </c>
      <c r="G193" s="7">
        <v>1.1836882008700001E-4</v>
      </c>
      <c r="H193">
        <v>1.72546814080508</v>
      </c>
      <c r="I193">
        <v>1.2522953885656001</v>
      </c>
      <c r="J193" s="8">
        <v>15.0850265174613</v>
      </c>
      <c r="K193">
        <v>3.2706648920148198</v>
      </c>
      <c r="L193">
        <v>0.72777558892802696</v>
      </c>
      <c r="M193" s="9">
        <v>0.71024993008371395</v>
      </c>
      <c r="N193">
        <v>7.0940393690000002E-6</v>
      </c>
      <c r="O193">
        <v>0.72577197602230503</v>
      </c>
      <c r="P193">
        <v>1.3964588612999999E-5</v>
      </c>
      <c r="Q193">
        <v>8.3896153989208297</v>
      </c>
      <c r="R193">
        <v>4.69004301069E-4</v>
      </c>
      <c r="S193">
        <v>8.7425813016201293</v>
      </c>
      <c r="T193">
        <v>1.73410253385E-4</v>
      </c>
      <c r="U193">
        <v>148.71180147563999</v>
      </c>
      <c r="V193">
        <v>3.1355651366401997E-2</v>
      </c>
      <c r="W193">
        <v>161.64294438766299</v>
      </c>
      <c r="X193">
        <v>3.2967816785083003E-2</v>
      </c>
      <c r="Y193">
        <v>0.222516199300582</v>
      </c>
      <c r="Z193">
        <v>5.9765797740000002E-6</v>
      </c>
      <c r="AA193">
        <v>-5.2776705996459998E-2</v>
      </c>
      <c r="AB193">
        <v>5.5900005726736E-2</v>
      </c>
      <c r="AC193">
        <v>-3.6341258003003002E-2</v>
      </c>
      <c r="AD193">
        <v>1.9834411082561999E-2</v>
      </c>
      <c r="AE193">
        <v>-0.199698667297077</v>
      </c>
      <c r="AF193">
        <v>0.210806336402591</v>
      </c>
      <c r="AG193">
        <v>-0.16640715517624</v>
      </c>
      <c r="AH193">
        <v>0.20392062984683901</v>
      </c>
      <c r="AI193">
        <v>2.3536313826039001E-2</v>
      </c>
      <c r="AJ193">
        <v>-1.6435447993457E-2</v>
      </c>
      <c r="AK193">
        <v>101.896988243428</v>
      </c>
      <c r="AL193">
        <v>7.8531521850000001E-6</v>
      </c>
      <c r="AM193">
        <v>8.3347129999999994E-9</v>
      </c>
      <c r="AN193">
        <v>4</v>
      </c>
      <c r="AQ193" s="10"/>
    </row>
    <row r="194" spans="1:43" x14ac:dyDescent="0.35">
      <c r="A194">
        <v>21</v>
      </c>
      <c r="B194" t="s">
        <v>128</v>
      </c>
      <c r="C194" s="6">
        <v>43064.663634259261</v>
      </c>
      <c r="D194">
        <v>2.3193625149999998E-6</v>
      </c>
      <c r="E194">
        <v>-3.2994142599999999E-7</v>
      </c>
      <c r="F194">
        <v>9.1633860319450006E-2</v>
      </c>
      <c r="G194" s="7">
        <v>1.12951549723E-4</v>
      </c>
      <c r="H194">
        <v>1.69425317538983</v>
      </c>
      <c r="I194">
        <v>1.2296785890361801</v>
      </c>
      <c r="J194" s="8">
        <v>14.8127173820198</v>
      </c>
      <c r="K194">
        <v>3.2127857837023899</v>
      </c>
      <c r="L194">
        <v>0.71489349916640998</v>
      </c>
      <c r="M194" s="9">
        <v>0.71025777975123305</v>
      </c>
      <c r="N194">
        <v>8.8151239160000005E-6</v>
      </c>
      <c r="O194">
        <v>0.725794840898214</v>
      </c>
      <c r="P194">
        <v>1.3715894493E-5</v>
      </c>
      <c r="Q194">
        <v>8.3900294393952297</v>
      </c>
      <c r="R194">
        <v>4.0290518513799999E-4</v>
      </c>
      <c r="S194">
        <v>8.7429363726420899</v>
      </c>
      <c r="T194">
        <v>2.1548560086099999E-4</v>
      </c>
      <c r="U194">
        <v>148.72329539690099</v>
      </c>
      <c r="V194">
        <v>3.1020061102394001E-2</v>
      </c>
      <c r="W194">
        <v>161.65257842879799</v>
      </c>
      <c r="X194">
        <v>3.2886101733750998E-2</v>
      </c>
      <c r="Y194">
        <v>0.222515261131395</v>
      </c>
      <c r="Z194">
        <v>5.7211735509999998E-6</v>
      </c>
      <c r="AA194">
        <v>1.4281115252811999E-2</v>
      </c>
      <c r="AB194">
        <v>4.8022589468949002E-2</v>
      </c>
      <c r="AC194">
        <v>-4.6171056704569996E-3</v>
      </c>
      <c r="AD194">
        <v>2.4646708700429999E-2</v>
      </c>
      <c r="AE194">
        <v>-4.7214357971614003E-2</v>
      </c>
      <c r="AF194">
        <v>0.20856582583507799</v>
      </c>
      <c r="AG194">
        <v>-8.5397868579307007E-2</v>
      </c>
      <c r="AH194">
        <v>0.20341954325008199</v>
      </c>
      <c r="AI194">
        <v>1.8944147119310001E-2</v>
      </c>
      <c r="AJ194">
        <v>1.8898220923269E-2</v>
      </c>
      <c r="AK194">
        <v>99.502737604812097</v>
      </c>
      <c r="AL194">
        <v>7.6227515960000003E-6</v>
      </c>
      <c r="AM194">
        <v>-2.0301463E-8</v>
      </c>
      <c r="AN194">
        <v>11</v>
      </c>
      <c r="AQ194" s="10"/>
    </row>
    <row r="195" spans="1:43" x14ac:dyDescent="0.35">
      <c r="A195">
        <v>27</v>
      </c>
      <c r="B195" t="s">
        <v>128</v>
      </c>
      <c r="C195" s="6">
        <v>43064.706319444442</v>
      </c>
      <c r="D195">
        <v>6.1790690229999998E-6</v>
      </c>
      <c r="E195">
        <v>2.2127058060000001E-6</v>
      </c>
      <c r="F195">
        <v>9.0843678677292997E-2</v>
      </c>
      <c r="G195" s="7">
        <v>1.1019245876799999E-4</v>
      </c>
      <c r="H195">
        <v>1.6799553846903299</v>
      </c>
      <c r="I195">
        <v>1.21934488253854</v>
      </c>
      <c r="J195" s="8">
        <v>14.688460601758299</v>
      </c>
      <c r="K195">
        <v>3.18533681719365</v>
      </c>
      <c r="L195">
        <v>0.70879561365701405</v>
      </c>
      <c r="M195" s="9">
        <v>0.71026479718606095</v>
      </c>
      <c r="N195">
        <v>7.3696420289999996E-6</v>
      </c>
      <c r="O195">
        <v>0.72582023144862695</v>
      </c>
      <c r="P195">
        <v>1.3514239286999999E-5</v>
      </c>
      <c r="Q195">
        <v>8.3902038453370906</v>
      </c>
      <c r="R195">
        <v>4.8705930525299999E-4</v>
      </c>
      <c r="S195">
        <v>8.7433721781590297</v>
      </c>
      <c r="T195">
        <v>1.8015275111800001E-4</v>
      </c>
      <c r="U195">
        <v>148.74883373107599</v>
      </c>
      <c r="V195">
        <v>3.7227086166530997E-2</v>
      </c>
      <c r="W195">
        <v>161.689824399229</v>
      </c>
      <c r="X195">
        <v>3.2634515660928003E-2</v>
      </c>
      <c r="Y195">
        <v>0.22251837901443999</v>
      </c>
      <c r="Z195">
        <v>6.7727737799999999E-6</v>
      </c>
      <c r="AA195">
        <v>5.1062929216080001E-3</v>
      </c>
      <c r="AB195">
        <v>5.8051246616386998E-2</v>
      </c>
      <c r="AC195">
        <v>1.2688863295862E-2</v>
      </c>
      <c r="AD195">
        <v>2.0604754481946E-2</v>
      </c>
      <c r="AE195">
        <v>-3.0353568566399002E-2</v>
      </c>
      <c r="AF195">
        <v>0.25026049368304298</v>
      </c>
      <c r="AG195">
        <v>-1.5138607448506E-2</v>
      </c>
      <c r="AH195">
        <v>0.20183101846594501</v>
      </c>
      <c r="AI195">
        <v>1.0141538602404E-2</v>
      </c>
      <c r="AJ195">
        <v>-7.5825703742539996E-3</v>
      </c>
      <c r="AK195">
        <v>98.789025007346794</v>
      </c>
      <c r="AL195">
        <v>7.5023435099999998E-6</v>
      </c>
      <c r="AM195">
        <v>1.4753572300000001E-7</v>
      </c>
      <c r="AN195">
        <v>6</v>
      </c>
      <c r="AQ195" s="10"/>
    </row>
    <row r="196" spans="1:43" x14ac:dyDescent="0.35">
      <c r="A196">
        <v>33</v>
      </c>
      <c r="B196" t="s">
        <v>128</v>
      </c>
      <c r="C196" s="6">
        <v>43064.748935185184</v>
      </c>
      <c r="D196">
        <v>9.6517199090000004E-6</v>
      </c>
      <c r="E196">
        <v>9.2568656300000005E-7</v>
      </c>
      <c r="F196">
        <v>9.2277929909316006E-2</v>
      </c>
      <c r="G196" s="7">
        <v>1.09487312229E-4</v>
      </c>
      <c r="H196">
        <v>1.70688794392221</v>
      </c>
      <c r="I196">
        <v>1.23889801013749</v>
      </c>
      <c r="J196" s="8">
        <v>14.9243118085526</v>
      </c>
      <c r="K196">
        <v>3.2343485727599099</v>
      </c>
      <c r="L196">
        <v>0.71970669221085404</v>
      </c>
      <c r="M196" s="9">
        <v>0.71025865348678996</v>
      </c>
      <c r="N196">
        <v>7.6368076619999995E-6</v>
      </c>
      <c r="O196">
        <v>0.72582289594174998</v>
      </c>
      <c r="P196">
        <v>1.4090830041999999E-5</v>
      </c>
      <c r="Q196">
        <v>8.39029256603947</v>
      </c>
      <c r="R196">
        <v>3.8248595645100001E-4</v>
      </c>
      <c r="S196">
        <v>8.7435860995827994</v>
      </c>
      <c r="T196">
        <v>1.86691938504E-4</v>
      </c>
      <c r="U196">
        <v>148.78340245520201</v>
      </c>
      <c r="V196">
        <v>2.8461225722028E-2</v>
      </c>
      <c r="W196">
        <v>161.731965961333</v>
      </c>
      <c r="X196">
        <v>3.0540119390615999E-2</v>
      </c>
      <c r="Y196">
        <v>0.22251986746414201</v>
      </c>
      <c r="Z196">
        <v>5.245736805E-6</v>
      </c>
      <c r="AA196">
        <v>6.1105105170434E-2</v>
      </c>
      <c r="AB196">
        <v>4.5589510203229003E-2</v>
      </c>
      <c r="AC196">
        <v>9.0414915642877999E-2</v>
      </c>
      <c r="AD196">
        <v>2.1353803362846001E-2</v>
      </c>
      <c r="AE196">
        <v>0.439827124158576</v>
      </c>
      <c r="AF196">
        <v>0.19137715410807199</v>
      </c>
      <c r="AG196">
        <v>0.49922476454944398</v>
      </c>
      <c r="AH196">
        <v>0.18892595482993799</v>
      </c>
      <c r="AI196">
        <v>-7.9404228454427003E-2</v>
      </c>
      <c r="AJ196">
        <v>-2.9309810472443999E-2</v>
      </c>
      <c r="AK196">
        <v>97.385846084645095</v>
      </c>
      <c r="AL196">
        <v>7.3353965550000004E-6</v>
      </c>
      <c r="AM196">
        <v>5.6550630000000002E-8</v>
      </c>
      <c r="AN196">
        <v>5</v>
      </c>
      <c r="AQ196" s="10"/>
    </row>
    <row r="197" spans="1:43" x14ac:dyDescent="0.35">
      <c r="A197">
        <v>38</v>
      </c>
      <c r="B197" t="s">
        <v>128</v>
      </c>
      <c r="C197" s="6">
        <v>43064.784548611111</v>
      </c>
      <c r="D197">
        <v>3.2101790449999999E-6</v>
      </c>
      <c r="E197">
        <v>-3.6105741159999999E-6</v>
      </c>
      <c r="F197">
        <v>9.8763178416163999E-2</v>
      </c>
      <c r="G197" s="7">
        <v>1.1883247591E-4</v>
      </c>
      <c r="H197">
        <v>1.8257839185539</v>
      </c>
      <c r="I197">
        <v>1.3250854353639201</v>
      </c>
      <c r="J197" s="8">
        <v>15.961397480453799</v>
      </c>
      <c r="K197">
        <v>3.45395332135501</v>
      </c>
      <c r="L197">
        <v>0.76855643647439797</v>
      </c>
      <c r="M197" s="9">
        <v>0.71025553520103901</v>
      </c>
      <c r="N197">
        <v>5.9590903950000002E-6</v>
      </c>
      <c r="O197">
        <v>0.72576255999568295</v>
      </c>
      <c r="P197">
        <v>1.3879046931999999E-5</v>
      </c>
      <c r="Q197">
        <v>8.3893559699746092</v>
      </c>
      <c r="R197">
        <v>3.6472251185799999E-4</v>
      </c>
      <c r="S197">
        <v>8.74221906274955</v>
      </c>
      <c r="T197">
        <v>1.45653233412E-4</v>
      </c>
      <c r="U197">
        <v>148.68715076564601</v>
      </c>
      <c r="V197">
        <v>3.3097309516437003E-2</v>
      </c>
      <c r="W197">
        <v>161.612706893374</v>
      </c>
      <c r="X197">
        <v>3.3657111197323002E-2</v>
      </c>
      <c r="Y197">
        <v>0.22251507071020099</v>
      </c>
      <c r="Z197">
        <v>4.7639896199999997E-6</v>
      </c>
      <c r="AA197">
        <v>-0.111628534700037</v>
      </c>
      <c r="AB197">
        <v>4.3469582160161002E-2</v>
      </c>
      <c r="AC197">
        <v>-0.15634738626424399</v>
      </c>
      <c r="AD197">
        <v>1.6658294636689001E-2</v>
      </c>
      <c r="AE197">
        <v>-0.64692491210449599</v>
      </c>
      <c r="AF197">
        <v>0.22245297037876599</v>
      </c>
      <c r="AG197">
        <v>-0.73738711608617402</v>
      </c>
      <c r="AH197">
        <v>0.20810426248946501</v>
      </c>
      <c r="AI197">
        <v>0.105916960676106</v>
      </c>
      <c r="AJ197">
        <v>4.4718851564206998E-2</v>
      </c>
      <c r="AK197">
        <v>106.94896813471</v>
      </c>
      <c r="AL197">
        <v>7.4438066530000001E-6</v>
      </c>
      <c r="AM197">
        <v>-2.2792223000000001E-7</v>
      </c>
      <c r="AN197">
        <v>5</v>
      </c>
      <c r="AQ197" s="10"/>
    </row>
    <row r="198" spans="1:43" x14ac:dyDescent="0.35">
      <c r="A198">
        <v>2</v>
      </c>
      <c r="B198" t="s">
        <v>136</v>
      </c>
      <c r="C198" s="6">
        <v>42808.857430555552</v>
      </c>
      <c r="D198">
        <v>-3.4166514160000002E-6</v>
      </c>
      <c r="E198">
        <v>-9.3029084840000002E-6</v>
      </c>
      <c r="F198">
        <v>0.117284523803992</v>
      </c>
      <c r="G198">
        <v>2.6863245624799998E-4</v>
      </c>
      <c r="H198">
        <v>2.1598253438384498</v>
      </c>
      <c r="I198">
        <v>1.5643522252955</v>
      </c>
      <c r="J198" s="8">
        <v>18.805901542166101</v>
      </c>
      <c r="K198">
        <v>3.5821374494937999</v>
      </c>
      <c r="L198">
        <v>0.79578177986573195</v>
      </c>
      <c r="M198" s="9">
        <v>0.71025677485260497</v>
      </c>
      <c r="N198">
        <v>1.4704245721E-5</v>
      </c>
      <c r="O198">
        <v>0.72429525207929202</v>
      </c>
      <c r="P198">
        <v>1.8018487768000001E-5</v>
      </c>
      <c r="Q198">
        <v>8.3840069906564096</v>
      </c>
      <c r="R198">
        <v>4.8234492938900001E-4</v>
      </c>
      <c r="S198">
        <v>8.7071271117142004</v>
      </c>
      <c r="T198">
        <v>3.5793931769100002E-4</v>
      </c>
      <c r="U198">
        <v>148.53282419809199</v>
      </c>
      <c r="V198">
        <v>3.0517695566539001E-2</v>
      </c>
      <c r="W198">
        <v>160.343269877903</v>
      </c>
      <c r="X198">
        <v>3.3007633881797997E-2</v>
      </c>
      <c r="Y198">
        <v>0.22215240958020199</v>
      </c>
      <c r="Z198">
        <v>7.9912170150000002E-6</v>
      </c>
      <c r="AA198">
        <v>-1.709871059408E-3</v>
      </c>
      <c r="AB198">
        <v>5.7531453085953997E-2</v>
      </c>
      <c r="AC198">
        <v>5.2662936740998999E-2</v>
      </c>
      <c r="AD198">
        <v>4.1110938594071E-2</v>
      </c>
      <c r="AE198">
        <v>0.125543701822384</v>
      </c>
      <c r="AF198">
        <v>0.20548674900052699</v>
      </c>
      <c r="AG198">
        <v>0.235637117439458</v>
      </c>
      <c r="AH198">
        <v>0.20590456964127599</v>
      </c>
      <c r="AI198">
        <v>-3.2240860985299997E-2</v>
      </c>
      <c r="AJ198">
        <v>-5.4372807800407E-2</v>
      </c>
      <c r="AK198">
        <v>97.064138002370797</v>
      </c>
      <c r="AL198">
        <v>1.4270073343E-5</v>
      </c>
      <c r="AM198">
        <v>-5.0051003399999999E-7</v>
      </c>
      <c r="AN198">
        <v>3</v>
      </c>
    </row>
    <row r="199" spans="1:43" x14ac:dyDescent="0.35">
      <c r="A199">
        <v>3</v>
      </c>
      <c r="B199" t="s">
        <v>136</v>
      </c>
      <c r="C199" s="6">
        <v>42808.864583333336</v>
      </c>
      <c r="D199">
        <v>-3.704312391E-6</v>
      </c>
      <c r="E199">
        <v>-1.2964220101E-5</v>
      </c>
      <c r="F199">
        <v>0.120861363617389</v>
      </c>
      <c r="G199">
        <v>2.8571676294500002E-4</v>
      </c>
      <c r="H199">
        <v>2.2252731447651102</v>
      </c>
      <c r="I199">
        <v>1.61171317520895</v>
      </c>
      <c r="J199" s="8">
        <v>19.3747164804644</v>
      </c>
      <c r="K199">
        <v>3.6810025611464199</v>
      </c>
      <c r="L199">
        <v>0.81772294842314597</v>
      </c>
      <c r="M199" s="9">
        <v>0.71025709524306702</v>
      </c>
      <c r="N199">
        <v>1.6655725952E-5</v>
      </c>
      <c r="O199">
        <v>0.72427636890055203</v>
      </c>
      <c r="P199">
        <v>2.094530526E-5</v>
      </c>
      <c r="Q199">
        <v>8.3840213262518404</v>
      </c>
      <c r="R199">
        <v>3.5270559420299999E-4</v>
      </c>
      <c r="S199">
        <v>8.7066685929768699</v>
      </c>
      <c r="T199">
        <v>4.0541756355299999E-4</v>
      </c>
      <c r="U199">
        <v>148.51417917826399</v>
      </c>
      <c r="V199">
        <v>2.9118323523472999E-2</v>
      </c>
      <c r="W199">
        <v>160.305495952927</v>
      </c>
      <c r="X199">
        <v>2.9185447715458002E-2</v>
      </c>
      <c r="Y199">
        <v>0.22214658605634099</v>
      </c>
      <c r="Z199">
        <v>6.9558588950000003E-6</v>
      </c>
      <c r="AA199">
        <v>0.19753109251485801</v>
      </c>
      <c r="AB199">
        <v>4.2077095366720003E-2</v>
      </c>
      <c r="AC199">
        <v>0.238588396141548</v>
      </c>
      <c r="AD199">
        <v>4.6575138041109999E-2</v>
      </c>
      <c r="AE199">
        <v>0.23826950004823799</v>
      </c>
      <c r="AF199">
        <v>0.19611098391822801</v>
      </c>
      <c r="AG199">
        <v>0.321273001088418</v>
      </c>
      <c r="AH199">
        <v>0.18211992200214699</v>
      </c>
      <c r="AI199">
        <v>3.9198171245369E-2</v>
      </c>
      <c r="AJ199">
        <v>-4.1057303626690002E-2</v>
      </c>
      <c r="AK199">
        <v>91.679683765636199</v>
      </c>
      <c r="AL199">
        <v>1.4812191570999999E-5</v>
      </c>
      <c r="AM199">
        <v>-6.6969660299999998E-7</v>
      </c>
      <c r="AN199">
        <v>3</v>
      </c>
    </row>
    <row r="200" spans="1:43" x14ac:dyDescent="0.35">
      <c r="A200">
        <v>5</v>
      </c>
      <c r="B200" t="s">
        <v>136</v>
      </c>
      <c r="C200" s="6">
        <v>42808.878865740742</v>
      </c>
      <c r="D200">
        <v>2.5997205669000001E-5</v>
      </c>
      <c r="E200">
        <v>8.1482428380000008E-6</v>
      </c>
      <c r="F200">
        <v>0.146475439609836</v>
      </c>
      <c r="G200">
        <v>3.2354159551700002E-4</v>
      </c>
      <c r="H200">
        <v>2.6959373844212502</v>
      </c>
      <c r="I200">
        <v>1.9520526085574801</v>
      </c>
      <c r="J200" s="8">
        <v>23.460205156004101</v>
      </c>
      <c r="K200">
        <v>4.4257685962407098</v>
      </c>
      <c r="L200">
        <v>0.98310594341964297</v>
      </c>
      <c r="M200" s="9">
        <v>0.71024602480659704</v>
      </c>
      <c r="N200">
        <v>8.931987328E-6</v>
      </c>
      <c r="O200">
        <v>0.72407185126681695</v>
      </c>
      <c r="P200">
        <v>1.2033352615E-5</v>
      </c>
      <c r="Q200">
        <v>8.3807241061979791</v>
      </c>
      <c r="R200">
        <v>6.0650924403299995E-4</v>
      </c>
      <c r="S200">
        <v>8.7020564450565896</v>
      </c>
      <c r="T200">
        <v>2.1730356067699999E-4</v>
      </c>
      <c r="U200">
        <v>148.42477821897401</v>
      </c>
      <c r="V200">
        <v>2.6821129045280001E-2</v>
      </c>
      <c r="W200">
        <v>160.164751454065</v>
      </c>
      <c r="X200">
        <v>1.9277630578998999E-2</v>
      </c>
      <c r="Y200">
        <v>0.222131973581496</v>
      </c>
      <c r="Z200">
        <v>8.0957695980000005E-6</v>
      </c>
      <c r="AA200">
        <v>-0.31796850499732399</v>
      </c>
      <c r="AB200">
        <v>7.2346540215984995E-2</v>
      </c>
      <c r="AC200">
        <v>-0.41581868679196898</v>
      </c>
      <c r="AD200">
        <v>2.4961134561983001E-2</v>
      </c>
      <c r="AE200">
        <v>-0.55487648258911704</v>
      </c>
      <c r="AF200">
        <v>0.18060493113012299</v>
      </c>
      <c r="AG200">
        <v>-0.75282579274549299</v>
      </c>
      <c r="AH200">
        <v>0.120270645322723</v>
      </c>
      <c r="AI200">
        <v>-2.0265131851381998E-2</v>
      </c>
      <c r="AJ200">
        <v>9.7850181794644997E-2</v>
      </c>
      <c r="AK200">
        <v>113.423659614988</v>
      </c>
      <c r="AL200">
        <v>1.3790326966999999E-5</v>
      </c>
      <c r="AM200">
        <v>3.4675229799999998E-7</v>
      </c>
      <c r="AN200">
        <v>12</v>
      </c>
    </row>
    <row r="201" spans="1:43" x14ac:dyDescent="0.35">
      <c r="A201">
        <v>11</v>
      </c>
      <c r="B201" t="s">
        <v>136</v>
      </c>
      <c r="C201" s="6">
        <v>42808.9216087963</v>
      </c>
      <c r="D201">
        <v>1.4642570172E-5</v>
      </c>
      <c r="E201">
        <v>1.005318551E-6</v>
      </c>
      <c r="F201">
        <v>0.13722615644616201</v>
      </c>
      <c r="G201">
        <v>2.9915676255100001E-4</v>
      </c>
      <c r="H201">
        <v>2.5265293065899801</v>
      </c>
      <c r="I201">
        <v>1.82971471679459</v>
      </c>
      <c r="J201" s="8">
        <v>21.9926758883567</v>
      </c>
      <c r="K201">
        <v>4.1713976379693998</v>
      </c>
      <c r="L201">
        <v>0.92662826864078796</v>
      </c>
      <c r="M201" s="9">
        <v>0.71026405178808205</v>
      </c>
      <c r="N201">
        <v>1.3175152980999999E-5</v>
      </c>
      <c r="O201">
        <v>0.72420033305404496</v>
      </c>
      <c r="P201">
        <v>1.5765375027E-5</v>
      </c>
      <c r="Q201">
        <v>8.3827581939617897</v>
      </c>
      <c r="R201">
        <v>4.8988363191599998E-4</v>
      </c>
      <c r="S201">
        <v>8.7046842630161603</v>
      </c>
      <c r="T201">
        <v>3.2057612075500001E-4</v>
      </c>
      <c r="U201">
        <v>148.500183544549</v>
      </c>
      <c r="V201">
        <v>2.4050939484704E-2</v>
      </c>
      <c r="W201">
        <v>160.265340949625</v>
      </c>
      <c r="X201">
        <v>2.4009053186611E-2</v>
      </c>
      <c r="Y201">
        <v>0.222138315061956</v>
      </c>
      <c r="Z201">
        <v>6.527027224E-6</v>
      </c>
      <c r="AA201">
        <v>0.116602198809268</v>
      </c>
      <c r="AB201">
        <v>5.8446246777186003E-2</v>
      </c>
      <c r="AC201">
        <v>0.13502599182668701</v>
      </c>
      <c r="AD201">
        <v>3.6832973749960002E-2</v>
      </c>
      <c r="AE201">
        <v>0.48696222756827701</v>
      </c>
      <c r="AF201">
        <v>0.16203785740579299</v>
      </c>
      <c r="AG201">
        <v>0.524294310281892</v>
      </c>
      <c r="AH201">
        <v>0.149886687623251</v>
      </c>
      <c r="AI201">
        <v>-6.3439457487435E-2</v>
      </c>
      <c r="AJ201">
        <v>-1.8423793017419001E-2</v>
      </c>
      <c r="AK201">
        <v>97.295726097822197</v>
      </c>
      <c r="AL201">
        <v>1.3600567618E-5</v>
      </c>
      <c r="AM201">
        <v>4.3775788E-8</v>
      </c>
      <c r="AN201">
        <v>8</v>
      </c>
    </row>
    <row r="202" spans="1:43" x14ac:dyDescent="0.35">
      <c r="A202">
        <v>13</v>
      </c>
      <c r="B202" t="s">
        <v>136</v>
      </c>
      <c r="C202" s="6">
        <v>42808.937627314815</v>
      </c>
      <c r="D202">
        <v>-1.1363943833000001E-5</v>
      </c>
      <c r="E202">
        <v>-2.3344267552E-5</v>
      </c>
      <c r="F202">
        <v>0.13575465426267999</v>
      </c>
      <c r="G202">
        <v>2.76463648682E-4</v>
      </c>
      <c r="H202">
        <v>2.4983052654250999</v>
      </c>
      <c r="I202">
        <v>1.80927887077396</v>
      </c>
      <c r="J202" s="8">
        <v>21.747691984811802</v>
      </c>
      <c r="K202">
        <v>4.1286273261658799</v>
      </c>
      <c r="L202">
        <v>0.917136775885662</v>
      </c>
      <c r="M202" s="9">
        <v>0.71025400478285805</v>
      </c>
      <c r="N202">
        <v>1.5268196877E-5</v>
      </c>
      <c r="O202">
        <v>0.72420170996282895</v>
      </c>
      <c r="P202">
        <v>1.8177141784999999E-5</v>
      </c>
      <c r="Q202">
        <v>8.3828376135691993</v>
      </c>
      <c r="R202">
        <v>6.1797944868399995E-4</v>
      </c>
      <c r="S202">
        <v>8.7049616810885002</v>
      </c>
      <c r="T202">
        <v>3.7152248760499999E-4</v>
      </c>
      <c r="U202">
        <v>148.43103130385299</v>
      </c>
      <c r="V202">
        <v>2.4795654985466001E-2</v>
      </c>
      <c r="W202">
        <v>160.197966095147</v>
      </c>
      <c r="X202">
        <v>2.1810014220226E-2</v>
      </c>
      <c r="Y202">
        <v>0.22214071454453299</v>
      </c>
      <c r="Z202">
        <v>7.9362225330000007E-6</v>
      </c>
      <c r="AA202">
        <v>0.44002942250620503</v>
      </c>
      <c r="AB202">
        <v>7.3752040486978004E-2</v>
      </c>
      <c r="AC202">
        <v>0.23600399325007801</v>
      </c>
      <c r="AD202">
        <v>4.2689466319602999E-2</v>
      </c>
      <c r="AE202">
        <v>0.26333229086494803</v>
      </c>
      <c r="AF202">
        <v>0.167095684234149</v>
      </c>
      <c r="AG202">
        <v>-0.14922989931109901</v>
      </c>
      <c r="AH202">
        <v>0.136123823267149</v>
      </c>
      <c r="AI202">
        <v>0.15418163853686601</v>
      </c>
      <c r="AJ202">
        <v>0.20402542925612699</v>
      </c>
      <c r="AK202">
        <v>94.442764182673201</v>
      </c>
      <c r="AL202">
        <v>1.2714822822000001E-5</v>
      </c>
      <c r="AM202">
        <v>-1.075668053E-6</v>
      </c>
      <c r="AN202">
        <v>7</v>
      </c>
    </row>
    <row r="203" spans="1:43" x14ac:dyDescent="0.35">
      <c r="A203">
        <v>20</v>
      </c>
      <c r="B203" t="s">
        <v>136</v>
      </c>
      <c r="C203" s="6">
        <v>42808.987557870372</v>
      </c>
      <c r="D203">
        <v>1.2237759055E-5</v>
      </c>
      <c r="E203">
        <v>5.7128634820000003E-6</v>
      </c>
      <c r="F203">
        <v>0.15022040859534699</v>
      </c>
      <c r="G203">
        <v>3.2828452114500001E-4</v>
      </c>
      <c r="H203">
        <v>2.7653962287679899</v>
      </c>
      <c r="I203">
        <v>2.0021759189271302</v>
      </c>
      <c r="J203" s="8">
        <v>24.062079439954001</v>
      </c>
      <c r="K203">
        <v>4.5336785736955196</v>
      </c>
      <c r="L203">
        <v>1.00732558050739</v>
      </c>
      <c r="M203" s="9">
        <v>0.71022383851451598</v>
      </c>
      <c r="N203">
        <v>1.0459485049E-5</v>
      </c>
      <c r="O203">
        <v>0.72401046451928397</v>
      </c>
      <c r="P203">
        <v>1.4751297752E-5</v>
      </c>
      <c r="Q203">
        <v>8.3755428876294893</v>
      </c>
      <c r="R203">
        <v>9.4520717477700005E-4</v>
      </c>
      <c r="S203">
        <v>8.7011312571922996</v>
      </c>
      <c r="T203">
        <v>2.5443502401E-4</v>
      </c>
      <c r="U203">
        <v>148.28372627629199</v>
      </c>
      <c r="V203">
        <v>3.5130577537908998E-2</v>
      </c>
      <c r="W203">
        <v>160.178411029513</v>
      </c>
      <c r="X203">
        <v>2.1544116268223001E-2</v>
      </c>
      <c r="Y203">
        <v>0.22218681370006199</v>
      </c>
      <c r="Z203">
        <v>1.1324264015000001E-5</v>
      </c>
      <c r="AA203">
        <v>-0.45047257363573001</v>
      </c>
      <c r="AB203">
        <v>0.11280240576543001</v>
      </c>
      <c r="AC203">
        <v>-0.30891558535706098</v>
      </c>
      <c r="AD203">
        <v>2.9232569609533E-2</v>
      </c>
      <c r="AE203">
        <v>-0.57716964945098104</v>
      </c>
      <c r="AF203">
        <v>0.23677784903190399</v>
      </c>
      <c r="AG203">
        <v>-0.29082501270283301</v>
      </c>
      <c r="AH203">
        <v>0.134461633641138</v>
      </c>
      <c r="AI203">
        <v>-8.0943874455118997E-2</v>
      </c>
      <c r="AJ203">
        <v>-0.141556988278668</v>
      </c>
      <c r="AK203">
        <v>105.39427404316</v>
      </c>
      <c r="AL203">
        <v>1.3634910371E-5</v>
      </c>
      <c r="AM203">
        <v>2.3482096599999999E-7</v>
      </c>
      <c r="AN203">
        <v>6</v>
      </c>
    </row>
    <row r="204" spans="1:43" x14ac:dyDescent="0.35">
      <c r="A204">
        <v>27</v>
      </c>
      <c r="B204" t="s">
        <v>136</v>
      </c>
      <c r="C204" s="6">
        <v>42809.037418981483</v>
      </c>
      <c r="D204">
        <v>2.2750677615E-5</v>
      </c>
      <c r="E204">
        <v>1.165951355E-5</v>
      </c>
      <c r="F204">
        <v>0.14922296071976299</v>
      </c>
      <c r="G204">
        <v>3.2140315091900001E-4</v>
      </c>
      <c r="H204">
        <v>2.7478142407892401</v>
      </c>
      <c r="I204">
        <v>1.9896573331896299</v>
      </c>
      <c r="J204" s="8">
        <v>23.913383359946099</v>
      </c>
      <c r="K204">
        <v>4.5020414800583799</v>
      </c>
      <c r="L204">
        <v>1.00036623504971</v>
      </c>
      <c r="M204" s="9">
        <v>0.710234859075356</v>
      </c>
      <c r="N204">
        <v>1.1669673035E-5</v>
      </c>
      <c r="O204">
        <v>0.72408652330714596</v>
      </c>
      <c r="P204">
        <v>1.6421476503999999E-5</v>
      </c>
      <c r="Q204">
        <v>8.3757974671652207</v>
      </c>
      <c r="R204">
        <v>1.0360635991349999E-3</v>
      </c>
      <c r="S204">
        <v>8.7026783245981392</v>
      </c>
      <c r="T204">
        <v>2.8382385179499998E-4</v>
      </c>
      <c r="U204">
        <v>148.30768983238701</v>
      </c>
      <c r="V204">
        <v>4.4611114376599002E-2</v>
      </c>
      <c r="W204">
        <v>160.25205084412499</v>
      </c>
      <c r="X204">
        <v>2.5992334747967E-2</v>
      </c>
      <c r="Y204">
        <v>0.22220260171700901</v>
      </c>
      <c r="Z204">
        <v>1.2094065774999999E-5</v>
      </c>
      <c r="AA204">
        <v>3.2743255966805003E-2</v>
      </c>
      <c r="AB204">
        <v>0.123701358636</v>
      </c>
      <c r="AC204">
        <v>4.6365191059161003E-2</v>
      </c>
      <c r="AD204">
        <v>3.2614903228831003E-2</v>
      </c>
      <c r="AE204">
        <v>0.32338615349858402</v>
      </c>
      <c r="AF204">
        <v>0.30089836618469701</v>
      </c>
      <c r="AG204">
        <v>0.35079534621584901</v>
      </c>
      <c r="AH204">
        <v>0.16225347950026101</v>
      </c>
      <c r="AI204">
        <v>-6.4474910391243007E-2</v>
      </c>
      <c r="AJ204">
        <v>-1.3621935092356E-2</v>
      </c>
      <c r="AK204">
        <v>99.899020847117896</v>
      </c>
      <c r="AL204">
        <v>1.3438425302E-5</v>
      </c>
      <c r="AM204">
        <v>4.8310414299999997E-7</v>
      </c>
      <c r="AN204">
        <v>0</v>
      </c>
    </row>
    <row r="205" spans="1:43" x14ac:dyDescent="0.35">
      <c r="A205">
        <v>29</v>
      </c>
      <c r="B205" t="s">
        <v>136</v>
      </c>
      <c r="C205" s="6">
        <v>42809.053437499999</v>
      </c>
      <c r="D205">
        <v>2.260088926E-6</v>
      </c>
      <c r="E205">
        <v>-7.7990243089999993E-6</v>
      </c>
      <c r="F205">
        <v>0.148633033557658</v>
      </c>
      <c r="G205">
        <v>3.1675979611399998E-4</v>
      </c>
      <c r="H205">
        <v>2.7360544305826102</v>
      </c>
      <c r="I205">
        <v>1.9812181515807801</v>
      </c>
      <c r="J205" s="8">
        <v>23.813031161064501</v>
      </c>
      <c r="K205">
        <v>4.5055723573764404</v>
      </c>
      <c r="L205">
        <v>1.0012097540835601</v>
      </c>
      <c r="M205" s="9">
        <v>0.71023232250124102</v>
      </c>
      <c r="N205">
        <v>7.6273969069999999E-6</v>
      </c>
      <c r="O205">
        <v>0.72411494957881795</v>
      </c>
      <c r="P205">
        <v>1.2912850299000001E-5</v>
      </c>
      <c r="Q205">
        <v>8.3755035628993095</v>
      </c>
      <c r="R205">
        <v>8.9170627572399998E-4</v>
      </c>
      <c r="S205">
        <v>8.7034184267325791</v>
      </c>
      <c r="T205">
        <v>1.8559645767599999E-4</v>
      </c>
      <c r="U205">
        <v>148.235763091379</v>
      </c>
      <c r="V205">
        <v>3.1805450857061997E-2</v>
      </c>
      <c r="W205">
        <v>160.21329873798501</v>
      </c>
      <c r="X205">
        <v>1.9808431985864999E-2</v>
      </c>
      <c r="Y205">
        <v>0.22221546305402201</v>
      </c>
      <c r="Z205">
        <v>1.0689835541000001E-5</v>
      </c>
      <c r="AA205">
        <v>-3.1780416467896998E-2</v>
      </c>
      <c r="AB205">
        <v>0.106462606474202</v>
      </c>
      <c r="AC205">
        <v>3.9752219596734001E-2</v>
      </c>
      <c r="AD205">
        <v>2.1325394974649001E-2</v>
      </c>
      <c r="AE205">
        <v>-0.42205332792577499</v>
      </c>
      <c r="AF205">
        <v>0.214469350985483</v>
      </c>
      <c r="AG205">
        <v>-0.27721456205243</v>
      </c>
      <c r="AH205">
        <v>0.123603602642175</v>
      </c>
      <c r="AI205">
        <v>8.9623123747494995E-2</v>
      </c>
      <c r="AJ205">
        <v>-7.1532636064631006E-2</v>
      </c>
      <c r="AK205">
        <v>99.121235392497596</v>
      </c>
      <c r="AL205">
        <v>1.329847506E-5</v>
      </c>
      <c r="AM205">
        <v>-3.29699083E-7</v>
      </c>
      <c r="AN205">
        <v>3</v>
      </c>
    </row>
    <row r="206" spans="1:43" x14ac:dyDescent="0.35">
      <c r="A206">
        <v>36</v>
      </c>
      <c r="B206" t="s">
        <v>136</v>
      </c>
      <c r="C206" s="6">
        <v>42809.103726851848</v>
      </c>
      <c r="D206">
        <v>2.9637409630000001E-6</v>
      </c>
      <c r="E206">
        <v>1.5343699999999999E-8</v>
      </c>
      <c r="F206">
        <v>0.150595213375676</v>
      </c>
      <c r="G206">
        <v>3.1256736953599998E-4</v>
      </c>
      <c r="H206">
        <v>2.7730220277703799</v>
      </c>
      <c r="I206">
        <v>2.0079730279266599</v>
      </c>
      <c r="J206" s="8">
        <v>24.134910361919399</v>
      </c>
      <c r="K206">
        <v>4.5427782561477903</v>
      </c>
      <c r="L206">
        <v>1.0094665619001999</v>
      </c>
      <c r="M206" s="9">
        <v>0.71022547778900702</v>
      </c>
      <c r="N206">
        <v>6.5962123769999999E-6</v>
      </c>
      <c r="O206">
        <v>0.72410998989461794</v>
      </c>
      <c r="P206">
        <v>1.0417389937999999E-5</v>
      </c>
      <c r="Q206">
        <v>8.3757420295350808</v>
      </c>
      <c r="R206">
        <v>8.7190903942300005E-4</v>
      </c>
      <c r="S206">
        <v>8.7034665959718094</v>
      </c>
      <c r="T206">
        <v>1.60511659111E-4</v>
      </c>
      <c r="U206">
        <v>148.28901597710899</v>
      </c>
      <c r="V206">
        <v>3.9556764958605002E-2</v>
      </c>
      <c r="W206">
        <v>160.26339818167699</v>
      </c>
      <c r="X206">
        <v>2.2780614181618999E-2</v>
      </c>
      <c r="Y206">
        <v>0.222213005016627</v>
      </c>
      <c r="Z206">
        <v>1.1460126833E-5</v>
      </c>
      <c r="AA206">
        <v>-9.2055484723910005E-3</v>
      </c>
      <c r="AB206">
        <v>0.104098360725859</v>
      </c>
      <c r="AC206">
        <v>-4.1146401685843E-2</v>
      </c>
      <c r="AD206">
        <v>1.8441508666025001E-2</v>
      </c>
      <c r="AE206">
        <v>0.20865280612647499</v>
      </c>
      <c r="AF206">
        <v>0.266810179788805</v>
      </c>
      <c r="AG206">
        <v>0.143907089159345</v>
      </c>
      <c r="AH206">
        <v>0.14216529045927201</v>
      </c>
      <c r="AI206">
        <v>-5.6765975767814003E-2</v>
      </c>
      <c r="AJ206">
        <v>3.1940853213451997E-2</v>
      </c>
      <c r="AK206">
        <v>100.962551528734</v>
      </c>
      <c r="AL206">
        <v>1.2949586948E-5</v>
      </c>
      <c r="AM206">
        <v>3.7625899999999999E-10</v>
      </c>
      <c r="AN206">
        <v>11</v>
      </c>
    </row>
    <row r="207" spans="1:43" x14ac:dyDescent="0.35">
      <c r="A207">
        <v>43</v>
      </c>
      <c r="B207" t="s">
        <v>136</v>
      </c>
      <c r="C207" s="6">
        <v>42809.153668981482</v>
      </c>
      <c r="D207">
        <v>4.0318763769999996E-6</v>
      </c>
      <c r="E207">
        <v>-3.0366647640000002E-6</v>
      </c>
      <c r="F207">
        <v>0.14972818835215199</v>
      </c>
      <c r="G207">
        <v>3.1700609506499997E-4</v>
      </c>
      <c r="H207">
        <v>2.7568882639664398</v>
      </c>
      <c r="I207">
        <v>1.9963699397305701</v>
      </c>
      <c r="J207" s="8">
        <v>23.9965972535867</v>
      </c>
      <c r="K207">
        <v>4.5057088025669101</v>
      </c>
      <c r="L207">
        <v>1.00124873132477</v>
      </c>
      <c r="M207" s="9">
        <v>0.71022233060818896</v>
      </c>
      <c r="N207">
        <v>8.5180068889999995E-6</v>
      </c>
      <c r="O207">
        <v>0.72413880743221704</v>
      </c>
      <c r="P207">
        <v>1.4015786644000001E-5</v>
      </c>
      <c r="Q207">
        <v>8.3761347041889103</v>
      </c>
      <c r="R207">
        <v>7.5267407855E-4</v>
      </c>
      <c r="S207">
        <v>8.7042310273478893</v>
      </c>
      <c r="T207">
        <v>2.07291527383E-4</v>
      </c>
      <c r="U207">
        <v>148.28039993336299</v>
      </c>
      <c r="V207">
        <v>2.9614848263975001E-2</v>
      </c>
      <c r="W207">
        <v>160.26737818402199</v>
      </c>
      <c r="X207">
        <v>1.7883432092334998E-2</v>
      </c>
      <c r="Y207">
        <v>0.22221738821922499</v>
      </c>
      <c r="Z207">
        <v>9.5129864929999994E-6</v>
      </c>
      <c r="AA207">
        <v>9.1042626810366997E-2</v>
      </c>
      <c r="AB207">
        <v>8.9867538290321999E-2</v>
      </c>
      <c r="AC207">
        <v>3.9687109550046E-2</v>
      </c>
      <c r="AD207">
        <v>2.3815975652689999E-2</v>
      </c>
      <c r="AE207">
        <v>0.119348050052315</v>
      </c>
      <c r="AF207">
        <v>0.19974577412504699</v>
      </c>
      <c r="AG207">
        <v>1.5564446951942999E-2</v>
      </c>
      <c r="AH207">
        <v>0.11158671671416701</v>
      </c>
      <c r="AI207">
        <v>1.5684300892104999E-2</v>
      </c>
      <c r="AJ207">
        <v>5.1355517260320997E-2</v>
      </c>
      <c r="AK207">
        <v>99.921604833210495</v>
      </c>
      <c r="AL207">
        <v>1.3209112868999999E-5</v>
      </c>
      <c r="AM207">
        <v>-1.3014366899999999E-7</v>
      </c>
      <c r="AN207">
        <v>5</v>
      </c>
    </row>
    <row r="208" spans="1:43" x14ac:dyDescent="0.35">
      <c r="A208">
        <v>45</v>
      </c>
      <c r="B208" t="s">
        <v>136</v>
      </c>
      <c r="C208" s="6">
        <v>42809.169687499998</v>
      </c>
      <c r="D208">
        <v>6.0727716350000002E-6</v>
      </c>
      <c r="E208">
        <v>-5.3629456030000003E-6</v>
      </c>
      <c r="F208">
        <v>0.14910086425504199</v>
      </c>
      <c r="G208">
        <v>3.14489393415E-4</v>
      </c>
      <c r="H208">
        <v>2.74529764364316</v>
      </c>
      <c r="I208">
        <v>1.98797560894584</v>
      </c>
      <c r="J208" s="8">
        <v>23.8959380089447</v>
      </c>
      <c r="K208">
        <v>4.5040944081499097</v>
      </c>
      <c r="L208">
        <v>1.00095877052667</v>
      </c>
      <c r="M208" s="9">
        <v>0.71021844514999399</v>
      </c>
      <c r="N208">
        <v>1.1974282563E-5</v>
      </c>
      <c r="O208">
        <v>0.72413792578001701</v>
      </c>
      <c r="P208">
        <v>1.7813594116999999E-5</v>
      </c>
      <c r="Q208">
        <v>8.3750023470736696</v>
      </c>
      <c r="R208">
        <v>9.6861701686099997E-4</v>
      </c>
      <c r="S208">
        <v>8.7043045946017106</v>
      </c>
      <c r="T208">
        <v>2.9133105779099999E-4</v>
      </c>
      <c r="U208">
        <v>148.236394160125</v>
      </c>
      <c r="V208">
        <v>4.0064612070178002E-2</v>
      </c>
      <c r="W208">
        <v>160.26636931780399</v>
      </c>
      <c r="X208">
        <v>2.2665244073443998E-2</v>
      </c>
      <c r="Y208">
        <v>0.22223277924297299</v>
      </c>
      <c r="Z208">
        <v>1.1672374653000001E-5</v>
      </c>
      <c r="AA208">
        <v>-6.7793497574020006E-2</v>
      </c>
      <c r="AB208">
        <v>0.115647890362925</v>
      </c>
      <c r="AC208">
        <v>7.8946911303830001E-3</v>
      </c>
      <c r="AD208">
        <v>3.3470032514381999E-2</v>
      </c>
      <c r="AE208">
        <v>-0.14309122783084899</v>
      </c>
      <c r="AF208">
        <v>0.27023646860927703</v>
      </c>
      <c r="AG208">
        <v>9.943214631214E-3</v>
      </c>
      <c r="AH208">
        <v>0.14142374122469301</v>
      </c>
      <c r="AI208">
        <v>1.876058170702E-3</v>
      </c>
      <c r="AJ208">
        <v>-7.5688188704403997E-2</v>
      </c>
      <c r="AK208">
        <v>99.194515333094401</v>
      </c>
      <c r="AL208">
        <v>1.3160016474E-5</v>
      </c>
      <c r="AM208">
        <v>-2.2636422000000001E-7</v>
      </c>
      <c r="AN208">
        <v>3</v>
      </c>
    </row>
    <row r="209" spans="1:40" x14ac:dyDescent="0.35">
      <c r="A209">
        <v>52</v>
      </c>
      <c r="B209" t="s">
        <v>136</v>
      </c>
      <c r="C209" s="6">
        <v>42809.219560185185</v>
      </c>
      <c r="D209">
        <v>1.0233990654E-5</v>
      </c>
      <c r="E209">
        <v>-3.7378323560000001E-6</v>
      </c>
      <c r="F209">
        <v>0.15089875185196699</v>
      </c>
      <c r="G209">
        <v>3.1559832532900001E-4</v>
      </c>
      <c r="H209">
        <v>2.7783422016716699</v>
      </c>
      <c r="I209">
        <v>2.0119057433541898</v>
      </c>
      <c r="J209" s="8">
        <v>24.183360940074099</v>
      </c>
      <c r="K209">
        <v>4.5419560228534603</v>
      </c>
      <c r="L209">
        <v>1.0093700276795801</v>
      </c>
      <c r="M209" s="9">
        <v>0.71022210517605</v>
      </c>
      <c r="N209">
        <v>7.4008589619999997E-6</v>
      </c>
      <c r="O209">
        <v>0.72413898442846902</v>
      </c>
      <c r="P209">
        <v>1.2558301498E-5</v>
      </c>
      <c r="Q209">
        <v>8.3750056083485696</v>
      </c>
      <c r="R209">
        <v>8.7474847976500003E-4</v>
      </c>
      <c r="S209">
        <v>8.7042407273479707</v>
      </c>
      <c r="T209">
        <v>1.8010584688499999E-4</v>
      </c>
      <c r="U209">
        <v>148.23481711336501</v>
      </c>
      <c r="V209">
        <v>3.6395255036623997E-2</v>
      </c>
      <c r="W209">
        <v>160.26217335745901</v>
      </c>
      <c r="X209">
        <v>2.4703231073552E-2</v>
      </c>
      <c r="Y209">
        <v>0.22223195018721401</v>
      </c>
      <c r="Z209">
        <v>1.1529858387E-5</v>
      </c>
      <c r="AA209">
        <v>-0.12059037459732901</v>
      </c>
      <c r="AB209">
        <v>0.10443491464700801</v>
      </c>
      <c r="AC209">
        <v>-3.2931670695068999E-2</v>
      </c>
      <c r="AD209">
        <v>2.0691054093716001E-2</v>
      </c>
      <c r="AE209">
        <v>-0.32858348320730102</v>
      </c>
      <c r="AF209">
        <v>0.245443664244715</v>
      </c>
      <c r="AG209">
        <v>-0.15120865299633701</v>
      </c>
      <c r="AH209">
        <v>0.154119311678385</v>
      </c>
      <c r="AI209">
        <v>2.1850683503161002E-2</v>
      </c>
      <c r="AJ209">
        <v>-8.7658703902259993E-2</v>
      </c>
      <c r="AK209">
        <v>100.365153832131</v>
      </c>
      <c r="AL209">
        <v>1.304914211E-5</v>
      </c>
      <c r="AM209">
        <v>-1.5442520500000001E-7</v>
      </c>
      <c r="AN209">
        <v>3</v>
      </c>
    </row>
    <row r="210" spans="1:40" x14ac:dyDescent="0.35">
      <c r="A210">
        <v>59</v>
      </c>
      <c r="B210" t="s">
        <v>136</v>
      </c>
      <c r="C210" s="6">
        <v>42809.269502314812</v>
      </c>
      <c r="D210">
        <v>1.2791064898999999E-5</v>
      </c>
      <c r="E210">
        <v>9.7749632199999996E-7</v>
      </c>
      <c r="F210">
        <v>0.15155229656810601</v>
      </c>
      <c r="G210">
        <v>3.0961054827400002E-4</v>
      </c>
      <c r="H210">
        <v>2.7909829015177401</v>
      </c>
      <c r="I210">
        <v>2.0211177965425899</v>
      </c>
      <c r="J210" s="8">
        <v>24.2948134953525</v>
      </c>
      <c r="K210">
        <v>4.56046892732477</v>
      </c>
      <c r="L210">
        <v>1.0133937825764401</v>
      </c>
      <c r="M210" s="9">
        <v>0.71022169700613502</v>
      </c>
      <c r="N210">
        <v>7.8941891619999992E-6</v>
      </c>
      <c r="O210">
        <v>0.72415991148195102</v>
      </c>
      <c r="P210">
        <v>1.1018923825000001E-5</v>
      </c>
      <c r="Q210">
        <v>8.3770290033592794</v>
      </c>
      <c r="R210">
        <v>7.5831757515400005E-4</v>
      </c>
      <c r="S210">
        <v>8.7047501693528293</v>
      </c>
      <c r="T210">
        <v>1.92122906437E-4</v>
      </c>
      <c r="U210">
        <v>148.330687111174</v>
      </c>
      <c r="V210">
        <v>3.0466744603809E-2</v>
      </c>
      <c r="W210">
        <v>160.30645078142899</v>
      </c>
      <c r="X210">
        <v>2.0989377223205999E-2</v>
      </c>
      <c r="Y210">
        <v>0.222212341011259</v>
      </c>
      <c r="Z210">
        <v>1.0066884472000001E-5</v>
      </c>
      <c r="AA210">
        <v>0.241371811555258</v>
      </c>
      <c r="AB210">
        <v>9.0545301143255E-2</v>
      </c>
      <c r="AC210">
        <v>-7.8392122304649994E-3</v>
      </c>
      <c r="AD210">
        <v>2.2070868965129001E-2</v>
      </c>
      <c r="AE210">
        <v>0.59218070483346696</v>
      </c>
      <c r="AF210">
        <v>0.20551908364829</v>
      </c>
      <c r="AG210">
        <v>8.7926286544970006E-2</v>
      </c>
      <c r="AH210">
        <v>0.130944342735002</v>
      </c>
      <c r="AI210">
        <v>-2.7359270430737999E-2</v>
      </c>
      <c r="AJ210">
        <v>0.24921102378572299</v>
      </c>
      <c r="AK210">
        <v>101.157026156724</v>
      </c>
      <c r="AL210">
        <v>1.2741284234E-5</v>
      </c>
      <c r="AM210">
        <v>4.0028345E-8</v>
      </c>
      <c r="AN210">
        <v>11</v>
      </c>
    </row>
    <row r="211" spans="1:40" x14ac:dyDescent="0.35">
      <c r="A211">
        <v>61</v>
      </c>
      <c r="B211" t="s">
        <v>136</v>
      </c>
      <c r="C211" s="6">
        <v>42809.284155092595</v>
      </c>
      <c r="D211">
        <v>-5.4144323172109999E-3</v>
      </c>
      <c r="E211">
        <v>-5.4902859675760004E-3</v>
      </c>
      <c r="F211">
        <v>0.148766057617365</v>
      </c>
      <c r="G211">
        <v>1.9261032809000001E-4</v>
      </c>
      <c r="H211">
        <v>2.7397380527435802</v>
      </c>
      <c r="I211">
        <v>1.98403904237063</v>
      </c>
      <c r="J211" s="8">
        <v>23.8505016958479</v>
      </c>
      <c r="K211">
        <v>4.5003735627423103</v>
      </c>
      <c r="L211">
        <v>1.00019304486947</v>
      </c>
      <c r="M211" s="9">
        <v>0.71020619411283803</v>
      </c>
      <c r="N211">
        <v>6.2320230950000002E-6</v>
      </c>
      <c r="O211">
        <v>0.72417116437074802</v>
      </c>
      <c r="P211">
        <v>1.1786031522E-5</v>
      </c>
      <c r="Q211">
        <v>8.3750094168997702</v>
      </c>
      <c r="R211">
        <v>9.1007493974400004E-4</v>
      </c>
      <c r="S211">
        <v>8.7053960891955597</v>
      </c>
      <c r="T211">
        <v>1.51683075549E-4</v>
      </c>
      <c r="U211">
        <v>148.25098393834301</v>
      </c>
      <c r="V211">
        <v>3.7220542303514001E-2</v>
      </c>
      <c r="W211">
        <v>160.32254038199699</v>
      </c>
      <c r="X211">
        <v>1.720595893208E-2</v>
      </c>
      <c r="Y211">
        <v>0.22224611737632</v>
      </c>
      <c r="Z211">
        <v>1.1202154974E-5</v>
      </c>
      <c r="AA211">
        <v>-0.168786241963925</v>
      </c>
      <c r="AB211">
        <v>0.1086472012578</v>
      </c>
      <c r="AC211">
        <v>2.6835220641170002E-3</v>
      </c>
      <c r="AD211">
        <v>1.7424075948600001E-2</v>
      </c>
      <c r="AE211">
        <v>-0.29869611860411399</v>
      </c>
      <c r="AF211">
        <v>0.25098939734610598</v>
      </c>
      <c r="AG211">
        <v>4.8155973058738998E-2</v>
      </c>
      <c r="AH211">
        <v>0.107326066151889</v>
      </c>
      <c r="AI211">
        <v>-9.7190913309339998E-3</v>
      </c>
      <c r="AJ211">
        <v>-0.17146976402804301</v>
      </c>
      <c r="AK211">
        <v>99.886231891728102</v>
      </c>
      <c r="AL211">
        <v>8.0761249900000007E-6</v>
      </c>
      <c r="AM211">
        <v>-2.30252148108E-4</v>
      </c>
      <c r="AN211">
        <v>9</v>
      </c>
    </row>
    <row r="212" spans="1:40" x14ac:dyDescent="0.35">
      <c r="A212">
        <v>68</v>
      </c>
      <c r="B212" t="s">
        <v>136</v>
      </c>
      <c r="C212" s="6">
        <v>42809.333981481483</v>
      </c>
      <c r="D212">
        <v>-5.4086194703929997E-3</v>
      </c>
      <c r="E212">
        <v>-5.4944200992200001E-3</v>
      </c>
      <c r="F212">
        <v>0.14633224312563201</v>
      </c>
      <c r="G212">
        <v>1.8129240458000001E-4</v>
      </c>
      <c r="H212">
        <v>2.6947502023633598</v>
      </c>
      <c r="I212">
        <v>1.9515834284344999</v>
      </c>
      <c r="J212" s="8">
        <v>23.460520236128598</v>
      </c>
      <c r="K212">
        <v>4.4218399759361704</v>
      </c>
      <c r="L212">
        <v>0.98272482202363598</v>
      </c>
      <c r="M212" s="9">
        <v>0.71022580960725201</v>
      </c>
      <c r="N212">
        <v>1.1016170108E-5</v>
      </c>
      <c r="O212">
        <v>0.72421626504274095</v>
      </c>
      <c r="P212">
        <v>1.5236804739000001E-5</v>
      </c>
      <c r="Q212">
        <v>8.3758174804404604</v>
      </c>
      <c r="R212">
        <v>8.2631595493499999E-4</v>
      </c>
      <c r="S212">
        <v>8.7059952869187001</v>
      </c>
      <c r="T212">
        <v>2.6806428785599998E-4</v>
      </c>
      <c r="U212">
        <v>148.25987121409801</v>
      </c>
      <c r="V212">
        <v>3.4128063498561997E-2</v>
      </c>
      <c r="W212">
        <v>160.32318975023301</v>
      </c>
      <c r="X212">
        <v>2.0750226907412999E-2</v>
      </c>
      <c r="Y212">
        <v>0.22224315345162099</v>
      </c>
      <c r="Z212">
        <v>9.8217952209999992E-6</v>
      </c>
      <c r="AA212">
        <v>-0.247685125338792</v>
      </c>
      <c r="AB212">
        <v>9.8630526791893006E-2</v>
      </c>
      <c r="AC212">
        <v>-2.9077181618042E-2</v>
      </c>
      <c r="AD212">
        <v>3.0789873475252999E-2</v>
      </c>
      <c r="AE212">
        <v>-0.66632995496351799</v>
      </c>
      <c r="AF212">
        <v>0.23003745437017101</v>
      </c>
      <c r="AG212">
        <v>-0.224041073647929</v>
      </c>
      <c r="AH212">
        <v>0.12939848635464399</v>
      </c>
      <c r="AI212">
        <v>4.2739926071482998E-2</v>
      </c>
      <c r="AJ212">
        <v>-0.21860794372074999</v>
      </c>
      <c r="AK212">
        <v>98.991032052634694</v>
      </c>
      <c r="AL212">
        <v>7.7224903719999996E-6</v>
      </c>
      <c r="AM212">
        <v>-2.3430123351800001E-4</v>
      </c>
      <c r="AN212">
        <v>5</v>
      </c>
    </row>
    <row r="213" spans="1:40" x14ac:dyDescent="0.35">
      <c r="A213">
        <v>75</v>
      </c>
      <c r="B213" t="s">
        <v>136</v>
      </c>
      <c r="C213" s="6">
        <v>42809.383946759262</v>
      </c>
      <c r="D213">
        <v>-5.3695499098159998E-3</v>
      </c>
      <c r="E213">
        <v>-5.4925345485099999E-3</v>
      </c>
      <c r="F213">
        <v>0.146816276250472</v>
      </c>
      <c r="G213">
        <v>1.7148861758199999E-4</v>
      </c>
      <c r="H213">
        <v>2.7045449651301601</v>
      </c>
      <c r="I213">
        <v>1.95887425820342</v>
      </c>
      <c r="J213" s="8">
        <v>23.548782359811501</v>
      </c>
      <c r="K213">
        <v>4.4127936892578399</v>
      </c>
      <c r="L213">
        <v>0.98049475962361599</v>
      </c>
      <c r="M213" s="9">
        <v>0.71025185161426696</v>
      </c>
      <c r="N213">
        <v>1.3568632703999999E-5</v>
      </c>
      <c r="O213">
        <v>0.72428912980162397</v>
      </c>
      <c r="P213">
        <v>1.6453597512000001E-5</v>
      </c>
      <c r="Q213">
        <v>8.38077570271866</v>
      </c>
      <c r="R213">
        <v>5.3817524717499998E-4</v>
      </c>
      <c r="S213">
        <v>8.7071007909760496</v>
      </c>
      <c r="T213">
        <v>3.30256860145E-4</v>
      </c>
      <c r="U213">
        <v>148.46647021771901</v>
      </c>
      <c r="V213">
        <v>2.7215390938651E-2</v>
      </c>
      <c r="W213">
        <v>160.39569317585401</v>
      </c>
      <c r="X213">
        <v>2.1606100718841E-2</v>
      </c>
      <c r="Y213">
        <v>0.22219336483836699</v>
      </c>
      <c r="Z213">
        <v>8.0147525340000007E-6</v>
      </c>
      <c r="AA213">
        <v>0.59196875884315303</v>
      </c>
      <c r="AB213">
        <v>6.4253459329431994E-2</v>
      </c>
      <c r="AC213">
        <v>0.126981926927172</v>
      </c>
      <c r="AD213">
        <v>3.7934417524957999E-2</v>
      </c>
      <c r="AE213">
        <v>1.3934923990443999</v>
      </c>
      <c r="AF213">
        <v>0.18356545770642399</v>
      </c>
      <c r="AG213">
        <v>0.45223292858676001</v>
      </c>
      <c r="AH213">
        <v>0.134765911268003</v>
      </c>
      <c r="AI213">
        <v>-5.2388720339524998E-2</v>
      </c>
      <c r="AJ213">
        <v>0.464986831915981</v>
      </c>
      <c r="AK213">
        <v>200.60622236491</v>
      </c>
      <c r="AL213">
        <v>7.2756006309999997E-6</v>
      </c>
      <c r="AM213">
        <v>-2.3332935738300001E-4</v>
      </c>
      <c r="AN213">
        <v>2</v>
      </c>
    </row>
    <row r="214" spans="1:40" x14ac:dyDescent="0.35">
      <c r="A214">
        <v>2</v>
      </c>
      <c r="B214" t="s">
        <v>136</v>
      </c>
      <c r="C214" s="6">
        <v>42809.417187500003</v>
      </c>
      <c r="D214">
        <v>1.2303427631E-5</v>
      </c>
      <c r="E214">
        <v>-4.4233711100000003E-6</v>
      </c>
      <c r="F214">
        <v>0.15221324503459199</v>
      </c>
      <c r="G214">
        <v>3.1661523538599999E-4</v>
      </c>
      <c r="H214">
        <v>2.8032548258111101</v>
      </c>
      <c r="I214">
        <v>2.0304088859395</v>
      </c>
      <c r="J214" s="8">
        <v>24.408949338011599</v>
      </c>
      <c r="K214">
        <v>4.5455539450757696</v>
      </c>
      <c r="L214">
        <v>1.0099314777961399</v>
      </c>
      <c r="M214" s="9">
        <v>0.71025582543919896</v>
      </c>
      <c r="N214">
        <v>1.1754676315E-5</v>
      </c>
      <c r="O214">
        <v>0.72430396372788297</v>
      </c>
      <c r="P214">
        <v>1.5262117612000001E-5</v>
      </c>
      <c r="Q214">
        <v>8.38208088522906</v>
      </c>
      <c r="R214">
        <v>4.3670690942500002E-4</v>
      </c>
      <c r="S214">
        <v>8.7073581276755494</v>
      </c>
      <c r="T214">
        <v>2.8615216179799999E-4</v>
      </c>
      <c r="U214">
        <v>148.471462556218</v>
      </c>
      <c r="V214">
        <v>2.4191772581498999E-2</v>
      </c>
      <c r="W214">
        <v>160.36014553436601</v>
      </c>
      <c r="X214">
        <v>1.7739653800592999E-2</v>
      </c>
      <c r="Y214">
        <v>0.222179852542574</v>
      </c>
      <c r="Z214">
        <v>7.4138391560000002E-6</v>
      </c>
      <c r="AA214">
        <v>-5.7090059876752003E-2</v>
      </c>
      <c r="AB214">
        <v>5.2097084705922003E-2</v>
      </c>
      <c r="AC214">
        <v>5.0507273571920003E-2</v>
      </c>
      <c r="AD214">
        <v>3.2864918429886002E-2</v>
      </c>
      <c r="AE214">
        <v>-0.11840247094097001</v>
      </c>
      <c r="AF214">
        <v>0.16291957975383201</v>
      </c>
      <c r="AG214">
        <v>9.9269153631898005E-2</v>
      </c>
      <c r="AH214">
        <v>0.11063481373579399</v>
      </c>
      <c r="AI214">
        <v>1.0555877968670001E-3</v>
      </c>
      <c r="AJ214">
        <v>-0.10759733344867201</v>
      </c>
      <c r="AK214">
        <v>197.548783714282</v>
      </c>
      <c r="AL214">
        <v>1.2971357498999999E-5</v>
      </c>
      <c r="AM214">
        <v>-1.8136067399999999E-7</v>
      </c>
      <c r="AN214">
        <v>4</v>
      </c>
    </row>
    <row r="215" spans="1:40" x14ac:dyDescent="0.35">
      <c r="A215">
        <v>9</v>
      </c>
      <c r="B215" t="s">
        <v>136</v>
      </c>
      <c r="C215" s="6">
        <v>42809.467048611114</v>
      </c>
      <c r="D215">
        <v>6.1040860299999999E-7</v>
      </c>
      <c r="E215">
        <v>-6.316934237E-6</v>
      </c>
      <c r="F215">
        <v>0.15401065232716099</v>
      </c>
      <c r="G215">
        <v>3.1996545580799998E-4</v>
      </c>
      <c r="H215">
        <v>2.8362169554226102</v>
      </c>
      <c r="I215">
        <v>2.0542436519666101</v>
      </c>
      <c r="J215" s="8">
        <v>24.694720574031699</v>
      </c>
      <c r="K215">
        <v>4.5631042195846403</v>
      </c>
      <c r="L215">
        <v>1.0137781630221501</v>
      </c>
      <c r="M215" s="9">
        <v>0.71026000252221999</v>
      </c>
      <c r="N215">
        <v>1.2317141644E-5</v>
      </c>
      <c r="O215">
        <v>0.724289801104959</v>
      </c>
      <c r="P215">
        <v>1.6456256871999999E-5</v>
      </c>
      <c r="Q215">
        <v>8.3825594460497506</v>
      </c>
      <c r="R215">
        <v>3.3798444849000002E-4</v>
      </c>
      <c r="S215">
        <v>8.70691836496772</v>
      </c>
      <c r="T215">
        <v>2.99834102052E-4</v>
      </c>
      <c r="U215">
        <v>148.489044025938</v>
      </c>
      <c r="V215">
        <v>2.2471423804519001E-2</v>
      </c>
      <c r="W215">
        <v>160.34422829853301</v>
      </c>
      <c r="X215">
        <v>1.8905140739779999E-2</v>
      </c>
      <c r="Y215">
        <v>0.22216832928111399</v>
      </c>
      <c r="Z215">
        <v>5.981415118E-6</v>
      </c>
      <c r="AA215">
        <v>8.3119037224355E-2</v>
      </c>
      <c r="AB215">
        <v>4.0323309846905998E-2</v>
      </c>
      <c r="AC215">
        <v>1.7023376115644001E-2</v>
      </c>
      <c r="AD215">
        <v>3.4436891884159E-2</v>
      </c>
      <c r="AE215">
        <v>0.23676309306264201</v>
      </c>
      <c r="AF215">
        <v>0.151369715830873</v>
      </c>
      <c r="AG215">
        <v>0.10303678130574299</v>
      </c>
      <c r="AH215">
        <v>0.11791561779425699</v>
      </c>
      <c r="AI215">
        <v>-1.7631254653482999E-2</v>
      </c>
      <c r="AJ215">
        <v>6.6095661108711998E-2</v>
      </c>
      <c r="AK215">
        <v>100.726802934348</v>
      </c>
      <c r="AL215">
        <v>1.2956875468000001E-5</v>
      </c>
      <c r="AM215">
        <v>-2.55052203E-7</v>
      </c>
      <c r="AN215">
        <v>7</v>
      </c>
    </row>
    <row r="216" spans="1:40" x14ac:dyDescent="0.35">
      <c r="A216">
        <v>16</v>
      </c>
      <c r="B216" t="s">
        <v>136</v>
      </c>
      <c r="C216" s="6">
        <v>42809.517002314817</v>
      </c>
      <c r="D216">
        <v>-3.3651183469999999E-6</v>
      </c>
      <c r="E216">
        <v>-9.1607673230000006E-6</v>
      </c>
      <c r="F216">
        <v>0.153616681132449</v>
      </c>
      <c r="G216">
        <v>3.2226185074500001E-4</v>
      </c>
      <c r="H216">
        <v>2.8283458524753402</v>
      </c>
      <c r="I216">
        <v>2.0484432379238302</v>
      </c>
      <c r="J216" s="8">
        <v>24.624118037564902</v>
      </c>
      <c r="K216">
        <v>4.5358423588048398</v>
      </c>
      <c r="L216">
        <v>1.00773253681339</v>
      </c>
      <c r="M216" s="9">
        <v>0.71025561347484201</v>
      </c>
      <c r="N216">
        <v>1.8266097663999999E-5</v>
      </c>
      <c r="O216">
        <v>0.72425447864308601</v>
      </c>
      <c r="P216">
        <v>2.1209443049E-5</v>
      </c>
      <c r="Q216">
        <v>8.3816446221459895</v>
      </c>
      <c r="R216">
        <v>7.1405256648800002E-4</v>
      </c>
      <c r="S216">
        <v>8.7061821650139901</v>
      </c>
      <c r="T216">
        <v>4.4459215580300001E-4</v>
      </c>
      <c r="U216">
        <v>148.43632868864901</v>
      </c>
      <c r="V216">
        <v>3.006966232628E-2</v>
      </c>
      <c r="W216">
        <v>160.29527176059401</v>
      </c>
      <c r="X216">
        <v>2.2367321328769001E-2</v>
      </c>
      <c r="Y216">
        <v>0.22217096645412099</v>
      </c>
      <c r="Z216">
        <v>9.4357499850000005E-6</v>
      </c>
      <c r="AA216">
        <v>-9.5367994056073005E-2</v>
      </c>
      <c r="AB216">
        <v>8.5184292731321998E-2</v>
      </c>
      <c r="AC216">
        <v>-8.6875939870333999E-2</v>
      </c>
      <c r="AD216">
        <v>5.1061822872955E-2</v>
      </c>
      <c r="AE216">
        <v>-0.345472399681301</v>
      </c>
      <c r="AF216">
        <v>0.20250618239315499</v>
      </c>
      <c r="AG216">
        <v>-0.32834975141338202</v>
      </c>
      <c r="AH216">
        <v>0.13949243087865101</v>
      </c>
      <c r="AI216">
        <v>3.8684102892288998E-2</v>
      </c>
      <c r="AJ216">
        <v>-8.4920541857380002E-3</v>
      </c>
      <c r="AK216">
        <v>100.01563489692801</v>
      </c>
      <c r="AL216">
        <v>1.3086336929000001E-5</v>
      </c>
      <c r="AM216">
        <v>-3.75106898E-7</v>
      </c>
      <c r="AN216">
        <v>4</v>
      </c>
    </row>
    <row r="217" spans="1:40" x14ac:dyDescent="0.35">
      <c r="A217">
        <v>18</v>
      </c>
      <c r="B217" t="s">
        <v>136</v>
      </c>
      <c r="C217" s="6">
        <v>42809.533020833333</v>
      </c>
      <c r="D217">
        <v>3.476722355E-6</v>
      </c>
      <c r="E217">
        <v>-1.6825656039999999E-6</v>
      </c>
      <c r="F217">
        <v>0.153074909727551</v>
      </c>
      <c r="G217">
        <v>3.1710894743699998E-4</v>
      </c>
      <c r="H217">
        <v>2.8191015733101699</v>
      </c>
      <c r="I217">
        <v>2.0418865608069501</v>
      </c>
      <c r="J217" s="8">
        <v>24.545816793833801</v>
      </c>
      <c r="K217">
        <v>4.5325746717670796</v>
      </c>
      <c r="L217">
        <v>1.0070115672783999</v>
      </c>
      <c r="M217" s="9">
        <v>0.71027205594884901</v>
      </c>
      <c r="N217">
        <v>1.5342997667000001E-5</v>
      </c>
      <c r="O217">
        <v>0.72430378458683697</v>
      </c>
      <c r="P217">
        <v>1.8024096669E-5</v>
      </c>
      <c r="Q217">
        <v>8.3823286319887895</v>
      </c>
      <c r="R217">
        <v>3.87692772267E-4</v>
      </c>
      <c r="S217">
        <v>8.7069588120067891</v>
      </c>
      <c r="T217">
        <v>3.7348342048099998E-4</v>
      </c>
      <c r="U217">
        <v>148.48621010504999</v>
      </c>
      <c r="V217">
        <v>2.1292630088325999E-2</v>
      </c>
      <c r="W217">
        <v>160.351615623285</v>
      </c>
      <c r="X217">
        <v>2.2083976600919E-2</v>
      </c>
      <c r="Y217">
        <v>0.22217177566804</v>
      </c>
      <c r="Z217">
        <v>7.3842816729999997E-6</v>
      </c>
      <c r="AA217">
        <v>-4.2679382140639998E-3</v>
      </c>
      <c r="AB217">
        <v>4.6251004356244997E-2</v>
      </c>
      <c r="AC217">
        <v>7.7546898035407999E-2</v>
      </c>
      <c r="AD217">
        <v>4.2898145176109001E-2</v>
      </c>
      <c r="AE217">
        <v>9.8920090952026002E-2</v>
      </c>
      <c r="AF217">
        <v>0.143412216493155</v>
      </c>
      <c r="AG217">
        <v>0.26451681505945701</v>
      </c>
      <c r="AH217">
        <v>0.137758626275686</v>
      </c>
      <c r="AI217">
        <v>-2.6863991845039001E-2</v>
      </c>
      <c r="AJ217">
        <v>-8.1814836249472001E-2</v>
      </c>
      <c r="AK217">
        <v>99.759645882871894</v>
      </c>
      <c r="AL217">
        <v>1.2918001374E-5</v>
      </c>
      <c r="AM217">
        <v>-6.8045774E-8</v>
      </c>
      <c r="AN217">
        <v>6</v>
      </c>
    </row>
    <row r="218" spans="1:40" x14ac:dyDescent="0.35">
      <c r="A218">
        <v>25</v>
      </c>
      <c r="B218" t="s">
        <v>136</v>
      </c>
      <c r="C218" s="6">
        <v>42809.582835648151</v>
      </c>
      <c r="D218">
        <v>5.192121159E-6</v>
      </c>
      <c r="E218">
        <v>-3.4013502549999998E-6</v>
      </c>
      <c r="F218">
        <v>0.153351252125763</v>
      </c>
      <c r="G218">
        <v>3.1925393111100002E-4</v>
      </c>
      <c r="H218">
        <v>2.8238776119823998</v>
      </c>
      <c r="I218">
        <v>2.0452469363022598</v>
      </c>
      <c r="J218" s="8">
        <v>24.5857935987557</v>
      </c>
      <c r="K218">
        <v>4.5079241639328496</v>
      </c>
      <c r="L218">
        <v>1.00145956434571</v>
      </c>
      <c r="M218" s="9">
        <v>0.71026104854312599</v>
      </c>
      <c r="N218">
        <v>1.4514461374E-5</v>
      </c>
      <c r="O218">
        <v>0.72426852904603101</v>
      </c>
      <c r="P218">
        <v>1.7912440104E-5</v>
      </c>
      <c r="Q218">
        <v>8.3830841926583606</v>
      </c>
      <c r="R218">
        <v>3.8724426189900001E-4</v>
      </c>
      <c r="S218">
        <v>8.70638516841605</v>
      </c>
      <c r="T218">
        <v>3.5329123895300001E-4</v>
      </c>
      <c r="U218">
        <v>148.506717888277</v>
      </c>
      <c r="V218">
        <v>1.8962654488859001E-2</v>
      </c>
      <c r="W218">
        <v>160.32315052206599</v>
      </c>
      <c r="X218">
        <v>2.1898115755801001E-2</v>
      </c>
      <c r="Y218">
        <v>0.22215506980318001</v>
      </c>
      <c r="Z218">
        <v>7.0900407059999999E-6</v>
      </c>
      <c r="AA218">
        <v>1.5694438686209001E-2</v>
      </c>
      <c r="AB218">
        <v>4.6194256299273997E-2</v>
      </c>
      <c r="AC218">
        <v>-5.2213710315390004E-3</v>
      </c>
      <c r="AD218">
        <v>4.0578194928704001E-2</v>
      </c>
      <c r="AE218">
        <v>-1.3672365621997E-2</v>
      </c>
      <c r="AF218">
        <v>0.12768712151553299</v>
      </c>
      <c r="AG218">
        <v>-5.5974633372924E-2</v>
      </c>
      <c r="AH218">
        <v>0.136579714603347</v>
      </c>
      <c r="AI218">
        <v>1.1265310748604001E-2</v>
      </c>
      <c r="AJ218">
        <v>2.0915809717748E-2</v>
      </c>
      <c r="AK218">
        <v>100.04271139245</v>
      </c>
      <c r="AL218">
        <v>1.2984439849999999E-5</v>
      </c>
      <c r="AM218">
        <v>-1.39313592E-7</v>
      </c>
      <c r="AN218">
        <v>5</v>
      </c>
    </row>
    <row r="219" spans="1:40" x14ac:dyDescent="0.35">
      <c r="A219">
        <v>33</v>
      </c>
      <c r="B219" t="s">
        <v>136</v>
      </c>
      <c r="C219" s="6">
        <v>42809.639918981484</v>
      </c>
      <c r="D219">
        <v>8.3976394439999994E-6</v>
      </c>
      <c r="E219">
        <v>-3.4959993809999998E-6</v>
      </c>
      <c r="F219">
        <v>0.153479870500627</v>
      </c>
      <c r="G219">
        <v>3.2080138253600001E-4</v>
      </c>
      <c r="H219">
        <v>2.8262147809593099</v>
      </c>
      <c r="I219">
        <v>2.0468957634782101</v>
      </c>
      <c r="J219" s="8">
        <v>24.604777500456901</v>
      </c>
      <c r="K219">
        <v>4.4896369965870297</v>
      </c>
      <c r="L219">
        <v>0.99734122078239196</v>
      </c>
      <c r="M219" s="9">
        <v>0.71026566783841305</v>
      </c>
      <c r="N219">
        <v>1.8560096962999999E-5</v>
      </c>
      <c r="O219">
        <v>0.724253012739423</v>
      </c>
      <c r="P219">
        <v>2.1900396467000001E-5</v>
      </c>
      <c r="Q219">
        <v>8.3835766218558998</v>
      </c>
      <c r="R219">
        <v>5.2587674303300003E-4</v>
      </c>
      <c r="S219">
        <v>8.7059024438346402</v>
      </c>
      <c r="T219">
        <v>4.5172708370400002E-4</v>
      </c>
      <c r="U219">
        <v>148.53128660331399</v>
      </c>
      <c r="V219">
        <v>2.3555736851195001E-2</v>
      </c>
      <c r="W219">
        <v>160.31263448468101</v>
      </c>
      <c r="X219">
        <v>2.6342239249009001E-2</v>
      </c>
      <c r="Y219">
        <v>0.22214284467698101</v>
      </c>
      <c r="Z219">
        <v>7.5058633309999996E-6</v>
      </c>
      <c r="AA219">
        <v>5.2598282963556002E-2</v>
      </c>
      <c r="AB219">
        <v>6.2730315190887995E-2</v>
      </c>
      <c r="AC219">
        <v>-5.8659297505591998E-2</v>
      </c>
      <c r="AD219">
        <v>5.1884407028814999E-2</v>
      </c>
      <c r="AE219">
        <v>0.18580663887623999</v>
      </c>
      <c r="AF219">
        <v>0.15862054637814901</v>
      </c>
      <c r="AG219">
        <v>-3.9279555725357997E-2</v>
      </c>
      <c r="AH219">
        <v>0.16431147034211599</v>
      </c>
      <c r="AI219">
        <v>-2.0152518237282001E-2</v>
      </c>
      <c r="AJ219">
        <v>0.11125758046914801</v>
      </c>
      <c r="AK219">
        <v>100.684134528234</v>
      </c>
      <c r="AL219">
        <v>1.3036753551999999E-5</v>
      </c>
      <c r="AM219">
        <v>-1.4146490099999999E-7</v>
      </c>
      <c r="AN219">
        <v>7</v>
      </c>
    </row>
    <row r="220" spans="1:40" x14ac:dyDescent="0.35">
      <c r="A220">
        <v>35</v>
      </c>
      <c r="B220" t="s">
        <v>136</v>
      </c>
      <c r="C220" s="6">
        <v>42809.655949074076</v>
      </c>
      <c r="D220">
        <v>-3.5433349780899999E-4</v>
      </c>
      <c r="E220">
        <v>-3.6337365520000001E-6</v>
      </c>
      <c r="F220">
        <v>0.15151019074240299</v>
      </c>
      <c r="G220">
        <v>3.1282996312400002E-4</v>
      </c>
      <c r="H220">
        <v>2.7898142156907202</v>
      </c>
      <c r="I220">
        <v>2.02058995989157</v>
      </c>
      <c r="J220" s="8">
        <v>24.289389399529099</v>
      </c>
      <c r="K220">
        <v>4.4453344172479099</v>
      </c>
      <c r="L220">
        <v>0.98755114583116499</v>
      </c>
      <c r="M220" s="9">
        <v>0.71026356043692895</v>
      </c>
      <c r="N220">
        <v>1.8130327332E-5</v>
      </c>
      <c r="O220">
        <v>0.72427343150124801</v>
      </c>
      <c r="P220">
        <v>2.287738798E-5</v>
      </c>
      <c r="Q220">
        <v>8.3831871739678494</v>
      </c>
      <c r="R220">
        <v>7.5185425466000005E-4</v>
      </c>
      <c r="S220">
        <v>8.7064411434122793</v>
      </c>
      <c r="T220">
        <v>4.4128248036800002E-4</v>
      </c>
      <c r="U220">
        <v>148.500669374003</v>
      </c>
      <c r="V220">
        <v>3.0443128311502001E-2</v>
      </c>
      <c r="W220">
        <v>160.31471296012299</v>
      </c>
      <c r="X220">
        <v>2.6151050126629001E-2</v>
      </c>
      <c r="Y220">
        <v>0.22215444796579101</v>
      </c>
      <c r="Z220">
        <v>9.3221082449999994E-6</v>
      </c>
      <c r="AA220">
        <v>-5.3747933941416998E-2</v>
      </c>
      <c r="AB220">
        <v>8.9681147403180006E-2</v>
      </c>
      <c r="AC220">
        <v>7.5010432578847999E-2</v>
      </c>
      <c r="AD220">
        <v>5.0688401176573E-2</v>
      </c>
      <c r="AE220">
        <v>-0.186073559688471</v>
      </c>
      <c r="AF220">
        <v>0.20496516238293</v>
      </c>
      <c r="AG220">
        <v>7.4358540396391004E-2</v>
      </c>
      <c r="AH220">
        <v>0.16313533777807901</v>
      </c>
      <c r="AI220">
        <v>1.9644422951408998E-2</v>
      </c>
      <c r="AJ220">
        <v>-0.12875836652026501</v>
      </c>
      <c r="AK220">
        <v>98.632119565367006</v>
      </c>
      <c r="AL220">
        <v>1.2876922902999999E-5</v>
      </c>
      <c r="AM220">
        <v>-1.5191614E-7</v>
      </c>
      <c r="AN220">
        <v>2</v>
      </c>
    </row>
    <row r="221" spans="1:40" x14ac:dyDescent="0.35">
      <c r="A221">
        <v>42</v>
      </c>
      <c r="B221" t="s">
        <v>136</v>
      </c>
      <c r="C221" s="6">
        <v>42809.705833333333</v>
      </c>
      <c r="D221">
        <v>3.7694376712000002E-5</v>
      </c>
      <c r="E221">
        <v>-1.65157086E-6</v>
      </c>
      <c r="F221">
        <v>0.15376668398121501</v>
      </c>
      <c r="G221">
        <v>3.2881300137299998E-4</v>
      </c>
      <c r="H221">
        <v>2.8312246453309702</v>
      </c>
      <c r="I221">
        <v>2.0504728971362201</v>
      </c>
      <c r="J221" s="8">
        <v>24.6477165279852</v>
      </c>
      <c r="K221">
        <v>4.4784333986028599</v>
      </c>
      <c r="L221">
        <v>0.99483345396451905</v>
      </c>
      <c r="M221" s="9">
        <v>0.71025773627122801</v>
      </c>
      <c r="N221">
        <v>2.1053525698E-5</v>
      </c>
      <c r="O221">
        <v>0.72423534592310601</v>
      </c>
      <c r="P221">
        <v>2.1918565191999999E-5</v>
      </c>
      <c r="Q221">
        <v>8.3836989324986799</v>
      </c>
      <c r="R221">
        <v>4.2398755283100002E-4</v>
      </c>
      <c r="S221">
        <v>8.7056737931245003</v>
      </c>
      <c r="T221">
        <v>5.1239013169700003E-4</v>
      </c>
      <c r="U221">
        <v>148.52532652612601</v>
      </c>
      <c r="V221">
        <v>1.9602641343418999E-2</v>
      </c>
      <c r="W221">
        <v>160.29295167213601</v>
      </c>
      <c r="X221">
        <v>2.5189414367728001E-2</v>
      </c>
      <c r="Y221">
        <v>0.222138469524334</v>
      </c>
      <c r="Z221">
        <v>9.0183444299999993E-6</v>
      </c>
      <c r="AA221">
        <v>2.2793445459078999E-2</v>
      </c>
      <c r="AB221">
        <v>5.0574003319348998E-2</v>
      </c>
      <c r="AC221">
        <v>-4.6360720827865E-2</v>
      </c>
      <c r="AD221">
        <v>5.8854304605696003E-2</v>
      </c>
      <c r="AE221">
        <v>2.1300448333372E-2</v>
      </c>
      <c r="AF221">
        <v>0.13198462200172301</v>
      </c>
      <c r="AG221">
        <v>-0.11854010579037701</v>
      </c>
      <c r="AH221">
        <v>0.157127486353595</v>
      </c>
      <c r="AI221">
        <v>6.0716106461970003E-3</v>
      </c>
      <c r="AJ221">
        <v>6.9154166286943999E-2</v>
      </c>
      <c r="AK221">
        <v>100.252001469756</v>
      </c>
      <c r="AL221">
        <v>1.3342985055000001E-5</v>
      </c>
      <c r="AM221">
        <v>-6.6464810000000006E-8</v>
      </c>
      <c r="AN221">
        <v>19</v>
      </c>
    </row>
    <row r="222" spans="1:40" x14ac:dyDescent="0.35">
      <c r="A222">
        <v>49</v>
      </c>
      <c r="B222" t="s">
        <v>136</v>
      </c>
      <c r="C222" s="6">
        <v>42809.755798611113</v>
      </c>
      <c r="D222">
        <v>8.7590769743099998E-4</v>
      </c>
      <c r="E222">
        <v>1.4205719909999999E-6</v>
      </c>
      <c r="F222">
        <v>0.155213023118974</v>
      </c>
      <c r="G222">
        <v>3.2719927466999998E-4</v>
      </c>
      <c r="H222">
        <v>2.85813540593912</v>
      </c>
      <c r="I222">
        <v>2.0699778587448701</v>
      </c>
      <c r="J222" s="8">
        <v>24.882130703081</v>
      </c>
      <c r="K222">
        <v>4.5074057328366699</v>
      </c>
      <c r="L222">
        <v>1.0012631392606099</v>
      </c>
      <c r="M222" s="9">
        <v>0.71026094378148796</v>
      </c>
      <c r="N222">
        <v>1.6284716698000001E-5</v>
      </c>
      <c r="O222">
        <v>0.72424028955004005</v>
      </c>
      <c r="P222">
        <v>1.8572505679E-5</v>
      </c>
      <c r="Q222">
        <v>8.3838285129719399</v>
      </c>
      <c r="R222">
        <v>5.7152306098599999E-4</v>
      </c>
      <c r="S222">
        <v>8.7057136828856301</v>
      </c>
      <c r="T222">
        <v>3.9638545223200002E-4</v>
      </c>
      <c r="U222">
        <v>148.543656500933</v>
      </c>
      <c r="V222">
        <v>2.8116176003593001E-2</v>
      </c>
      <c r="W222">
        <v>160.30919717637499</v>
      </c>
      <c r="X222">
        <v>2.5679085455370999E-2</v>
      </c>
      <c r="Y222">
        <v>0.222137307448671</v>
      </c>
      <c r="Z222">
        <v>7.3251078350000001E-6</v>
      </c>
      <c r="AA222">
        <v>-3.491345550888E-3</v>
      </c>
      <c r="AB222">
        <v>6.8169460405662005E-2</v>
      </c>
      <c r="AC222">
        <v>-3.3027214744296998E-2</v>
      </c>
      <c r="AD222">
        <v>4.5530139796191998E-2</v>
      </c>
      <c r="AE222">
        <v>0.100565801613994</v>
      </c>
      <c r="AF222">
        <v>0.18929790958714501</v>
      </c>
      <c r="AG222">
        <v>4.0765021291244999E-2</v>
      </c>
      <c r="AH222">
        <v>0.16019126072192699</v>
      </c>
      <c r="AI222">
        <v>-2.6887123178941999E-2</v>
      </c>
      <c r="AJ222">
        <v>2.9535869193409E-2</v>
      </c>
      <c r="AK222">
        <v>101.311095839082</v>
      </c>
      <c r="AL222">
        <v>1.3148273304E-5</v>
      </c>
      <c r="AM222">
        <v>5.4167395000000001E-8</v>
      </c>
      <c r="AN222">
        <v>5</v>
      </c>
    </row>
    <row r="223" spans="1:40" x14ac:dyDescent="0.35">
      <c r="A223">
        <v>51</v>
      </c>
      <c r="B223" t="s">
        <v>136</v>
      </c>
      <c r="C223" s="6">
        <v>42809.771817129629</v>
      </c>
      <c r="D223">
        <v>3.9400630772500002E-4</v>
      </c>
      <c r="E223">
        <v>-4.10976303E-6</v>
      </c>
      <c r="F223">
        <v>0.152655315259832</v>
      </c>
      <c r="G223">
        <v>3.21480885011E-4</v>
      </c>
      <c r="H223">
        <v>2.8108897126430401</v>
      </c>
      <c r="I223">
        <v>2.0358315389523698</v>
      </c>
      <c r="J223" s="8">
        <v>24.472531352074299</v>
      </c>
      <c r="K223">
        <v>4.45178884125826</v>
      </c>
      <c r="L223">
        <v>0.98893216851398502</v>
      </c>
      <c r="M223" s="9">
        <v>0.710260760917925</v>
      </c>
      <c r="N223">
        <v>1.6962876276000001E-5</v>
      </c>
      <c r="O223">
        <v>0.724265866248614</v>
      </c>
      <c r="P223">
        <v>2.0106900216E-5</v>
      </c>
      <c r="Q223">
        <v>8.3840166353343406</v>
      </c>
      <c r="R223">
        <v>2.7894668363499998E-4</v>
      </c>
      <c r="S223">
        <v>8.7063286425903303</v>
      </c>
      <c r="T223">
        <v>4.12909299345E-4</v>
      </c>
      <c r="U223">
        <v>148.53211265624299</v>
      </c>
      <c r="V223">
        <v>2.0577284772369E-2</v>
      </c>
      <c r="W223">
        <v>160.31237319772001</v>
      </c>
      <c r="X223">
        <v>2.1530146897184001E-2</v>
      </c>
      <c r="Y223">
        <v>0.22214246473458499</v>
      </c>
      <c r="Z223">
        <v>6.7288294339999997E-6</v>
      </c>
      <c r="AA223">
        <v>3.3628024002751999E-2</v>
      </c>
      <c r="AB223">
        <v>3.3272365313313998E-2</v>
      </c>
      <c r="AC223">
        <v>2.5520796453900002E-4</v>
      </c>
      <c r="AD223">
        <v>4.7426351783810002E-2</v>
      </c>
      <c r="AE223">
        <v>1.175109092344E-2</v>
      </c>
      <c r="AF223">
        <v>0.138539244733247</v>
      </c>
      <c r="AG223">
        <v>-5.5765329698975998E-2</v>
      </c>
      <c r="AH223">
        <v>0.134293728805952</v>
      </c>
      <c r="AI223">
        <v>1.3876239270516001E-2</v>
      </c>
      <c r="AJ223">
        <v>3.3372816038213002E-2</v>
      </c>
      <c r="AK223">
        <v>98.914504451236894</v>
      </c>
      <c r="AL223">
        <v>1.3137212378000001E-5</v>
      </c>
      <c r="AM223">
        <v>-1.6766277599999999E-7</v>
      </c>
      <c r="AN223">
        <v>10</v>
      </c>
    </row>
    <row r="224" spans="1:40" x14ac:dyDescent="0.35">
      <c r="A224">
        <v>58</v>
      </c>
      <c r="B224" t="s">
        <v>136</v>
      </c>
      <c r="C224" s="6">
        <v>42809.821689814817</v>
      </c>
      <c r="D224">
        <v>-1.8310709676600001E-4</v>
      </c>
      <c r="E224">
        <v>-4.3454646659999997E-6</v>
      </c>
      <c r="F224">
        <v>0.15343068217019901</v>
      </c>
      <c r="G224">
        <v>3.2423444793999999E-4</v>
      </c>
      <c r="H224">
        <v>2.8253387547283899</v>
      </c>
      <c r="I224">
        <v>2.0463815920753801</v>
      </c>
      <c r="J224" s="8">
        <v>24.600058967370899</v>
      </c>
      <c r="K224">
        <v>4.4754820360863103</v>
      </c>
      <c r="L224">
        <v>0.99425012428745496</v>
      </c>
      <c r="M224" s="9">
        <v>0.71026508563564505</v>
      </c>
      <c r="N224">
        <v>1.7167477516999998E-5</v>
      </c>
      <c r="O224">
        <v>0.724295852351999</v>
      </c>
      <c r="P224">
        <v>1.900508699E-5</v>
      </c>
      <c r="Q224">
        <v>8.3836409008328303</v>
      </c>
      <c r="R224">
        <v>3.50056964089E-4</v>
      </c>
      <c r="S224">
        <v>8.7069391584473497</v>
      </c>
      <c r="T224">
        <v>4.17895410861E-4</v>
      </c>
      <c r="U224">
        <v>148.51707802385201</v>
      </c>
      <c r="V224">
        <v>1.7558846847870999E-2</v>
      </c>
      <c r="W224">
        <v>160.333429960882</v>
      </c>
      <c r="X224">
        <v>1.9537922410042999E-2</v>
      </c>
      <c r="Y224">
        <v>0.22215477122622601</v>
      </c>
      <c r="Z224">
        <v>6.4136159970000002E-6</v>
      </c>
      <c r="AA224">
        <v>-4.5226751435368001E-2</v>
      </c>
      <c r="AB224">
        <v>4.1752877590784998E-2</v>
      </c>
      <c r="AC224">
        <v>1.9960451796529999E-2</v>
      </c>
      <c r="AD224">
        <v>4.7996631745965003E-2</v>
      </c>
      <c r="AE224">
        <v>-9.1270461181403001E-2</v>
      </c>
      <c r="AF224">
        <v>0.11821700631493499</v>
      </c>
      <c r="AG224">
        <v>4.0643618057112002E-2</v>
      </c>
      <c r="AH224">
        <v>0.121863023848545</v>
      </c>
      <c r="AI224">
        <v>2.04239577667E-4</v>
      </c>
      <c r="AJ224">
        <v>-6.5187203231898E-2</v>
      </c>
      <c r="AK224">
        <v>99.989326102389398</v>
      </c>
      <c r="AL224">
        <v>1.3179470222E-5</v>
      </c>
      <c r="AM224">
        <v>-1.7594107799999999E-7</v>
      </c>
      <c r="AN224">
        <v>11</v>
      </c>
    </row>
    <row r="225" spans="1:41" x14ac:dyDescent="0.35">
      <c r="A225">
        <v>65</v>
      </c>
      <c r="B225" t="s">
        <v>136</v>
      </c>
      <c r="C225" s="6">
        <v>42809.871620370373</v>
      </c>
      <c r="D225">
        <v>-2.9851226693600001E-4</v>
      </c>
      <c r="E225">
        <v>-4.2322612220000003E-6</v>
      </c>
      <c r="F225">
        <v>0.15425102015084999</v>
      </c>
      <c r="G225">
        <v>3.2232070049100002E-4</v>
      </c>
      <c r="H225">
        <v>2.84050379633244</v>
      </c>
      <c r="I225">
        <v>2.0573831688253099</v>
      </c>
      <c r="J225" s="8">
        <v>24.732838713487102</v>
      </c>
      <c r="K225">
        <v>4.5072108172594598</v>
      </c>
      <c r="L225">
        <v>1.0012912871936499</v>
      </c>
      <c r="M225" s="9">
        <v>0.71026064947555601</v>
      </c>
      <c r="N225">
        <v>1.2442772352E-5</v>
      </c>
      <c r="O225">
        <v>0.72430234640069202</v>
      </c>
      <c r="P225">
        <v>1.594982282E-5</v>
      </c>
      <c r="Q225">
        <v>8.3840235303159503</v>
      </c>
      <c r="R225">
        <v>4.00337710223E-4</v>
      </c>
      <c r="S225">
        <v>8.7072020923635201</v>
      </c>
      <c r="T225">
        <v>3.0291909613899999E-4</v>
      </c>
      <c r="U225">
        <v>148.52915631047901</v>
      </c>
      <c r="V225">
        <v>2.5498225150994001E-2</v>
      </c>
      <c r="W225">
        <v>160.341454192356</v>
      </c>
      <c r="X225">
        <v>2.3639988037253999E-2</v>
      </c>
      <c r="Y225">
        <v>0.222153118924069</v>
      </c>
      <c r="Z225">
        <v>5.8136116340000002E-6</v>
      </c>
      <c r="AA225">
        <v>1.8120683198174999E-2</v>
      </c>
      <c r="AB225">
        <v>4.7750935257294999E-2</v>
      </c>
      <c r="AC225">
        <v>6.2018689662935E-2</v>
      </c>
      <c r="AD225">
        <v>3.4791644860364998E-2</v>
      </c>
      <c r="AE225">
        <v>4.5163932186120997E-2</v>
      </c>
      <c r="AF225">
        <v>0.171679268220123</v>
      </c>
      <c r="AG225">
        <v>0.133937165978981</v>
      </c>
      <c r="AH225">
        <v>0.14745503303891799</v>
      </c>
      <c r="AI225">
        <v>-2.230641447443E-3</v>
      </c>
      <c r="AJ225">
        <v>-4.3898006464759998E-2</v>
      </c>
      <c r="AK225">
        <v>100.812171644423</v>
      </c>
      <c r="AL225">
        <v>1.3033222310000001E-5</v>
      </c>
      <c r="AM225">
        <v>-1.7225211900000001E-7</v>
      </c>
      <c r="AN225">
        <v>6</v>
      </c>
    </row>
    <row r="226" spans="1:41" x14ac:dyDescent="0.35">
      <c r="A226">
        <v>67</v>
      </c>
      <c r="B226" t="s">
        <v>136</v>
      </c>
      <c r="C226" s="6">
        <v>42809.886250000003</v>
      </c>
      <c r="D226">
        <v>2.4143602055E-5</v>
      </c>
      <c r="E226">
        <v>-3.794789965E-6</v>
      </c>
      <c r="F226">
        <v>0.15262716234052201</v>
      </c>
      <c r="G226">
        <v>3.21891563351E-4</v>
      </c>
      <c r="H226">
        <v>2.81024867476749</v>
      </c>
      <c r="I226">
        <v>2.03542120969994</v>
      </c>
      <c r="J226" s="8">
        <v>24.4671088359826</v>
      </c>
      <c r="K226">
        <v>4.4463142989041797</v>
      </c>
      <c r="L226">
        <v>0.98771383049595896</v>
      </c>
      <c r="M226" s="9">
        <v>0.71027732752455497</v>
      </c>
      <c r="N226">
        <v>1.3445742599E-5</v>
      </c>
      <c r="O226">
        <v>0.72428512688653301</v>
      </c>
      <c r="P226">
        <v>1.4677549E-5</v>
      </c>
      <c r="Q226">
        <v>8.3841023168362696</v>
      </c>
      <c r="R226">
        <v>3.52692311856E-4</v>
      </c>
      <c r="S226">
        <v>8.70638507472807</v>
      </c>
      <c r="T226">
        <v>3.2727902487700002E-4</v>
      </c>
      <c r="U226">
        <v>148.52781888152501</v>
      </c>
      <c r="V226">
        <v>2.1864997784305E-2</v>
      </c>
      <c r="W226">
        <v>160.30653281591501</v>
      </c>
      <c r="X226">
        <v>2.4900304632826002E-2</v>
      </c>
      <c r="Y226">
        <v>0.22214206497289599</v>
      </c>
      <c r="Z226">
        <v>5.3337073829999996E-6</v>
      </c>
      <c r="AA226">
        <v>8.9463112769030007E-3</v>
      </c>
      <c r="AB226">
        <v>4.2067171187749997E-2</v>
      </c>
      <c r="AC226">
        <v>1.0868488982351999E-2</v>
      </c>
      <c r="AD226">
        <v>3.7591098853309003E-2</v>
      </c>
      <c r="AE226">
        <v>-0.19425995358690601</v>
      </c>
      <c r="AF226">
        <v>0.14718286855684401</v>
      </c>
      <c r="AG226">
        <v>-0.19029432531958401</v>
      </c>
      <c r="AH226">
        <v>0.15529976183779601</v>
      </c>
      <c r="AI226">
        <v>5.3038144035178002E-2</v>
      </c>
      <c r="AJ226">
        <v>-1.922177705449E-3</v>
      </c>
      <c r="AK226">
        <v>98.213306879731704</v>
      </c>
      <c r="AL226">
        <v>1.3154976582E-5</v>
      </c>
      <c r="AM226">
        <v>-1.5424069E-7</v>
      </c>
      <c r="AN226">
        <v>14</v>
      </c>
    </row>
    <row r="227" spans="1:41" x14ac:dyDescent="0.35">
      <c r="A227">
        <v>74</v>
      </c>
      <c r="B227" t="s">
        <v>136</v>
      </c>
      <c r="C227" s="6">
        <v>42809.936145833337</v>
      </c>
      <c r="D227">
        <v>2.4232065303000001E-5</v>
      </c>
      <c r="E227">
        <v>6.2288121960000002E-6</v>
      </c>
      <c r="F227">
        <v>0.15649689453089899</v>
      </c>
      <c r="G227">
        <v>3.3521780869800002E-4</v>
      </c>
      <c r="H227">
        <v>2.8823070775202799</v>
      </c>
      <c r="I227">
        <v>2.08743226582722</v>
      </c>
      <c r="J227" s="8">
        <v>25.091588573019099</v>
      </c>
      <c r="K227">
        <v>4.5577755955595798</v>
      </c>
      <c r="L227">
        <v>1.0124209053952999</v>
      </c>
      <c r="M227" s="9">
        <v>0.71025738547739403</v>
      </c>
      <c r="N227">
        <v>1.178887906E-5</v>
      </c>
      <c r="O227">
        <v>0.72422263522355101</v>
      </c>
      <c r="P227">
        <v>1.3656718554E-5</v>
      </c>
      <c r="Q227">
        <v>8.3840310911204501</v>
      </c>
      <c r="R227">
        <v>5.14346774825E-4</v>
      </c>
      <c r="S227">
        <v>8.7053788086489501</v>
      </c>
      <c r="T227">
        <v>2.8690986618300001E-4</v>
      </c>
      <c r="U227">
        <v>148.58419867912201</v>
      </c>
      <c r="V227">
        <v>2.4134420736711001E-2</v>
      </c>
      <c r="W227">
        <v>160.33263389871499</v>
      </c>
      <c r="X227">
        <v>2.1032809570609001E-2</v>
      </c>
      <c r="Y227">
        <v>0.22213060199425599</v>
      </c>
      <c r="Z227">
        <v>6.3394127910000002E-6</v>
      </c>
      <c r="AA227">
        <v>-3.3899634348520001E-3</v>
      </c>
      <c r="AB227">
        <v>6.1348177982538998E-2</v>
      </c>
      <c r="AC227">
        <v>-2.1210757160438999E-2</v>
      </c>
      <c r="AD227">
        <v>3.2957070223880003E-2</v>
      </c>
      <c r="AE227">
        <v>0.376007083041419</v>
      </c>
      <c r="AF227">
        <v>0.162490331000641</v>
      </c>
      <c r="AG227">
        <v>0.33993880275606803</v>
      </c>
      <c r="AH227">
        <v>0.13122693142543099</v>
      </c>
      <c r="AI227">
        <v>-9.5696752477781005E-2</v>
      </c>
      <c r="AJ227">
        <v>1.7820793725587002E-2</v>
      </c>
      <c r="AK227">
        <v>101.733615294302</v>
      </c>
      <c r="AL227">
        <v>1.3357326826999999E-5</v>
      </c>
      <c r="AM227">
        <v>2.4783409399999999E-7</v>
      </c>
      <c r="AN227">
        <v>3</v>
      </c>
    </row>
    <row r="228" spans="1:41" x14ac:dyDescent="0.35">
      <c r="A228">
        <v>81</v>
      </c>
      <c r="B228" t="s">
        <v>136</v>
      </c>
      <c r="C228" s="6">
        <v>42809.986041666663</v>
      </c>
      <c r="D228">
        <v>2.9927915110000002E-6</v>
      </c>
      <c r="E228">
        <v>-1.6574418510000001E-6</v>
      </c>
      <c r="F228">
        <v>0.15513859066213101</v>
      </c>
      <c r="G228">
        <v>3.2434543624799999E-4</v>
      </c>
      <c r="H228">
        <v>2.8560174493944199</v>
      </c>
      <c r="I228">
        <v>2.0683228751688301</v>
      </c>
      <c r="J228" s="8">
        <v>24.860910227200002</v>
      </c>
      <c r="K228">
        <v>4.51670289834715</v>
      </c>
      <c r="L228">
        <v>1.00326379006958</v>
      </c>
      <c r="M228" s="9">
        <v>0.71025942915210805</v>
      </c>
      <c r="N228">
        <v>1.5058573779999999E-5</v>
      </c>
      <c r="O228">
        <v>0.72419802995135196</v>
      </c>
      <c r="P228">
        <v>1.9837726925999999E-5</v>
      </c>
      <c r="Q228">
        <v>8.3840167087149897</v>
      </c>
      <c r="R228">
        <v>5.4006486318900003E-4</v>
      </c>
      <c r="S228">
        <v>8.7047418457548194</v>
      </c>
      <c r="T228">
        <v>3.6645740408899999E-4</v>
      </c>
      <c r="U228">
        <v>148.528883052727</v>
      </c>
      <c r="V228">
        <v>2.8302301361911E-2</v>
      </c>
      <c r="W228">
        <v>160.249765457265</v>
      </c>
      <c r="X228">
        <v>2.2470960869444001E-2</v>
      </c>
      <c r="Y228">
        <v>0.222122952381473</v>
      </c>
      <c r="Z228">
        <v>7.4375195600000002E-6</v>
      </c>
      <c r="AA228">
        <v>2.3998585588769002E-2</v>
      </c>
      <c r="AB228">
        <v>6.4417551063440007E-2</v>
      </c>
      <c r="AC228">
        <v>-6.0327650837965999E-2</v>
      </c>
      <c r="AD228">
        <v>4.2096055598957002E-2</v>
      </c>
      <c r="AE228">
        <v>-6.0052334989180001E-2</v>
      </c>
      <c r="AF228">
        <v>0.190539384991913</v>
      </c>
      <c r="AG228">
        <v>-0.23065985169834499</v>
      </c>
      <c r="AH228">
        <v>0.14019226683664299</v>
      </c>
      <c r="AI228">
        <v>2.7012376541680001E-2</v>
      </c>
      <c r="AJ228">
        <v>8.4326236426734993E-2</v>
      </c>
      <c r="AK228">
        <v>100.303291432192</v>
      </c>
      <c r="AL228">
        <v>1.3044636472E-5</v>
      </c>
      <c r="AM228">
        <v>-6.6380463000000001E-8</v>
      </c>
      <c r="AN228">
        <v>1</v>
      </c>
    </row>
    <row r="229" spans="1:41" x14ac:dyDescent="0.35">
      <c r="A229">
        <v>83</v>
      </c>
      <c r="B229" t="s">
        <v>136</v>
      </c>
      <c r="C229" s="6">
        <v>42810.002083333333</v>
      </c>
      <c r="D229">
        <v>4.5036976109999997E-6</v>
      </c>
      <c r="E229">
        <v>-7.8159129939999995E-6</v>
      </c>
      <c r="F229">
        <v>0.15276821793179199</v>
      </c>
      <c r="G229">
        <v>3.1831064568000001E-4</v>
      </c>
      <c r="H229">
        <v>2.81211273726458</v>
      </c>
      <c r="I229">
        <v>2.0365787153537398</v>
      </c>
      <c r="J229" s="8">
        <v>24.479885846654401</v>
      </c>
      <c r="K229">
        <v>4.4502845427978102</v>
      </c>
      <c r="L229">
        <v>0.98855632892012502</v>
      </c>
      <c r="M229" s="9">
        <v>0.71026033917309706</v>
      </c>
      <c r="N229">
        <v>1.5802104675E-5</v>
      </c>
      <c r="O229">
        <v>0.72421627585838799</v>
      </c>
      <c r="P229">
        <v>2.1152291534000002E-5</v>
      </c>
      <c r="Q229">
        <v>8.3835999268814199</v>
      </c>
      <c r="R229">
        <v>4.7280240421300002E-4</v>
      </c>
      <c r="S229">
        <v>8.7051552194784403</v>
      </c>
      <c r="T229">
        <v>3.8459426373599998E-4</v>
      </c>
      <c r="U229">
        <v>148.49140751015199</v>
      </c>
      <c r="V229">
        <v>3.4818712483541001E-2</v>
      </c>
      <c r="W229">
        <v>160.24084044586499</v>
      </c>
      <c r="X229">
        <v>3.1751848234459E-2</v>
      </c>
      <c r="Y229">
        <v>0.22213335725344499</v>
      </c>
      <c r="Z229">
        <v>6.4990965170000001E-6</v>
      </c>
      <c r="AA229">
        <v>-4.9255299325534997E-2</v>
      </c>
      <c r="AB229">
        <v>5.6393329945451001E-2</v>
      </c>
      <c r="AC229">
        <v>0.13418255127351</v>
      </c>
      <c r="AD229">
        <v>4.4185986358145003E-2</v>
      </c>
      <c r="AE229">
        <v>-0.49541566902322498</v>
      </c>
      <c r="AF229">
        <v>0.234366847689084</v>
      </c>
      <c r="AG229">
        <v>-0.124395690014434</v>
      </c>
      <c r="AH229">
        <v>0.19812613643912799</v>
      </c>
      <c r="AI229">
        <v>9.9226267593039E-2</v>
      </c>
      <c r="AJ229">
        <v>-0.18343785059904399</v>
      </c>
      <c r="AK229">
        <v>98.129830752339402</v>
      </c>
      <c r="AL229">
        <v>1.2998927227000001E-5</v>
      </c>
      <c r="AM229">
        <v>-3.23282433E-7</v>
      </c>
      <c r="AN229">
        <v>0</v>
      </c>
    </row>
    <row r="230" spans="1:41" x14ac:dyDescent="0.35">
      <c r="A230">
        <v>90</v>
      </c>
      <c r="B230" t="s">
        <v>136</v>
      </c>
      <c r="C230" s="6">
        <v>42810.052048611113</v>
      </c>
      <c r="D230">
        <v>3.4398050374E-5</v>
      </c>
      <c r="E230">
        <v>1.2313999376E-5</v>
      </c>
      <c r="F230">
        <v>0.15618364049342001</v>
      </c>
      <c r="G230">
        <v>3.3721949858400003E-4</v>
      </c>
      <c r="H230">
        <v>2.87616174802459</v>
      </c>
      <c r="I230">
        <v>2.0827247356719201</v>
      </c>
      <c r="J230" s="8">
        <v>25.031942249916501</v>
      </c>
      <c r="K230">
        <v>4.5318748646914502</v>
      </c>
      <c r="L230">
        <v>1.0065489991804</v>
      </c>
      <c r="M230" s="9">
        <v>0.71025724157820802</v>
      </c>
      <c r="N230">
        <v>1.7286143802000002E-5</v>
      </c>
      <c r="O230">
        <v>0.72413256866986297</v>
      </c>
      <c r="P230">
        <v>2.091923502E-5</v>
      </c>
      <c r="Q230">
        <v>8.3840090591761491</v>
      </c>
      <c r="R230">
        <v>6.6599486902E-4</v>
      </c>
      <c r="S230">
        <v>8.7032327467587294</v>
      </c>
      <c r="T230">
        <v>4.2060240897999999E-4</v>
      </c>
      <c r="U230">
        <v>148.60113483417399</v>
      </c>
      <c r="V230">
        <v>3.0336873958954999E-2</v>
      </c>
      <c r="W230">
        <v>160.27178693413899</v>
      </c>
      <c r="X230">
        <v>2.5169762965218001E-2</v>
      </c>
      <c r="Y230">
        <v>0.222104490453786</v>
      </c>
      <c r="Z230">
        <v>7.7726845700000007E-6</v>
      </c>
      <c r="AA230">
        <v>2.2695667072137E-2</v>
      </c>
      <c r="AB230">
        <v>7.9438127977938006E-2</v>
      </c>
      <c r="AC230">
        <v>-0.27096557143913003</v>
      </c>
      <c r="AD230">
        <v>4.8314052106398997E-2</v>
      </c>
      <c r="AE230">
        <v>0.61502071425789695</v>
      </c>
      <c r="AF230">
        <v>0.20427523697014199</v>
      </c>
      <c r="AG230">
        <v>2.0555488879248001E-2</v>
      </c>
      <c r="AH230">
        <v>0.15704748185772899</v>
      </c>
      <c r="AI230">
        <v>-0.14240734502840599</v>
      </c>
      <c r="AJ230">
        <v>0.29366123851126702</v>
      </c>
      <c r="AK230">
        <v>101.137315623437</v>
      </c>
      <c r="AL230">
        <v>1.3469405173E-5</v>
      </c>
      <c r="AM230">
        <v>4.8664268899999998E-7</v>
      </c>
      <c r="AN230">
        <v>4</v>
      </c>
    </row>
    <row r="231" spans="1:41" x14ac:dyDescent="0.35">
      <c r="A231">
        <v>92</v>
      </c>
      <c r="B231" t="s">
        <v>136</v>
      </c>
      <c r="C231" s="6">
        <v>42810.068078703705</v>
      </c>
      <c r="D231">
        <v>3.7507781289999999E-6</v>
      </c>
      <c r="E231">
        <v>-7.0700821500000001E-7</v>
      </c>
      <c r="F231">
        <v>0.156092234684618</v>
      </c>
      <c r="G231">
        <v>3.2824247199599998E-4</v>
      </c>
      <c r="H231">
        <v>2.8739854817827601</v>
      </c>
      <c r="I231">
        <v>2.0814894020609298</v>
      </c>
      <c r="J231" s="8">
        <v>25.0210171496587</v>
      </c>
      <c r="K231">
        <v>4.5682034404048801</v>
      </c>
      <c r="L231">
        <v>1.01477521066924</v>
      </c>
      <c r="M231" s="9">
        <v>0.71025917230815605</v>
      </c>
      <c r="N231">
        <v>1.6403346828E-5</v>
      </c>
      <c r="O231">
        <v>0.72425165555316096</v>
      </c>
      <c r="P231">
        <v>1.9351185418E-5</v>
      </c>
      <c r="Q231">
        <v>8.3840376387510993</v>
      </c>
      <c r="R231">
        <v>3.2872166091799999E-4</v>
      </c>
      <c r="S231">
        <v>8.7060281052780493</v>
      </c>
      <c r="T231">
        <v>3.9927358583000003E-4</v>
      </c>
      <c r="U231">
        <v>148.528188953832</v>
      </c>
      <c r="V231">
        <v>1.8496862816467001E-2</v>
      </c>
      <c r="W231">
        <v>160.29614462798199</v>
      </c>
      <c r="X231">
        <v>2.6397127715354001E-2</v>
      </c>
      <c r="Y231">
        <v>0.22213850109678299</v>
      </c>
      <c r="Z231">
        <v>6.734467176E-6</v>
      </c>
      <c r="AA231">
        <v>-2.602748492464E-2</v>
      </c>
      <c r="AB231">
        <v>3.9207016907253998E-2</v>
      </c>
      <c r="AC231">
        <v>0.27870142586583502</v>
      </c>
      <c r="AD231">
        <v>4.5874520435865998E-2</v>
      </c>
      <c r="AE231">
        <v>-0.40803843220549302</v>
      </c>
      <c r="AF231">
        <v>0.124483545229385</v>
      </c>
      <c r="AG231">
        <v>0.20846637057081499</v>
      </c>
      <c r="AH231">
        <v>0.16471157712079801</v>
      </c>
      <c r="AI231">
        <v>8.8995865589052994E-2</v>
      </c>
      <c r="AJ231">
        <v>-0.30472891079047498</v>
      </c>
      <c r="AK231">
        <v>100.386214363249</v>
      </c>
      <c r="AL231">
        <v>1.3119750124E-5</v>
      </c>
      <c r="AM231">
        <v>-2.8368125E-8</v>
      </c>
      <c r="AN231">
        <v>5</v>
      </c>
    </row>
    <row r="232" spans="1:41" x14ac:dyDescent="0.35">
      <c r="A232">
        <v>99</v>
      </c>
      <c r="B232" t="s">
        <v>136</v>
      </c>
      <c r="C232" s="6">
        <v>42810.118043981478</v>
      </c>
      <c r="D232">
        <v>1.7661845234000001E-5</v>
      </c>
      <c r="E232">
        <v>1.966322194E-6</v>
      </c>
      <c r="F232">
        <v>0.15486423492791901</v>
      </c>
      <c r="G232">
        <v>3.2407349158799999E-4</v>
      </c>
      <c r="H232">
        <v>2.85129153245175</v>
      </c>
      <c r="I232">
        <v>2.0647996727518199</v>
      </c>
      <c r="J232" s="8">
        <v>24.817566088189899</v>
      </c>
      <c r="K232">
        <v>4.4944344279382697</v>
      </c>
      <c r="L232">
        <v>0.99824705650874901</v>
      </c>
      <c r="M232" s="9">
        <v>0.710256634126047</v>
      </c>
      <c r="N232">
        <v>2.0664439413999999E-5</v>
      </c>
      <c r="O232">
        <v>0.72416292632872803</v>
      </c>
      <c r="P232">
        <v>2.1570943272000001E-5</v>
      </c>
      <c r="Q232">
        <v>8.3845026605120498</v>
      </c>
      <c r="R232">
        <v>3.5629757950199998E-4</v>
      </c>
      <c r="S232">
        <v>8.7039720509998908</v>
      </c>
      <c r="T232">
        <v>5.0283397125799997E-4</v>
      </c>
      <c r="U232">
        <v>148.57650297090501</v>
      </c>
      <c r="V232">
        <v>2.0865118769308001E-2</v>
      </c>
      <c r="W232">
        <v>160.253683540319</v>
      </c>
      <c r="X232">
        <v>2.4620552202755001E-2</v>
      </c>
      <c r="Y232">
        <v>0.222107276620928</v>
      </c>
      <c r="Z232">
        <v>6.8724357229999997E-6</v>
      </c>
      <c r="AA232">
        <v>9.3645445582440003E-3</v>
      </c>
      <c r="AB232">
        <v>4.2495176005007997E-2</v>
      </c>
      <c r="AC232">
        <v>-0.16791062416587901</v>
      </c>
      <c r="AD232">
        <v>5.7760932304387003E-2</v>
      </c>
      <c r="AE232">
        <v>0.158216461356497</v>
      </c>
      <c r="AF232">
        <v>0.14045572260979899</v>
      </c>
      <c r="AG232">
        <v>-0.20050064401100401</v>
      </c>
      <c r="AH232">
        <v>0.15360405700591601</v>
      </c>
      <c r="AI232">
        <v>-3.4871843060003002E-2</v>
      </c>
      <c r="AJ232">
        <v>0.17727516872412299</v>
      </c>
      <c r="AK232">
        <v>100.25157585450999</v>
      </c>
      <c r="AL232">
        <v>1.3057762653E-5</v>
      </c>
      <c r="AM232">
        <v>7.9171405000000001E-8</v>
      </c>
      <c r="AN232">
        <v>23</v>
      </c>
    </row>
    <row r="233" spans="1:41" x14ac:dyDescent="0.35">
      <c r="A233">
        <v>107</v>
      </c>
      <c r="B233" t="s">
        <v>136</v>
      </c>
      <c r="C233" s="6">
        <v>42810.175057870372</v>
      </c>
      <c r="D233">
        <v>2.5000592164999999E-5</v>
      </c>
      <c r="E233">
        <v>-2.6511669879999998E-6</v>
      </c>
      <c r="F233">
        <v>0.15279617177733101</v>
      </c>
      <c r="G233">
        <v>3.1829235734400001E-4</v>
      </c>
      <c r="H233">
        <v>2.8133242964655301</v>
      </c>
      <c r="I233">
        <v>2.0374046391153402</v>
      </c>
      <c r="J233" s="8">
        <v>24.489558373276299</v>
      </c>
      <c r="K233">
        <v>4.4502432854995897</v>
      </c>
      <c r="L233">
        <v>0.98846163047463198</v>
      </c>
      <c r="M233" s="9">
        <v>0.71025532287711701</v>
      </c>
      <c r="N233">
        <v>1.9837015502E-5</v>
      </c>
      <c r="O233">
        <v>0.72419792850406195</v>
      </c>
      <c r="P233">
        <v>2.2858035189999999E-5</v>
      </c>
      <c r="Q233">
        <v>8.3848106496460098</v>
      </c>
      <c r="R233">
        <v>4.6647619179400002E-4</v>
      </c>
      <c r="S233">
        <v>8.7048394663629605</v>
      </c>
      <c r="T233">
        <v>4.82739785352E-4</v>
      </c>
      <c r="U233">
        <v>148.577809928188</v>
      </c>
      <c r="V233">
        <v>2.4784090264067998E-2</v>
      </c>
      <c r="W233">
        <v>160.27549727330901</v>
      </c>
      <c r="X233">
        <v>2.7760963147236001E-2</v>
      </c>
      <c r="Y233">
        <v>0.22211401356111099</v>
      </c>
      <c r="Z233">
        <v>6.9814854020000002E-6</v>
      </c>
      <c r="AA233">
        <v>5.2037461327314002E-2</v>
      </c>
      <c r="AB233">
        <v>5.5636374611282E-2</v>
      </c>
      <c r="AC233">
        <v>1.429002899123E-3</v>
      </c>
      <c r="AD233">
        <v>5.5456562685405997E-2</v>
      </c>
      <c r="AE233">
        <v>1.903020257199E-2</v>
      </c>
      <c r="AF233">
        <v>0.16681200298631901</v>
      </c>
      <c r="AG233">
        <v>-8.3327186608195006E-2</v>
      </c>
      <c r="AH233">
        <v>0.17319334853429599</v>
      </c>
      <c r="AI233">
        <v>2.1261180020659999E-2</v>
      </c>
      <c r="AJ233">
        <v>5.0608458428191998E-2</v>
      </c>
      <c r="AK233">
        <v>99.799852323052903</v>
      </c>
      <c r="AL233">
        <v>1.2992929150000001E-5</v>
      </c>
      <c r="AM233">
        <v>-1.12518387E-7</v>
      </c>
      <c r="AN233">
        <v>4</v>
      </c>
    </row>
    <row r="234" spans="1:41" x14ac:dyDescent="0.35">
      <c r="A234">
        <v>116</v>
      </c>
      <c r="B234" t="s">
        <v>136</v>
      </c>
      <c r="C234" s="6">
        <v>42810.239583333336</v>
      </c>
      <c r="D234">
        <v>1.0613948538E-5</v>
      </c>
      <c r="E234">
        <v>3.7640422040000001E-6</v>
      </c>
      <c r="F234">
        <v>0.15131700977581899</v>
      </c>
      <c r="G234">
        <v>3.2241032013199998E-4</v>
      </c>
      <c r="H234">
        <v>2.7866578516215501</v>
      </c>
      <c r="I234">
        <v>2.01820984651307</v>
      </c>
      <c r="J234" s="8">
        <v>24.2597778221064</v>
      </c>
      <c r="K234">
        <v>4.40037956981564</v>
      </c>
      <c r="L234">
        <v>0.97746382266225396</v>
      </c>
      <c r="M234" s="9">
        <v>0.71026184200391396</v>
      </c>
      <c r="N234">
        <v>1.7406422096E-5</v>
      </c>
      <c r="O234">
        <v>0.72423987682528701</v>
      </c>
      <c r="P234">
        <v>2.0564788428999999E-5</v>
      </c>
      <c r="Q234">
        <v>8.3842460356681805</v>
      </c>
      <c r="R234">
        <v>5.0592965802999997E-4</v>
      </c>
      <c r="S234">
        <v>8.7056820032799092</v>
      </c>
      <c r="T234">
        <v>4.2368611961999999E-4</v>
      </c>
      <c r="U234">
        <v>148.573462061442</v>
      </c>
      <c r="V234">
        <v>2.6960859799394998E-2</v>
      </c>
      <c r="W234">
        <v>160.324023844744</v>
      </c>
      <c r="X234">
        <v>2.3505836144263E-2</v>
      </c>
      <c r="Y234">
        <v>0.22213158557160001</v>
      </c>
      <c r="Z234">
        <v>7.8190219949999994E-6</v>
      </c>
      <c r="AA234">
        <v>-6.7337713565152002E-2</v>
      </c>
      <c r="AB234">
        <v>6.0338829290421003E-2</v>
      </c>
      <c r="AC234">
        <v>9.6789483621017997E-2</v>
      </c>
      <c r="AD234">
        <v>4.8672479438973001E-2</v>
      </c>
      <c r="AE234">
        <v>-2.9263230816534001E-2</v>
      </c>
      <c r="AF234">
        <v>0.18145953288700001</v>
      </c>
      <c r="AG234">
        <v>0.30276974497778197</v>
      </c>
      <c r="AH234">
        <v>0.146658951121385</v>
      </c>
      <c r="AI234">
        <v>-2.6353049078441999E-2</v>
      </c>
      <c r="AJ234">
        <v>-0.16412719718617</v>
      </c>
      <c r="AK234">
        <v>99.061720314970501</v>
      </c>
      <c r="AL234">
        <v>1.3286504729E-5</v>
      </c>
      <c r="AM234">
        <v>1.5417063599999999E-7</v>
      </c>
      <c r="AN234">
        <v>3</v>
      </c>
    </row>
    <row r="235" spans="1:41" x14ac:dyDescent="0.35">
      <c r="B235" s="1" t="s">
        <v>110</v>
      </c>
      <c r="G235" s="7"/>
      <c r="J235" s="12">
        <f>AVERAGE(J146:J234)</f>
        <v>26.669952845976226</v>
      </c>
      <c r="M235" s="12">
        <f>AVERAGE(M146:M234)</f>
        <v>0.71025189815953649</v>
      </c>
    </row>
    <row r="236" spans="1:41" x14ac:dyDescent="0.35">
      <c r="B236" s="1" t="s">
        <v>111</v>
      </c>
      <c r="G236" s="7"/>
      <c r="J236" s="13">
        <f>2*STDEV(J146:J234)</f>
        <v>23.728568854400358</v>
      </c>
      <c r="M236" s="13">
        <f>2*STDEV(M146:M234)</f>
        <v>2.5824478463722579E-5</v>
      </c>
    </row>
    <row r="237" spans="1:41" x14ac:dyDescent="0.35">
      <c r="B237" s="1" t="s">
        <v>112</v>
      </c>
      <c r="G237" s="7"/>
      <c r="J237" s="13">
        <f>J236/2/J238^0.5</f>
        <v>1.2576116340624661</v>
      </c>
      <c r="M237" s="13">
        <f>M236/2/M238^0.5</f>
        <v>1.3686946211907918E-6</v>
      </c>
    </row>
    <row r="238" spans="1:41" x14ac:dyDescent="0.35">
      <c r="B238" s="1" t="s">
        <v>113</v>
      </c>
      <c r="G238" s="7"/>
      <c r="J238">
        <f>COUNT(J146:J234)</f>
        <v>89</v>
      </c>
      <c r="M238">
        <f>COUNT(M146:M234)</f>
        <v>89</v>
      </c>
    </row>
    <row r="239" spans="1:41" x14ac:dyDescent="0.35">
      <c r="B239" s="1"/>
      <c r="G239" s="7"/>
      <c r="M239" s="14"/>
    </row>
    <row r="240" spans="1:41" x14ac:dyDescent="0.35">
      <c r="A240" s="1">
        <v>1</v>
      </c>
      <c r="B240" s="1" t="s">
        <v>121</v>
      </c>
      <c r="C240" s="5">
        <v>43418.629571759258</v>
      </c>
      <c r="D240" s="1">
        <v>2.3358767422899999E-4</v>
      </c>
      <c r="E240" s="1">
        <v>1.7350841445799999E-4</v>
      </c>
      <c r="F240" s="1">
        <v>9.6097180230700005E-4</v>
      </c>
      <c r="G240" s="2">
        <v>9.7986239643999993E-4</v>
      </c>
      <c r="H240" s="1">
        <v>1.8807716789380001E-3</v>
      </c>
      <c r="I240" s="1">
        <v>1.5393531922099999E-3</v>
      </c>
      <c r="J240" s="3">
        <v>1.3684854497968E-2</v>
      </c>
      <c r="K240" s="1">
        <v>0</v>
      </c>
      <c r="L240" s="1">
        <v>4.122257864894E-3</v>
      </c>
      <c r="M240" s="4" t="s">
        <v>34</v>
      </c>
      <c r="N240" s="1" t="s">
        <v>34</v>
      </c>
      <c r="O240" s="1" t="s">
        <v>34</v>
      </c>
      <c r="P240" s="1" t="s">
        <v>34</v>
      </c>
      <c r="Q240" s="1" t="s">
        <v>34</v>
      </c>
      <c r="R240" s="1" t="s">
        <v>34</v>
      </c>
      <c r="S240" s="1" t="s">
        <v>34</v>
      </c>
      <c r="T240" s="1" t="s">
        <v>34</v>
      </c>
      <c r="U240" s="1" t="s">
        <v>34</v>
      </c>
      <c r="V240" s="1" t="s">
        <v>34</v>
      </c>
      <c r="W240" s="1" t="s">
        <v>34</v>
      </c>
      <c r="X240" s="1" t="s">
        <v>34</v>
      </c>
      <c r="Y240" s="1" t="s">
        <v>34</v>
      </c>
      <c r="Z240" s="1" t="s">
        <v>34</v>
      </c>
      <c r="AA240" s="1" t="s">
        <v>34</v>
      </c>
      <c r="AB240" s="1" t="s">
        <v>34</v>
      </c>
      <c r="AC240" s="1" t="s">
        <v>34</v>
      </c>
      <c r="AD240" s="1" t="s">
        <v>34</v>
      </c>
      <c r="AE240" s="1" t="s">
        <v>34</v>
      </c>
      <c r="AF240" s="1" t="s">
        <v>34</v>
      </c>
      <c r="AG240" s="1" t="s">
        <v>34</v>
      </c>
      <c r="AH240" s="1" t="s">
        <v>34</v>
      </c>
      <c r="AI240" s="1" t="s">
        <v>34</v>
      </c>
      <c r="AJ240" s="1" t="s">
        <v>34</v>
      </c>
      <c r="AK240" s="1" t="s">
        <v>34</v>
      </c>
      <c r="AL240" s="1" t="s">
        <v>34</v>
      </c>
      <c r="AM240" s="1" t="s">
        <v>34</v>
      </c>
      <c r="AN240" s="1" t="s">
        <v>34</v>
      </c>
      <c r="AO240" s="1" t="s">
        <v>122</v>
      </c>
    </row>
    <row r="241" spans="1:41" x14ac:dyDescent="0.35">
      <c r="A241" s="1">
        <v>11</v>
      </c>
      <c r="B241" s="1" t="s">
        <v>121</v>
      </c>
      <c r="C241" s="5">
        <v>43418.700069444443</v>
      </c>
      <c r="D241" s="1">
        <v>2.5272670382600002E-4</v>
      </c>
      <c r="E241" s="1">
        <v>2.05831763543E-4</v>
      </c>
      <c r="F241" s="1">
        <v>9.6605852445899999E-4</v>
      </c>
      <c r="G241" s="2">
        <v>1.07410760318E-4</v>
      </c>
      <c r="H241" s="1">
        <v>8.9268948087299995E-4</v>
      </c>
      <c r="I241" s="1">
        <v>4.4792742417200002E-4</v>
      </c>
      <c r="J241" s="3">
        <v>4.7465854845049997E-3</v>
      </c>
      <c r="K241" s="1">
        <v>0</v>
      </c>
      <c r="L241" s="1">
        <v>2.8242459410580002E-3</v>
      </c>
      <c r="M241" s="4" t="s">
        <v>34</v>
      </c>
      <c r="N241" s="1" t="s">
        <v>34</v>
      </c>
      <c r="O241" s="1" t="s">
        <v>34</v>
      </c>
      <c r="P241" s="1" t="s">
        <v>34</v>
      </c>
      <c r="Q241" s="1" t="s">
        <v>34</v>
      </c>
      <c r="R241" s="1" t="s">
        <v>34</v>
      </c>
      <c r="S241" s="1" t="s">
        <v>34</v>
      </c>
      <c r="T241" s="1" t="s">
        <v>34</v>
      </c>
      <c r="U241" s="1" t="s">
        <v>34</v>
      </c>
      <c r="V241" s="1" t="s">
        <v>34</v>
      </c>
      <c r="W241" s="1" t="s">
        <v>34</v>
      </c>
      <c r="X241" s="1" t="s">
        <v>34</v>
      </c>
      <c r="Y241" s="1" t="s">
        <v>34</v>
      </c>
      <c r="Z241" s="1" t="s">
        <v>34</v>
      </c>
      <c r="AA241" s="1" t="s">
        <v>34</v>
      </c>
      <c r="AB241" s="1" t="s">
        <v>34</v>
      </c>
      <c r="AC241" s="1" t="s">
        <v>34</v>
      </c>
      <c r="AD241" s="1" t="s">
        <v>34</v>
      </c>
      <c r="AE241" s="1" t="s">
        <v>34</v>
      </c>
      <c r="AF241" s="1" t="s">
        <v>34</v>
      </c>
      <c r="AG241" s="1" t="s">
        <v>34</v>
      </c>
      <c r="AH241" s="1" t="s">
        <v>34</v>
      </c>
      <c r="AI241" s="1" t="s">
        <v>34</v>
      </c>
      <c r="AJ241" s="1" t="s">
        <v>34</v>
      </c>
      <c r="AK241" s="1" t="s">
        <v>34</v>
      </c>
      <c r="AL241" s="1" t="s">
        <v>34</v>
      </c>
      <c r="AM241" s="1" t="s">
        <v>34</v>
      </c>
      <c r="AN241" s="1" t="s">
        <v>34</v>
      </c>
      <c r="AO241" s="1" t="s">
        <v>122</v>
      </c>
    </row>
    <row r="242" spans="1:41" x14ac:dyDescent="0.35">
      <c r="A242" s="1">
        <v>18</v>
      </c>
      <c r="B242" s="1" t="s">
        <v>121</v>
      </c>
      <c r="C242" s="5">
        <v>43418.749120370368</v>
      </c>
      <c r="D242" s="1">
        <v>2.6747875034199999E-4</v>
      </c>
      <c r="E242" s="1">
        <v>2.23182640302E-4</v>
      </c>
      <c r="F242" s="1">
        <v>1.0200903366740001E-3</v>
      </c>
      <c r="G242" s="2">
        <v>1.11057242039E-4</v>
      </c>
      <c r="H242" s="1">
        <v>1.0282994062059999E-3</v>
      </c>
      <c r="I242" s="1">
        <v>5.3878838824100001E-4</v>
      </c>
      <c r="J242" s="3">
        <v>5.8095224166329999E-3</v>
      </c>
      <c r="K242" s="1">
        <v>0</v>
      </c>
      <c r="L242" s="1">
        <v>9.797836229470001E-4</v>
      </c>
      <c r="M242" s="4" t="s">
        <v>34</v>
      </c>
      <c r="N242" s="1" t="s">
        <v>34</v>
      </c>
      <c r="O242" s="1" t="s">
        <v>34</v>
      </c>
      <c r="P242" s="1" t="s">
        <v>34</v>
      </c>
      <c r="Q242" s="1" t="s">
        <v>34</v>
      </c>
      <c r="R242" s="1" t="s">
        <v>34</v>
      </c>
      <c r="S242" s="1" t="s">
        <v>34</v>
      </c>
      <c r="T242" s="1" t="s">
        <v>34</v>
      </c>
      <c r="U242" s="1" t="s">
        <v>34</v>
      </c>
      <c r="V242" s="1" t="s">
        <v>34</v>
      </c>
      <c r="W242" s="1" t="s">
        <v>34</v>
      </c>
      <c r="X242" s="1" t="s">
        <v>34</v>
      </c>
      <c r="Y242" s="1" t="s">
        <v>34</v>
      </c>
      <c r="Z242" s="1" t="s">
        <v>34</v>
      </c>
      <c r="AA242" s="1" t="s">
        <v>34</v>
      </c>
      <c r="AB242" s="1" t="s">
        <v>34</v>
      </c>
      <c r="AC242" s="1" t="s">
        <v>34</v>
      </c>
      <c r="AD242" s="1" t="s">
        <v>34</v>
      </c>
      <c r="AE242" s="1" t="s">
        <v>34</v>
      </c>
      <c r="AF242" s="1" t="s">
        <v>34</v>
      </c>
      <c r="AG242" s="1" t="s">
        <v>34</v>
      </c>
      <c r="AH242" s="1" t="s">
        <v>34</v>
      </c>
      <c r="AI242" s="1" t="s">
        <v>34</v>
      </c>
      <c r="AJ242" s="1" t="s">
        <v>34</v>
      </c>
      <c r="AK242" s="1" t="s">
        <v>34</v>
      </c>
      <c r="AL242" s="1" t="s">
        <v>34</v>
      </c>
      <c r="AM242" s="1" t="s">
        <v>34</v>
      </c>
      <c r="AN242" s="1" t="s">
        <v>34</v>
      </c>
      <c r="AO242" s="1" t="s">
        <v>122</v>
      </c>
    </row>
    <row r="243" spans="1:41" x14ac:dyDescent="0.35">
      <c r="A243" s="1">
        <v>26</v>
      </c>
      <c r="B243" s="1" t="s">
        <v>121</v>
      </c>
      <c r="C243" s="5">
        <v>43418.805324074077</v>
      </c>
      <c r="D243" s="1">
        <v>2.6621993650100001E-4</v>
      </c>
      <c r="E243" s="1">
        <v>2.6806076353699999E-4</v>
      </c>
      <c r="F243" s="1">
        <v>1.0674756810769999E-3</v>
      </c>
      <c r="G243" s="2">
        <v>2.8998146569600002E-4</v>
      </c>
      <c r="H243" s="1">
        <v>2.267612757808E-3</v>
      </c>
      <c r="I243" s="1">
        <v>1.504077584538E-3</v>
      </c>
      <c r="J243" s="3">
        <v>1.6593481406521001E-2</v>
      </c>
      <c r="K243" s="1">
        <v>0</v>
      </c>
      <c r="L243" s="1">
        <v>1.632707151013E-3</v>
      </c>
      <c r="M243" s="4" t="s">
        <v>34</v>
      </c>
      <c r="N243" s="1" t="s">
        <v>34</v>
      </c>
      <c r="O243" s="1" t="s">
        <v>34</v>
      </c>
      <c r="P243" s="1" t="s">
        <v>34</v>
      </c>
      <c r="Q243" s="1" t="s">
        <v>34</v>
      </c>
      <c r="R243" s="1" t="s">
        <v>34</v>
      </c>
      <c r="S243" s="1" t="s">
        <v>34</v>
      </c>
      <c r="T243" s="1" t="s">
        <v>34</v>
      </c>
      <c r="U243" s="1" t="s">
        <v>34</v>
      </c>
      <c r="V243" s="1" t="s">
        <v>34</v>
      </c>
      <c r="W243" s="1" t="s">
        <v>34</v>
      </c>
      <c r="X243" s="1" t="s">
        <v>34</v>
      </c>
      <c r="Y243" s="1" t="s">
        <v>34</v>
      </c>
      <c r="Z243" s="1" t="s">
        <v>34</v>
      </c>
      <c r="AA243" s="1" t="s">
        <v>34</v>
      </c>
      <c r="AB243" s="1" t="s">
        <v>34</v>
      </c>
      <c r="AC243" s="1" t="s">
        <v>34</v>
      </c>
      <c r="AD243" s="1" t="s">
        <v>34</v>
      </c>
      <c r="AE243" s="1" t="s">
        <v>34</v>
      </c>
      <c r="AF243" s="1" t="s">
        <v>34</v>
      </c>
      <c r="AG243" s="1" t="s">
        <v>34</v>
      </c>
      <c r="AH243" s="1" t="s">
        <v>34</v>
      </c>
      <c r="AI243" s="1" t="s">
        <v>34</v>
      </c>
      <c r="AJ243" s="1" t="s">
        <v>34</v>
      </c>
      <c r="AK243" s="1" t="s">
        <v>34</v>
      </c>
      <c r="AL243" s="1" t="s">
        <v>34</v>
      </c>
      <c r="AM243" s="1" t="s">
        <v>34</v>
      </c>
      <c r="AN243" s="1" t="s">
        <v>34</v>
      </c>
      <c r="AO243" s="1" t="s">
        <v>122</v>
      </c>
    </row>
    <row r="244" spans="1:41" x14ac:dyDescent="0.35">
      <c r="A244" s="1">
        <v>33</v>
      </c>
      <c r="B244" s="1" t="s">
        <v>121</v>
      </c>
      <c r="C244" s="5">
        <v>43418.854421296295</v>
      </c>
      <c r="D244" s="1">
        <v>2.6676494531799999E-4</v>
      </c>
      <c r="E244" s="1">
        <v>2.62252020421E-4</v>
      </c>
      <c r="F244" s="1">
        <v>1.27684061973E-3</v>
      </c>
      <c r="G244" s="2">
        <v>5.8523783984500003E-4</v>
      </c>
      <c r="H244" s="1">
        <v>6.1149810828560001E-3</v>
      </c>
      <c r="I244" s="1">
        <v>4.3803448762390002E-3</v>
      </c>
      <c r="J244" s="3">
        <v>4.9665426112806998E-2</v>
      </c>
      <c r="K244" s="1">
        <v>0</v>
      </c>
      <c r="L244" s="1">
        <v>2.8055271197690002E-3</v>
      </c>
      <c r="M244" s="4" t="s">
        <v>34</v>
      </c>
      <c r="N244" s="1" t="s">
        <v>34</v>
      </c>
      <c r="O244" s="1" t="s">
        <v>34</v>
      </c>
      <c r="P244" s="1" t="s">
        <v>34</v>
      </c>
      <c r="Q244" s="1" t="s">
        <v>34</v>
      </c>
      <c r="R244" s="1" t="s">
        <v>34</v>
      </c>
      <c r="S244" s="1" t="s">
        <v>34</v>
      </c>
      <c r="T244" s="1" t="s">
        <v>34</v>
      </c>
      <c r="U244" s="1" t="s">
        <v>34</v>
      </c>
      <c r="V244" s="1" t="s">
        <v>34</v>
      </c>
      <c r="W244" s="1" t="s">
        <v>34</v>
      </c>
      <c r="X244" s="1" t="s">
        <v>34</v>
      </c>
      <c r="Y244" s="1" t="s">
        <v>34</v>
      </c>
      <c r="Z244" s="1" t="s">
        <v>34</v>
      </c>
      <c r="AA244" s="1" t="s">
        <v>34</v>
      </c>
      <c r="AB244" s="1" t="s">
        <v>34</v>
      </c>
      <c r="AC244" s="1" t="s">
        <v>34</v>
      </c>
      <c r="AD244" s="1" t="s">
        <v>34</v>
      </c>
      <c r="AE244" s="1" t="s">
        <v>34</v>
      </c>
      <c r="AF244" s="1" t="s">
        <v>34</v>
      </c>
      <c r="AG244" s="1" t="s">
        <v>34</v>
      </c>
      <c r="AH244" s="1" t="s">
        <v>34</v>
      </c>
      <c r="AI244" s="1" t="s">
        <v>34</v>
      </c>
      <c r="AJ244" s="1" t="s">
        <v>34</v>
      </c>
      <c r="AK244" s="1" t="s">
        <v>34</v>
      </c>
      <c r="AL244" s="1" t="s">
        <v>34</v>
      </c>
      <c r="AM244" s="1" t="s">
        <v>34</v>
      </c>
      <c r="AN244" s="1" t="s">
        <v>34</v>
      </c>
      <c r="AO244" s="1" t="s">
        <v>122</v>
      </c>
    </row>
    <row r="245" spans="1:41" x14ac:dyDescent="0.35">
      <c r="A245" s="1">
        <v>41</v>
      </c>
      <c r="B245" s="1" t="s">
        <v>121</v>
      </c>
      <c r="C245" s="5">
        <v>43418.910555555558</v>
      </c>
      <c r="D245" s="1">
        <v>2.6694595756899999E-4</v>
      </c>
      <c r="E245" s="1">
        <v>2.5367075795000002E-4</v>
      </c>
      <c r="F245" s="1">
        <v>1.241400178288E-3</v>
      </c>
      <c r="G245" s="2">
        <v>4.0436050224299999E-4</v>
      </c>
      <c r="H245" s="1">
        <v>5.7392984406439999E-3</v>
      </c>
      <c r="I245" s="1">
        <v>4.0311723263909997E-3</v>
      </c>
      <c r="J245" s="3">
        <v>4.6214687428177997E-2</v>
      </c>
      <c r="K245" s="1">
        <v>0</v>
      </c>
      <c r="L245" s="1">
        <v>1.711678611776E-3</v>
      </c>
      <c r="M245" s="4" t="s">
        <v>34</v>
      </c>
      <c r="N245" s="1" t="s">
        <v>34</v>
      </c>
      <c r="O245" s="1" t="s">
        <v>34</v>
      </c>
      <c r="P245" s="1" t="s">
        <v>34</v>
      </c>
      <c r="Q245" s="1" t="s">
        <v>34</v>
      </c>
      <c r="R245" s="1" t="s">
        <v>34</v>
      </c>
      <c r="S245" s="1" t="s">
        <v>34</v>
      </c>
      <c r="T245" s="1" t="s">
        <v>34</v>
      </c>
      <c r="U245" s="1" t="s">
        <v>34</v>
      </c>
      <c r="V245" s="1" t="s">
        <v>34</v>
      </c>
      <c r="W245" s="1" t="s">
        <v>34</v>
      </c>
      <c r="X245" s="1" t="s">
        <v>34</v>
      </c>
      <c r="Y245" s="1" t="s">
        <v>34</v>
      </c>
      <c r="Z245" s="1" t="s">
        <v>34</v>
      </c>
      <c r="AA245" s="1" t="s">
        <v>34</v>
      </c>
      <c r="AB245" s="1" t="s">
        <v>34</v>
      </c>
      <c r="AC245" s="1" t="s">
        <v>34</v>
      </c>
      <c r="AD245" s="1" t="s">
        <v>34</v>
      </c>
      <c r="AE245" s="1" t="s">
        <v>34</v>
      </c>
      <c r="AF245" s="1" t="s">
        <v>34</v>
      </c>
      <c r="AG245" s="1" t="s">
        <v>34</v>
      </c>
      <c r="AH245" s="1" t="s">
        <v>34</v>
      </c>
      <c r="AI245" s="1" t="s">
        <v>34</v>
      </c>
      <c r="AJ245" s="1" t="s">
        <v>34</v>
      </c>
      <c r="AK245" s="1" t="s">
        <v>34</v>
      </c>
      <c r="AL245" s="1" t="s">
        <v>34</v>
      </c>
      <c r="AM245" s="1" t="s">
        <v>34</v>
      </c>
      <c r="AN245" s="1" t="s">
        <v>34</v>
      </c>
      <c r="AO245" s="1" t="s">
        <v>122</v>
      </c>
    </row>
    <row r="246" spans="1:41" x14ac:dyDescent="0.35">
      <c r="A246" s="1">
        <v>48</v>
      </c>
      <c r="B246" s="1" t="s">
        <v>121</v>
      </c>
      <c r="C246" s="5">
        <v>43418.959664351853</v>
      </c>
      <c r="D246" s="1">
        <v>2.6585907482699997E-4</v>
      </c>
      <c r="E246" s="1">
        <v>2.43978010935E-4</v>
      </c>
      <c r="F246" s="1">
        <v>1.2382977847809999E-3</v>
      </c>
      <c r="G246" s="2">
        <v>3.8430125758100002E-4</v>
      </c>
      <c r="H246" s="1">
        <v>5.7713704113489996E-3</v>
      </c>
      <c r="I246" s="1">
        <v>4.0495526601809998E-3</v>
      </c>
      <c r="J246" s="3">
        <v>4.6584150513976998E-2</v>
      </c>
      <c r="K246" s="1">
        <v>0</v>
      </c>
      <c r="L246" s="1">
        <v>1.469959567991E-3</v>
      </c>
      <c r="M246" s="4" t="s">
        <v>34</v>
      </c>
      <c r="N246" s="1" t="s">
        <v>34</v>
      </c>
      <c r="O246" s="1" t="s">
        <v>34</v>
      </c>
      <c r="P246" s="1" t="s">
        <v>34</v>
      </c>
      <c r="Q246" s="1" t="s">
        <v>34</v>
      </c>
      <c r="R246" s="1" t="s">
        <v>34</v>
      </c>
      <c r="S246" s="1" t="s">
        <v>34</v>
      </c>
      <c r="T246" s="1" t="s">
        <v>34</v>
      </c>
      <c r="U246" s="1" t="s">
        <v>34</v>
      </c>
      <c r="V246" s="1" t="s">
        <v>34</v>
      </c>
      <c r="W246" s="1" t="s">
        <v>34</v>
      </c>
      <c r="X246" s="1" t="s">
        <v>34</v>
      </c>
      <c r="Y246" s="1" t="s">
        <v>34</v>
      </c>
      <c r="Z246" s="1" t="s">
        <v>34</v>
      </c>
      <c r="AA246" s="1" t="s">
        <v>34</v>
      </c>
      <c r="AB246" s="1" t="s">
        <v>34</v>
      </c>
      <c r="AC246" s="1" t="s">
        <v>34</v>
      </c>
      <c r="AD246" s="1" t="s">
        <v>34</v>
      </c>
      <c r="AE246" s="1" t="s">
        <v>34</v>
      </c>
      <c r="AF246" s="1" t="s">
        <v>34</v>
      </c>
      <c r="AG246" s="1" t="s">
        <v>34</v>
      </c>
      <c r="AH246" s="1" t="s">
        <v>34</v>
      </c>
      <c r="AI246" s="1" t="s">
        <v>34</v>
      </c>
      <c r="AJ246" s="1" t="s">
        <v>34</v>
      </c>
      <c r="AK246" s="1" t="s">
        <v>34</v>
      </c>
      <c r="AL246" s="1" t="s">
        <v>34</v>
      </c>
      <c r="AM246" s="1" t="s">
        <v>34</v>
      </c>
      <c r="AN246" s="1" t="s">
        <v>34</v>
      </c>
      <c r="AO246" s="1" t="s">
        <v>122</v>
      </c>
    </row>
    <row r="247" spans="1:41" x14ac:dyDescent="0.35">
      <c r="A247" s="1">
        <v>56</v>
      </c>
      <c r="B247" s="1" t="s">
        <v>121</v>
      </c>
      <c r="C247" s="5">
        <v>43419.015775462962</v>
      </c>
      <c r="D247" s="1">
        <v>2.6305761394699998E-4</v>
      </c>
      <c r="E247" s="1">
        <v>2.2888838051600001E-4</v>
      </c>
      <c r="F247" s="1">
        <v>1.1935048987170001E-3</v>
      </c>
      <c r="G247" s="2">
        <v>3.0199169867500001E-4</v>
      </c>
      <c r="H247" s="1">
        <v>5.152188159191E-3</v>
      </c>
      <c r="I247" s="1">
        <v>3.5883552789280002E-3</v>
      </c>
      <c r="J247" s="3">
        <v>4.1554473507683001E-2</v>
      </c>
      <c r="K247" s="1">
        <v>0</v>
      </c>
      <c r="L247" s="1">
        <v>1.183413439804E-3</v>
      </c>
      <c r="M247" s="4" t="s">
        <v>34</v>
      </c>
      <c r="N247" s="1" t="s">
        <v>34</v>
      </c>
      <c r="O247" s="1" t="s">
        <v>34</v>
      </c>
      <c r="P247" s="1" t="s">
        <v>34</v>
      </c>
      <c r="Q247" s="1" t="s">
        <v>34</v>
      </c>
      <c r="R247" s="1" t="s">
        <v>34</v>
      </c>
      <c r="S247" s="1" t="s">
        <v>34</v>
      </c>
      <c r="T247" s="1" t="s">
        <v>34</v>
      </c>
      <c r="U247" s="1" t="s">
        <v>34</v>
      </c>
      <c r="V247" s="1" t="s">
        <v>34</v>
      </c>
      <c r="W247" s="1" t="s">
        <v>34</v>
      </c>
      <c r="X247" s="1" t="s">
        <v>34</v>
      </c>
      <c r="Y247" s="1" t="s">
        <v>34</v>
      </c>
      <c r="Z247" s="1" t="s">
        <v>34</v>
      </c>
      <c r="AA247" s="1" t="s">
        <v>34</v>
      </c>
      <c r="AB247" s="1" t="s">
        <v>34</v>
      </c>
      <c r="AC247" s="1" t="s">
        <v>34</v>
      </c>
      <c r="AD247" s="1" t="s">
        <v>34</v>
      </c>
      <c r="AE247" s="1" t="s">
        <v>34</v>
      </c>
      <c r="AF247" s="1" t="s">
        <v>34</v>
      </c>
      <c r="AG247" s="1" t="s">
        <v>34</v>
      </c>
      <c r="AH247" s="1" t="s">
        <v>34</v>
      </c>
      <c r="AI247" s="1" t="s">
        <v>34</v>
      </c>
      <c r="AJ247" s="1" t="s">
        <v>34</v>
      </c>
      <c r="AK247" s="1" t="s">
        <v>34</v>
      </c>
      <c r="AL247" s="1" t="s">
        <v>34</v>
      </c>
      <c r="AM247" s="1" t="s">
        <v>34</v>
      </c>
      <c r="AN247" s="1" t="s">
        <v>34</v>
      </c>
      <c r="AO247" s="1" t="s">
        <v>122</v>
      </c>
    </row>
    <row r="248" spans="1:41" x14ac:dyDescent="0.35">
      <c r="A248" s="1">
        <v>63</v>
      </c>
      <c r="B248" s="1" t="s">
        <v>121</v>
      </c>
      <c r="C248" s="5">
        <v>43419.064872685187</v>
      </c>
      <c r="D248" s="1">
        <v>2.52618515107E-4</v>
      </c>
      <c r="E248" s="1">
        <v>2.32876064241E-4</v>
      </c>
      <c r="F248" s="1">
        <v>1.2681333978710001E-3</v>
      </c>
      <c r="G248" s="2">
        <v>3.1517320515699998E-4</v>
      </c>
      <c r="H248" s="1">
        <v>6.4351306551630001E-3</v>
      </c>
      <c r="I248" s="1">
        <v>4.4931230661549998E-3</v>
      </c>
      <c r="J248" s="3">
        <v>5.2175810110667999E-2</v>
      </c>
      <c r="K248" s="1">
        <v>0</v>
      </c>
      <c r="L248" s="1">
        <v>1.183255417546E-3</v>
      </c>
      <c r="M248" s="4" t="s">
        <v>34</v>
      </c>
      <c r="N248" s="1" t="s">
        <v>34</v>
      </c>
      <c r="O248" s="1" t="s">
        <v>34</v>
      </c>
      <c r="P248" s="1" t="s">
        <v>34</v>
      </c>
      <c r="Q248" s="1" t="s">
        <v>34</v>
      </c>
      <c r="R248" s="1" t="s">
        <v>34</v>
      </c>
      <c r="S248" s="1" t="s">
        <v>34</v>
      </c>
      <c r="T248" s="1" t="s">
        <v>34</v>
      </c>
      <c r="U248" s="1" t="s">
        <v>34</v>
      </c>
      <c r="V248" s="1" t="s">
        <v>34</v>
      </c>
      <c r="W248" s="1" t="s">
        <v>34</v>
      </c>
      <c r="X248" s="1" t="s">
        <v>34</v>
      </c>
      <c r="Y248" s="1" t="s">
        <v>34</v>
      </c>
      <c r="Z248" s="1" t="s">
        <v>34</v>
      </c>
      <c r="AA248" s="1" t="s">
        <v>34</v>
      </c>
      <c r="AB248" s="1" t="s">
        <v>34</v>
      </c>
      <c r="AC248" s="1" t="s">
        <v>34</v>
      </c>
      <c r="AD248" s="1" t="s">
        <v>34</v>
      </c>
      <c r="AE248" s="1" t="s">
        <v>34</v>
      </c>
      <c r="AF248" s="1" t="s">
        <v>34</v>
      </c>
      <c r="AG248" s="1" t="s">
        <v>34</v>
      </c>
      <c r="AH248" s="1" t="s">
        <v>34</v>
      </c>
      <c r="AI248" s="1" t="s">
        <v>34</v>
      </c>
      <c r="AJ248" s="1" t="s">
        <v>34</v>
      </c>
      <c r="AK248" s="1" t="s">
        <v>34</v>
      </c>
      <c r="AL248" s="1" t="s">
        <v>34</v>
      </c>
      <c r="AM248" s="1" t="s">
        <v>34</v>
      </c>
      <c r="AN248" s="1" t="s">
        <v>34</v>
      </c>
      <c r="AO248" s="1" t="s">
        <v>122</v>
      </c>
    </row>
    <row r="249" spans="1:41" x14ac:dyDescent="0.35">
      <c r="A249" s="1">
        <v>71</v>
      </c>
      <c r="B249" s="1" t="s">
        <v>121</v>
      </c>
      <c r="C249" s="5">
        <v>43419.120937500003</v>
      </c>
      <c r="D249" s="1">
        <v>2.6220750065400001E-4</v>
      </c>
      <c r="E249" s="1">
        <v>2.31454691623E-4</v>
      </c>
      <c r="F249" s="1">
        <v>1.3046411862099999E-3</v>
      </c>
      <c r="G249" s="2">
        <v>2.6267954660999998E-4</v>
      </c>
      <c r="H249" s="1">
        <v>7.1367703187280003E-3</v>
      </c>
      <c r="I249" s="1">
        <v>4.9660677007920002E-3</v>
      </c>
      <c r="J249" s="3">
        <v>5.8118835837058999E-2</v>
      </c>
      <c r="K249" s="1">
        <v>0</v>
      </c>
      <c r="L249" s="1">
        <v>8.4896093879200003E-4</v>
      </c>
      <c r="M249" s="4" t="s">
        <v>34</v>
      </c>
      <c r="N249" s="1" t="s">
        <v>34</v>
      </c>
      <c r="O249" s="1" t="s">
        <v>34</v>
      </c>
      <c r="P249" s="1" t="s">
        <v>34</v>
      </c>
      <c r="Q249" s="1" t="s">
        <v>34</v>
      </c>
      <c r="R249" s="1" t="s">
        <v>34</v>
      </c>
      <c r="S249" s="1" t="s">
        <v>34</v>
      </c>
      <c r="T249" s="1" t="s">
        <v>34</v>
      </c>
      <c r="U249" s="1" t="s">
        <v>34</v>
      </c>
      <c r="V249" s="1" t="s">
        <v>34</v>
      </c>
      <c r="W249" s="1" t="s">
        <v>34</v>
      </c>
      <c r="X249" s="1" t="s">
        <v>34</v>
      </c>
      <c r="Y249" s="1" t="s">
        <v>34</v>
      </c>
      <c r="Z249" s="1" t="s">
        <v>34</v>
      </c>
      <c r="AA249" s="1" t="s">
        <v>34</v>
      </c>
      <c r="AB249" s="1" t="s">
        <v>34</v>
      </c>
      <c r="AC249" s="1" t="s">
        <v>34</v>
      </c>
      <c r="AD249" s="1" t="s">
        <v>34</v>
      </c>
      <c r="AE249" s="1" t="s">
        <v>34</v>
      </c>
      <c r="AF249" s="1" t="s">
        <v>34</v>
      </c>
      <c r="AG249" s="1" t="s">
        <v>34</v>
      </c>
      <c r="AH249" s="1" t="s">
        <v>34</v>
      </c>
      <c r="AI249" s="1" t="s">
        <v>34</v>
      </c>
      <c r="AJ249" s="1" t="s">
        <v>34</v>
      </c>
      <c r="AK249" s="1" t="s">
        <v>34</v>
      </c>
      <c r="AL249" s="1" t="s">
        <v>34</v>
      </c>
      <c r="AM249" s="1" t="s">
        <v>34</v>
      </c>
      <c r="AN249" s="1" t="s">
        <v>34</v>
      </c>
      <c r="AO249" s="1" t="s">
        <v>122</v>
      </c>
    </row>
    <row r="250" spans="1:41" x14ac:dyDescent="0.35">
      <c r="A250" s="1">
        <v>78</v>
      </c>
      <c r="B250" s="1" t="s">
        <v>121</v>
      </c>
      <c r="C250" s="5">
        <v>43419.17</v>
      </c>
      <c r="D250" s="1">
        <v>2.5056200837400002E-4</v>
      </c>
      <c r="E250" s="1">
        <v>2.17364402655E-4</v>
      </c>
      <c r="F250" s="1">
        <v>1.2327937734760001E-3</v>
      </c>
      <c r="G250" s="2">
        <v>2.1083271111099999E-4</v>
      </c>
      <c r="H250" s="1">
        <v>6.1377334681030002E-3</v>
      </c>
      <c r="I250" s="1">
        <v>4.2396099400779999E-3</v>
      </c>
      <c r="J250" s="3">
        <v>4.9517431955475998E-2</v>
      </c>
      <c r="K250" s="1">
        <v>0</v>
      </c>
      <c r="L250" s="1">
        <v>5.6537997724499995E-4</v>
      </c>
      <c r="M250" s="4" t="s">
        <v>34</v>
      </c>
      <c r="N250" s="1" t="s">
        <v>34</v>
      </c>
      <c r="O250" s="1" t="s">
        <v>34</v>
      </c>
      <c r="P250" s="1" t="s">
        <v>34</v>
      </c>
      <c r="Q250" s="1" t="s">
        <v>34</v>
      </c>
      <c r="R250" s="1" t="s">
        <v>34</v>
      </c>
      <c r="S250" s="1" t="s">
        <v>34</v>
      </c>
      <c r="T250" s="1" t="s">
        <v>34</v>
      </c>
      <c r="U250" s="1" t="s">
        <v>34</v>
      </c>
      <c r="V250" s="1" t="s">
        <v>34</v>
      </c>
      <c r="W250" s="1" t="s">
        <v>34</v>
      </c>
      <c r="X250" s="1" t="s">
        <v>34</v>
      </c>
      <c r="Y250" s="1" t="s">
        <v>34</v>
      </c>
      <c r="Z250" s="1" t="s">
        <v>34</v>
      </c>
      <c r="AA250" s="1" t="s">
        <v>34</v>
      </c>
      <c r="AB250" s="1" t="s">
        <v>34</v>
      </c>
      <c r="AC250" s="1" t="s">
        <v>34</v>
      </c>
      <c r="AD250" s="1" t="s">
        <v>34</v>
      </c>
      <c r="AE250" s="1" t="s">
        <v>34</v>
      </c>
      <c r="AF250" s="1" t="s">
        <v>34</v>
      </c>
      <c r="AG250" s="1" t="s">
        <v>34</v>
      </c>
      <c r="AH250" s="1" t="s">
        <v>34</v>
      </c>
      <c r="AI250" s="1" t="s">
        <v>34</v>
      </c>
      <c r="AJ250" s="1" t="s">
        <v>34</v>
      </c>
      <c r="AK250" s="1" t="s">
        <v>34</v>
      </c>
      <c r="AL250" s="1" t="s">
        <v>34</v>
      </c>
      <c r="AM250" s="1" t="s">
        <v>34</v>
      </c>
      <c r="AN250" s="1" t="s">
        <v>34</v>
      </c>
      <c r="AO250" s="1" t="s">
        <v>122</v>
      </c>
    </row>
    <row r="251" spans="1:41" x14ac:dyDescent="0.35">
      <c r="A251" s="1">
        <v>86</v>
      </c>
      <c r="B251" s="1" t="s">
        <v>121</v>
      </c>
      <c r="C251" s="5">
        <v>43419.226168981484</v>
      </c>
      <c r="D251" s="1">
        <v>2.55362963225E-4</v>
      </c>
      <c r="E251" s="1">
        <v>2.2790835711700001E-4</v>
      </c>
      <c r="F251" s="1">
        <v>1.2607128274450001E-3</v>
      </c>
      <c r="G251" s="2">
        <v>2.2268398796300001E-4</v>
      </c>
      <c r="H251" s="1">
        <v>6.8688548686940002E-3</v>
      </c>
      <c r="I251" s="1">
        <v>4.8066563708059999E-3</v>
      </c>
      <c r="J251" s="3">
        <v>5.6489771917845003E-2</v>
      </c>
      <c r="K251" s="1">
        <v>0</v>
      </c>
      <c r="L251" s="1">
        <v>8.2058082144899997E-4</v>
      </c>
      <c r="M251" s="4" t="s">
        <v>34</v>
      </c>
      <c r="N251" s="1" t="s">
        <v>34</v>
      </c>
      <c r="O251" s="1" t="s">
        <v>34</v>
      </c>
      <c r="P251" s="1" t="s">
        <v>34</v>
      </c>
      <c r="Q251" s="1" t="s">
        <v>34</v>
      </c>
      <c r="R251" s="1" t="s">
        <v>34</v>
      </c>
      <c r="S251" s="1" t="s">
        <v>34</v>
      </c>
      <c r="T251" s="1" t="s">
        <v>34</v>
      </c>
      <c r="U251" s="1" t="s">
        <v>34</v>
      </c>
      <c r="V251" s="1" t="s">
        <v>34</v>
      </c>
      <c r="W251" s="1" t="s">
        <v>34</v>
      </c>
      <c r="X251" s="1" t="s">
        <v>34</v>
      </c>
      <c r="Y251" s="1" t="s">
        <v>34</v>
      </c>
      <c r="Z251" s="1" t="s">
        <v>34</v>
      </c>
      <c r="AA251" s="1" t="s">
        <v>34</v>
      </c>
      <c r="AB251" s="1" t="s">
        <v>34</v>
      </c>
      <c r="AC251" s="1" t="s">
        <v>34</v>
      </c>
      <c r="AD251" s="1" t="s">
        <v>34</v>
      </c>
      <c r="AE251" s="1" t="s">
        <v>34</v>
      </c>
      <c r="AF251" s="1" t="s">
        <v>34</v>
      </c>
      <c r="AG251" s="1" t="s">
        <v>34</v>
      </c>
      <c r="AH251" s="1" t="s">
        <v>34</v>
      </c>
      <c r="AI251" s="1" t="s">
        <v>34</v>
      </c>
      <c r="AJ251" s="1" t="s">
        <v>34</v>
      </c>
      <c r="AK251" s="1" t="s">
        <v>34</v>
      </c>
      <c r="AL251" s="1" t="s">
        <v>34</v>
      </c>
      <c r="AM251" s="1" t="s">
        <v>34</v>
      </c>
      <c r="AN251" s="1" t="s">
        <v>34</v>
      </c>
      <c r="AO251" s="1" t="s">
        <v>122</v>
      </c>
    </row>
    <row r="252" spans="1:41" x14ac:dyDescent="0.35">
      <c r="A252" s="1">
        <v>93</v>
      </c>
      <c r="B252" s="1" t="s">
        <v>121</v>
      </c>
      <c r="C252" s="5">
        <v>43419.275150462963</v>
      </c>
      <c r="D252" s="1">
        <v>2.4899732031899999E-4</v>
      </c>
      <c r="E252" s="1">
        <v>2.1924126346499999E-4</v>
      </c>
      <c r="F252" s="1">
        <v>1.1892495464940001E-3</v>
      </c>
      <c r="G252" s="2">
        <v>1.78545226948E-4</v>
      </c>
      <c r="H252" s="1">
        <v>5.5304931249550004E-3</v>
      </c>
      <c r="I252" s="1">
        <v>3.8161858984530001E-3</v>
      </c>
      <c r="J252" s="3">
        <v>4.4695068901629997E-2</v>
      </c>
      <c r="K252" s="1">
        <v>0</v>
      </c>
      <c r="L252" s="1">
        <v>5.9874069069300003E-4</v>
      </c>
      <c r="M252" s="4" t="s">
        <v>34</v>
      </c>
      <c r="N252" s="1" t="s">
        <v>34</v>
      </c>
      <c r="O252" s="1" t="s">
        <v>34</v>
      </c>
      <c r="P252" s="1" t="s">
        <v>34</v>
      </c>
      <c r="Q252" s="1" t="s">
        <v>34</v>
      </c>
      <c r="R252" s="1" t="s">
        <v>34</v>
      </c>
      <c r="S252" s="1" t="s">
        <v>34</v>
      </c>
      <c r="T252" s="1" t="s">
        <v>34</v>
      </c>
      <c r="U252" s="1" t="s">
        <v>34</v>
      </c>
      <c r="V252" s="1" t="s">
        <v>34</v>
      </c>
      <c r="W252" s="1" t="s">
        <v>34</v>
      </c>
      <c r="X252" s="1" t="s">
        <v>34</v>
      </c>
      <c r="Y252" s="1" t="s">
        <v>34</v>
      </c>
      <c r="Z252" s="1" t="s">
        <v>34</v>
      </c>
      <c r="AA252" s="1" t="s">
        <v>34</v>
      </c>
      <c r="AB252" s="1" t="s">
        <v>34</v>
      </c>
      <c r="AC252" s="1" t="s">
        <v>34</v>
      </c>
      <c r="AD252" s="1" t="s">
        <v>34</v>
      </c>
      <c r="AE252" s="1" t="s">
        <v>34</v>
      </c>
      <c r="AF252" s="1" t="s">
        <v>34</v>
      </c>
      <c r="AG252" s="1" t="s">
        <v>34</v>
      </c>
      <c r="AH252" s="1" t="s">
        <v>34</v>
      </c>
      <c r="AI252" s="1" t="s">
        <v>34</v>
      </c>
      <c r="AJ252" s="1" t="s">
        <v>34</v>
      </c>
      <c r="AK252" s="1" t="s">
        <v>34</v>
      </c>
      <c r="AL252" s="1" t="s">
        <v>34</v>
      </c>
      <c r="AM252" s="1" t="s">
        <v>34</v>
      </c>
      <c r="AN252" s="1" t="s">
        <v>34</v>
      </c>
      <c r="AO252" s="1" t="s">
        <v>122</v>
      </c>
    </row>
    <row r="253" spans="1:41" x14ac:dyDescent="0.35">
      <c r="A253" s="1">
        <v>101</v>
      </c>
      <c r="B253" s="1" t="s">
        <v>121</v>
      </c>
      <c r="C253" s="5">
        <v>43419.331307870372</v>
      </c>
      <c r="D253" s="1">
        <v>2.5088003499300002E-4</v>
      </c>
      <c r="E253" s="1">
        <v>2.35154056475E-4</v>
      </c>
      <c r="F253" s="1">
        <v>1.350866947272E-3</v>
      </c>
      <c r="G253" s="2">
        <v>1.8076963442799999E-4</v>
      </c>
      <c r="H253" s="1">
        <v>8.2535164211810005E-3</v>
      </c>
      <c r="I253" s="1">
        <v>5.7812314942160001E-3</v>
      </c>
      <c r="J253" s="3">
        <v>6.7786245431446998E-2</v>
      </c>
      <c r="K253" s="1">
        <v>0</v>
      </c>
      <c r="L253" s="1">
        <v>8.1581411074900002E-4</v>
      </c>
      <c r="M253" s="4" t="s">
        <v>34</v>
      </c>
      <c r="N253" s="1" t="s">
        <v>34</v>
      </c>
      <c r="O253" s="1" t="s">
        <v>34</v>
      </c>
      <c r="P253" s="1" t="s">
        <v>34</v>
      </c>
      <c r="Q253" s="1" t="s">
        <v>34</v>
      </c>
      <c r="R253" s="1" t="s">
        <v>34</v>
      </c>
      <c r="S253" s="1" t="s">
        <v>34</v>
      </c>
      <c r="T253" s="1" t="s">
        <v>34</v>
      </c>
      <c r="U253" s="1" t="s">
        <v>34</v>
      </c>
      <c r="V253" s="1" t="s">
        <v>34</v>
      </c>
      <c r="W253" s="1" t="s">
        <v>34</v>
      </c>
      <c r="X253" s="1" t="s">
        <v>34</v>
      </c>
      <c r="Y253" s="1" t="s">
        <v>34</v>
      </c>
      <c r="Z253" s="1" t="s">
        <v>34</v>
      </c>
      <c r="AA253" s="1" t="s">
        <v>34</v>
      </c>
      <c r="AB253" s="1" t="s">
        <v>34</v>
      </c>
      <c r="AC253" s="1" t="s">
        <v>34</v>
      </c>
      <c r="AD253" s="1" t="s">
        <v>34</v>
      </c>
      <c r="AE253" s="1" t="s">
        <v>34</v>
      </c>
      <c r="AF253" s="1" t="s">
        <v>34</v>
      </c>
      <c r="AG253" s="1" t="s">
        <v>34</v>
      </c>
      <c r="AH253" s="1" t="s">
        <v>34</v>
      </c>
      <c r="AI253" s="1" t="s">
        <v>34</v>
      </c>
      <c r="AJ253" s="1" t="s">
        <v>34</v>
      </c>
      <c r="AK253" s="1" t="s">
        <v>34</v>
      </c>
      <c r="AL253" s="1" t="s">
        <v>34</v>
      </c>
      <c r="AM253" s="1" t="s">
        <v>34</v>
      </c>
      <c r="AN253" s="1" t="s">
        <v>34</v>
      </c>
      <c r="AO253" s="1" t="s">
        <v>122</v>
      </c>
    </row>
    <row r="254" spans="1:41" x14ac:dyDescent="0.35">
      <c r="A254" s="1">
        <v>108</v>
      </c>
      <c r="B254" s="1" t="s">
        <v>121</v>
      </c>
      <c r="C254" s="5">
        <v>43419.380335648151</v>
      </c>
      <c r="D254" s="1">
        <v>2.5285274538699998E-4</v>
      </c>
      <c r="E254" s="1">
        <v>2.25848482605E-4</v>
      </c>
      <c r="F254" s="1">
        <v>1.3842733499509999E-3</v>
      </c>
      <c r="G254" s="2">
        <v>1.7223544310599999E-4</v>
      </c>
      <c r="H254" s="1">
        <v>8.5303043613550004E-3</v>
      </c>
      <c r="I254" s="1">
        <v>5.967908533431E-3</v>
      </c>
      <c r="J254" s="3">
        <v>7.0055266266974003E-2</v>
      </c>
      <c r="K254" s="1">
        <v>0</v>
      </c>
      <c r="L254" s="1">
        <v>8.0993980763799996E-4</v>
      </c>
      <c r="M254" s="4" t="s">
        <v>34</v>
      </c>
      <c r="N254" s="1" t="s">
        <v>34</v>
      </c>
      <c r="O254" s="1" t="s">
        <v>34</v>
      </c>
      <c r="P254" s="1" t="s">
        <v>34</v>
      </c>
      <c r="Q254" s="1" t="s">
        <v>34</v>
      </c>
      <c r="R254" s="1" t="s">
        <v>34</v>
      </c>
      <c r="S254" s="1" t="s">
        <v>34</v>
      </c>
      <c r="T254" s="1" t="s">
        <v>34</v>
      </c>
      <c r="U254" s="1" t="s">
        <v>34</v>
      </c>
      <c r="V254" s="1" t="s">
        <v>34</v>
      </c>
      <c r="W254" s="1" t="s">
        <v>34</v>
      </c>
      <c r="X254" s="1" t="s">
        <v>34</v>
      </c>
      <c r="Y254" s="1" t="s">
        <v>34</v>
      </c>
      <c r="Z254" s="1" t="s">
        <v>34</v>
      </c>
      <c r="AA254" s="1" t="s">
        <v>34</v>
      </c>
      <c r="AB254" s="1" t="s">
        <v>34</v>
      </c>
      <c r="AC254" s="1" t="s">
        <v>34</v>
      </c>
      <c r="AD254" s="1" t="s">
        <v>34</v>
      </c>
      <c r="AE254" s="1" t="s">
        <v>34</v>
      </c>
      <c r="AF254" s="1" t="s">
        <v>34</v>
      </c>
      <c r="AG254" s="1" t="s">
        <v>34</v>
      </c>
      <c r="AH254" s="1" t="s">
        <v>34</v>
      </c>
      <c r="AI254" s="1" t="s">
        <v>34</v>
      </c>
      <c r="AJ254" s="1" t="s">
        <v>34</v>
      </c>
      <c r="AK254" s="1" t="s">
        <v>34</v>
      </c>
      <c r="AL254" s="1" t="s">
        <v>34</v>
      </c>
      <c r="AM254" s="1" t="s">
        <v>34</v>
      </c>
      <c r="AN254" s="1" t="s">
        <v>34</v>
      </c>
      <c r="AO254" s="1" t="s">
        <v>122</v>
      </c>
    </row>
    <row r="255" spans="1:41" x14ac:dyDescent="0.35">
      <c r="A255" s="1">
        <v>116</v>
      </c>
      <c r="B255" s="1" t="s">
        <v>121</v>
      </c>
      <c r="C255" s="5">
        <v>43419.436493055553</v>
      </c>
      <c r="D255" s="1">
        <v>2.6136325310499998E-4</v>
      </c>
      <c r="E255" s="1">
        <v>2.1907004028999999E-4</v>
      </c>
      <c r="F255" s="1">
        <v>1.3170792113509999E-3</v>
      </c>
      <c r="G255" s="2">
        <v>1.5083114859600001E-4</v>
      </c>
      <c r="H255" s="1">
        <v>7.0546801627359998E-3</v>
      </c>
      <c r="I255" s="1">
        <v>4.90857855636E-3</v>
      </c>
      <c r="J255" s="3">
        <v>5.7801281739805997E-2</v>
      </c>
      <c r="K255" s="1">
        <v>0</v>
      </c>
      <c r="L255" s="1">
        <v>5.6056620138899996E-4</v>
      </c>
      <c r="M255" s="4" t="s">
        <v>34</v>
      </c>
      <c r="N255" s="1" t="s">
        <v>34</v>
      </c>
      <c r="O255" s="1" t="s">
        <v>34</v>
      </c>
      <c r="P255" s="1" t="s">
        <v>34</v>
      </c>
      <c r="Q255" s="1" t="s">
        <v>34</v>
      </c>
      <c r="R255" s="1" t="s">
        <v>34</v>
      </c>
      <c r="S255" s="1" t="s">
        <v>34</v>
      </c>
      <c r="T255" s="1" t="s">
        <v>34</v>
      </c>
      <c r="U255" s="1" t="s">
        <v>34</v>
      </c>
      <c r="V255" s="1" t="s">
        <v>34</v>
      </c>
      <c r="W255" s="1" t="s">
        <v>34</v>
      </c>
      <c r="X255" s="1" t="s">
        <v>34</v>
      </c>
      <c r="Y255" s="1" t="s">
        <v>34</v>
      </c>
      <c r="Z255" s="1" t="s">
        <v>34</v>
      </c>
      <c r="AA255" s="1" t="s">
        <v>34</v>
      </c>
      <c r="AB255" s="1" t="s">
        <v>34</v>
      </c>
      <c r="AC255" s="1" t="s">
        <v>34</v>
      </c>
      <c r="AD255" s="1" t="s">
        <v>34</v>
      </c>
      <c r="AE255" s="1" t="s">
        <v>34</v>
      </c>
      <c r="AF255" s="1" t="s">
        <v>34</v>
      </c>
      <c r="AG255" s="1" t="s">
        <v>34</v>
      </c>
      <c r="AH255" s="1" t="s">
        <v>34</v>
      </c>
      <c r="AI255" s="1" t="s">
        <v>34</v>
      </c>
      <c r="AJ255" s="1" t="s">
        <v>34</v>
      </c>
      <c r="AK255" s="1" t="s">
        <v>34</v>
      </c>
      <c r="AL255" s="1" t="s">
        <v>34</v>
      </c>
      <c r="AM255" s="1" t="s">
        <v>34</v>
      </c>
      <c r="AN255" s="1" t="s">
        <v>34</v>
      </c>
      <c r="AO255" s="1" t="s">
        <v>122</v>
      </c>
    </row>
    <row r="256" spans="1:41" x14ac:dyDescent="0.35">
      <c r="A256" s="1">
        <v>123</v>
      </c>
      <c r="B256" s="1" t="s">
        <v>121</v>
      </c>
      <c r="C256" s="5">
        <v>43419.485613425924</v>
      </c>
      <c r="D256" s="1">
        <v>2.6223407249700002E-4</v>
      </c>
      <c r="E256" s="1">
        <v>2.1825791212399999E-4</v>
      </c>
      <c r="F256" s="1">
        <v>1.3059046530030001E-3</v>
      </c>
      <c r="G256" s="2">
        <v>1.3841824706E-4</v>
      </c>
      <c r="H256" s="1">
        <v>7.0014227464089999E-3</v>
      </c>
      <c r="I256" s="1">
        <v>4.8581166625049996E-3</v>
      </c>
      <c r="J256" s="3">
        <v>5.7074653270736998E-2</v>
      </c>
      <c r="K256" s="1">
        <v>0</v>
      </c>
      <c r="L256" s="1">
        <v>6.1105257495899996E-4</v>
      </c>
      <c r="M256" s="4" t="s">
        <v>34</v>
      </c>
      <c r="N256" s="1" t="s">
        <v>34</v>
      </c>
      <c r="O256" s="1" t="s">
        <v>34</v>
      </c>
      <c r="P256" s="1" t="s">
        <v>34</v>
      </c>
      <c r="Q256" s="1" t="s">
        <v>34</v>
      </c>
      <c r="R256" s="1" t="s">
        <v>34</v>
      </c>
      <c r="S256" s="1" t="s">
        <v>34</v>
      </c>
      <c r="T256" s="1" t="s">
        <v>34</v>
      </c>
      <c r="U256" s="1" t="s">
        <v>34</v>
      </c>
      <c r="V256" s="1" t="s">
        <v>34</v>
      </c>
      <c r="W256" s="1" t="s">
        <v>34</v>
      </c>
      <c r="X256" s="1" t="s">
        <v>34</v>
      </c>
      <c r="Y256" s="1" t="s">
        <v>34</v>
      </c>
      <c r="Z256" s="1" t="s">
        <v>34</v>
      </c>
      <c r="AA256" s="1" t="s">
        <v>34</v>
      </c>
      <c r="AB256" s="1" t="s">
        <v>34</v>
      </c>
      <c r="AC256" s="1" t="s">
        <v>34</v>
      </c>
      <c r="AD256" s="1" t="s">
        <v>34</v>
      </c>
      <c r="AE256" s="1" t="s">
        <v>34</v>
      </c>
      <c r="AF256" s="1" t="s">
        <v>34</v>
      </c>
      <c r="AG256" s="1" t="s">
        <v>34</v>
      </c>
      <c r="AH256" s="1" t="s">
        <v>34</v>
      </c>
      <c r="AI256" s="1" t="s">
        <v>34</v>
      </c>
      <c r="AJ256" s="1" t="s">
        <v>34</v>
      </c>
      <c r="AK256" s="1" t="s">
        <v>34</v>
      </c>
      <c r="AL256" s="1" t="s">
        <v>34</v>
      </c>
      <c r="AM256" s="1" t="s">
        <v>34</v>
      </c>
      <c r="AN256" s="1" t="s">
        <v>34</v>
      </c>
      <c r="AO256" s="1" t="s">
        <v>122</v>
      </c>
    </row>
    <row r="257" spans="1:43" x14ac:dyDescent="0.35">
      <c r="A257" s="1">
        <v>131</v>
      </c>
      <c r="B257" s="1" t="s">
        <v>121</v>
      </c>
      <c r="C257" s="5">
        <v>43419.54179398148</v>
      </c>
      <c r="D257" s="1">
        <v>2.6860066649600002E-4</v>
      </c>
      <c r="E257" s="1">
        <v>2.25199593336E-4</v>
      </c>
      <c r="F257" s="1">
        <v>1.3803365534060001E-3</v>
      </c>
      <c r="G257" s="2">
        <v>1.45834189692E-4</v>
      </c>
      <c r="H257" s="1">
        <v>8.3758415581610002E-3</v>
      </c>
      <c r="I257" s="1">
        <v>5.8494767618989998E-3</v>
      </c>
      <c r="J257" s="3">
        <v>6.8594856649589003E-2</v>
      </c>
      <c r="K257" s="1">
        <v>0</v>
      </c>
      <c r="L257" s="1">
        <v>6.5442226571200003E-4</v>
      </c>
      <c r="M257" s="4" t="s">
        <v>34</v>
      </c>
      <c r="N257" s="1" t="s">
        <v>34</v>
      </c>
      <c r="O257" s="1" t="s">
        <v>34</v>
      </c>
      <c r="P257" s="1" t="s">
        <v>34</v>
      </c>
      <c r="Q257" s="1" t="s">
        <v>34</v>
      </c>
      <c r="R257" s="1" t="s">
        <v>34</v>
      </c>
      <c r="S257" s="1" t="s">
        <v>34</v>
      </c>
      <c r="T257" s="1" t="s">
        <v>34</v>
      </c>
      <c r="U257" s="1" t="s">
        <v>34</v>
      </c>
      <c r="V257" s="1" t="s">
        <v>34</v>
      </c>
      <c r="W257" s="1" t="s">
        <v>34</v>
      </c>
      <c r="X257" s="1" t="s">
        <v>34</v>
      </c>
      <c r="Y257" s="1" t="s">
        <v>34</v>
      </c>
      <c r="Z257" s="1" t="s">
        <v>34</v>
      </c>
      <c r="AA257" s="1" t="s">
        <v>34</v>
      </c>
      <c r="AB257" s="1" t="s">
        <v>34</v>
      </c>
      <c r="AC257" s="1" t="s">
        <v>34</v>
      </c>
      <c r="AD257" s="1" t="s">
        <v>34</v>
      </c>
      <c r="AE257" s="1" t="s">
        <v>34</v>
      </c>
      <c r="AF257" s="1" t="s">
        <v>34</v>
      </c>
      <c r="AG257" s="1" t="s">
        <v>34</v>
      </c>
      <c r="AH257" s="1" t="s">
        <v>34</v>
      </c>
      <c r="AI257" s="1" t="s">
        <v>34</v>
      </c>
      <c r="AJ257" s="1" t="s">
        <v>34</v>
      </c>
      <c r="AK257" s="1" t="s">
        <v>34</v>
      </c>
      <c r="AL257" s="1" t="s">
        <v>34</v>
      </c>
      <c r="AM257" s="1" t="s">
        <v>34</v>
      </c>
      <c r="AN257" s="1" t="s">
        <v>34</v>
      </c>
      <c r="AO257" s="1" t="s">
        <v>122</v>
      </c>
    </row>
    <row r="258" spans="1:43" x14ac:dyDescent="0.35">
      <c r="A258" s="1">
        <v>138</v>
      </c>
      <c r="B258" s="1" t="s">
        <v>121</v>
      </c>
      <c r="C258" s="5">
        <v>43419.590868055559</v>
      </c>
      <c r="D258" s="1">
        <v>2.6104715088600002E-4</v>
      </c>
      <c r="E258" s="1">
        <v>2.15958940028E-4</v>
      </c>
      <c r="F258" s="1">
        <v>1.3206287110229999E-3</v>
      </c>
      <c r="G258" s="2">
        <v>1.2536510375300001E-4</v>
      </c>
      <c r="H258" s="1">
        <v>7.3930474195870004E-3</v>
      </c>
      <c r="I258" s="1">
        <v>5.1299755637920002E-3</v>
      </c>
      <c r="J258" s="3">
        <v>5.9961433224246997E-2</v>
      </c>
      <c r="K258" s="1">
        <v>0</v>
      </c>
      <c r="L258" s="1">
        <v>5.2429552386099997E-4</v>
      </c>
      <c r="M258" s="4" t="s">
        <v>34</v>
      </c>
      <c r="N258" s="1" t="s">
        <v>34</v>
      </c>
      <c r="O258" s="1" t="s">
        <v>34</v>
      </c>
      <c r="P258" s="1" t="s">
        <v>34</v>
      </c>
      <c r="Q258" s="1" t="s">
        <v>34</v>
      </c>
      <c r="R258" s="1" t="s">
        <v>34</v>
      </c>
      <c r="S258" s="1" t="s">
        <v>34</v>
      </c>
      <c r="T258" s="1" t="s">
        <v>34</v>
      </c>
      <c r="U258" s="1" t="s">
        <v>34</v>
      </c>
      <c r="V258" s="1" t="s">
        <v>34</v>
      </c>
      <c r="W258" s="1" t="s">
        <v>34</v>
      </c>
      <c r="X258" s="1" t="s">
        <v>34</v>
      </c>
      <c r="Y258" s="1" t="s">
        <v>34</v>
      </c>
      <c r="Z258" s="1" t="s">
        <v>34</v>
      </c>
      <c r="AA258" s="1" t="s">
        <v>34</v>
      </c>
      <c r="AB258" s="1" t="s">
        <v>34</v>
      </c>
      <c r="AC258" s="1" t="s">
        <v>34</v>
      </c>
      <c r="AD258" s="1" t="s">
        <v>34</v>
      </c>
      <c r="AE258" s="1" t="s">
        <v>34</v>
      </c>
      <c r="AF258" s="1" t="s">
        <v>34</v>
      </c>
      <c r="AG258" s="1" t="s">
        <v>34</v>
      </c>
      <c r="AH258" s="1" t="s">
        <v>34</v>
      </c>
      <c r="AI258" s="1" t="s">
        <v>34</v>
      </c>
      <c r="AJ258" s="1" t="s">
        <v>34</v>
      </c>
      <c r="AK258" s="1" t="s">
        <v>34</v>
      </c>
      <c r="AL258" s="1" t="s">
        <v>34</v>
      </c>
      <c r="AM258" s="1" t="s">
        <v>34</v>
      </c>
      <c r="AN258" s="1" t="s">
        <v>34</v>
      </c>
      <c r="AO258" s="1" t="s">
        <v>122</v>
      </c>
    </row>
    <row r="259" spans="1:43" x14ac:dyDescent="0.35">
      <c r="A259" s="1">
        <v>146</v>
      </c>
      <c r="B259" s="1" t="s">
        <v>121</v>
      </c>
      <c r="C259" s="5">
        <v>43419.64702546296</v>
      </c>
      <c r="D259" s="1">
        <v>2.5879459853500001E-4</v>
      </c>
      <c r="E259" s="1">
        <v>2.2323786231600001E-4</v>
      </c>
      <c r="F259" s="1">
        <v>1.3254366014999999E-3</v>
      </c>
      <c r="G259" s="2">
        <v>1.29074919588E-4</v>
      </c>
      <c r="H259" s="1">
        <v>7.3787376778820003E-3</v>
      </c>
      <c r="I259" s="1">
        <v>5.1196723412209998E-3</v>
      </c>
      <c r="J259" s="3">
        <v>6.0178048078569003E-2</v>
      </c>
      <c r="K259" s="1">
        <v>0</v>
      </c>
      <c r="L259" s="1">
        <v>5.99770071203E-4</v>
      </c>
      <c r="M259" s="4" t="s">
        <v>34</v>
      </c>
      <c r="N259" s="1" t="s">
        <v>34</v>
      </c>
      <c r="O259" s="1" t="s">
        <v>34</v>
      </c>
      <c r="P259" s="1" t="s">
        <v>34</v>
      </c>
      <c r="Q259" s="1" t="s">
        <v>34</v>
      </c>
      <c r="R259" s="1" t="s">
        <v>34</v>
      </c>
      <c r="S259" s="1" t="s">
        <v>34</v>
      </c>
      <c r="T259" s="1" t="s">
        <v>34</v>
      </c>
      <c r="U259" s="1" t="s">
        <v>34</v>
      </c>
      <c r="V259" s="1" t="s">
        <v>34</v>
      </c>
      <c r="W259" s="1" t="s">
        <v>34</v>
      </c>
      <c r="X259" s="1" t="s">
        <v>34</v>
      </c>
      <c r="Y259" s="1" t="s">
        <v>34</v>
      </c>
      <c r="Z259" s="1" t="s">
        <v>34</v>
      </c>
      <c r="AA259" s="1" t="s">
        <v>34</v>
      </c>
      <c r="AB259" s="1" t="s">
        <v>34</v>
      </c>
      <c r="AC259" s="1" t="s">
        <v>34</v>
      </c>
      <c r="AD259" s="1" t="s">
        <v>34</v>
      </c>
      <c r="AE259" s="1" t="s">
        <v>34</v>
      </c>
      <c r="AF259" s="1" t="s">
        <v>34</v>
      </c>
      <c r="AG259" s="1" t="s">
        <v>34</v>
      </c>
      <c r="AH259" s="1" t="s">
        <v>34</v>
      </c>
      <c r="AI259" s="1" t="s">
        <v>34</v>
      </c>
      <c r="AJ259" s="1" t="s">
        <v>34</v>
      </c>
      <c r="AK259" s="1" t="s">
        <v>34</v>
      </c>
      <c r="AL259" s="1" t="s">
        <v>34</v>
      </c>
      <c r="AM259" s="1" t="s">
        <v>34</v>
      </c>
      <c r="AN259" s="1" t="s">
        <v>34</v>
      </c>
      <c r="AO259" s="1" t="s">
        <v>122</v>
      </c>
    </row>
    <row r="260" spans="1:43" x14ac:dyDescent="0.35">
      <c r="A260" s="1">
        <v>153</v>
      </c>
      <c r="B260" s="1" t="s">
        <v>121</v>
      </c>
      <c r="C260" s="5">
        <v>43419.696134259262</v>
      </c>
      <c r="D260" s="1">
        <v>2.6097562984099998E-4</v>
      </c>
      <c r="E260" s="1">
        <v>2.2272963189699999E-4</v>
      </c>
      <c r="F260" s="1">
        <v>1.3032146460930001E-3</v>
      </c>
      <c r="G260" s="2">
        <v>1.2345686070799999E-4</v>
      </c>
      <c r="H260" s="1">
        <v>6.9552655029609996E-3</v>
      </c>
      <c r="I260" s="1">
        <v>4.8062631166789997E-3</v>
      </c>
      <c r="J260" s="3">
        <v>5.6412061343571997E-2</v>
      </c>
      <c r="K260" s="1">
        <v>0</v>
      </c>
      <c r="L260" s="1">
        <v>5.1738013465800004E-4</v>
      </c>
      <c r="M260" s="4" t="s">
        <v>34</v>
      </c>
      <c r="N260" s="1" t="s">
        <v>34</v>
      </c>
      <c r="O260" s="1" t="s">
        <v>34</v>
      </c>
      <c r="P260" s="1" t="s">
        <v>34</v>
      </c>
      <c r="Q260" s="1" t="s">
        <v>34</v>
      </c>
      <c r="R260" s="1" t="s">
        <v>34</v>
      </c>
      <c r="S260" s="1" t="s">
        <v>34</v>
      </c>
      <c r="T260" s="1" t="s">
        <v>34</v>
      </c>
      <c r="U260" s="1" t="s">
        <v>34</v>
      </c>
      <c r="V260" s="1" t="s">
        <v>34</v>
      </c>
      <c r="W260" s="1" t="s">
        <v>34</v>
      </c>
      <c r="X260" s="1" t="s">
        <v>34</v>
      </c>
      <c r="Y260" s="1" t="s">
        <v>34</v>
      </c>
      <c r="Z260" s="1" t="s">
        <v>34</v>
      </c>
      <c r="AA260" s="1" t="s">
        <v>34</v>
      </c>
      <c r="AB260" s="1" t="s">
        <v>34</v>
      </c>
      <c r="AC260" s="1" t="s">
        <v>34</v>
      </c>
      <c r="AD260" s="1" t="s">
        <v>34</v>
      </c>
      <c r="AE260" s="1" t="s">
        <v>34</v>
      </c>
      <c r="AF260" s="1" t="s">
        <v>34</v>
      </c>
      <c r="AG260" s="1" t="s">
        <v>34</v>
      </c>
      <c r="AH260" s="1" t="s">
        <v>34</v>
      </c>
      <c r="AI260" s="1" t="s">
        <v>34</v>
      </c>
      <c r="AJ260" s="1" t="s">
        <v>34</v>
      </c>
      <c r="AK260" s="1" t="s">
        <v>34</v>
      </c>
      <c r="AL260" s="1" t="s">
        <v>34</v>
      </c>
      <c r="AM260" s="1" t="s">
        <v>34</v>
      </c>
      <c r="AN260" s="1" t="s">
        <v>34</v>
      </c>
      <c r="AO260" s="1" t="s">
        <v>122</v>
      </c>
    </row>
    <row r="261" spans="1:43" x14ac:dyDescent="0.35">
      <c r="A261" s="1">
        <v>161</v>
      </c>
      <c r="B261" s="1" t="s">
        <v>121</v>
      </c>
      <c r="C261" s="5">
        <v>43419.752245370371</v>
      </c>
      <c r="D261" s="1">
        <v>2.66080794078E-4</v>
      </c>
      <c r="E261" s="1">
        <v>2.3325277979E-4</v>
      </c>
      <c r="F261" s="1">
        <v>1.3348448548070001E-3</v>
      </c>
      <c r="G261" s="2">
        <v>1.33967578989E-4</v>
      </c>
      <c r="H261" s="1">
        <v>7.9895470843729995E-3</v>
      </c>
      <c r="I261" s="1">
        <v>5.5712657941970004E-3</v>
      </c>
      <c r="J261" s="3">
        <v>6.5743373124085E-2</v>
      </c>
      <c r="K261" s="1">
        <v>0</v>
      </c>
      <c r="L261" s="1">
        <v>1.868897247932E-3</v>
      </c>
      <c r="M261" s="4" t="s">
        <v>34</v>
      </c>
      <c r="N261" s="1" t="s">
        <v>34</v>
      </c>
      <c r="O261" s="1" t="s">
        <v>34</v>
      </c>
      <c r="P261" s="1" t="s">
        <v>34</v>
      </c>
      <c r="Q261" s="1" t="s">
        <v>34</v>
      </c>
      <c r="R261" s="1" t="s">
        <v>34</v>
      </c>
      <c r="S261" s="1" t="s">
        <v>34</v>
      </c>
      <c r="T261" s="1" t="s">
        <v>34</v>
      </c>
      <c r="U261" s="1" t="s">
        <v>34</v>
      </c>
      <c r="V261" s="1" t="s">
        <v>34</v>
      </c>
      <c r="W261" s="1" t="s">
        <v>34</v>
      </c>
      <c r="X261" s="1" t="s">
        <v>34</v>
      </c>
      <c r="Y261" s="1" t="s">
        <v>34</v>
      </c>
      <c r="Z261" s="1" t="s">
        <v>34</v>
      </c>
      <c r="AA261" s="1" t="s">
        <v>34</v>
      </c>
      <c r="AB261" s="1" t="s">
        <v>34</v>
      </c>
      <c r="AC261" s="1" t="s">
        <v>34</v>
      </c>
      <c r="AD261" s="1" t="s">
        <v>34</v>
      </c>
      <c r="AE261" s="1" t="s">
        <v>34</v>
      </c>
      <c r="AF261" s="1" t="s">
        <v>34</v>
      </c>
      <c r="AG261" s="1" t="s">
        <v>34</v>
      </c>
      <c r="AH261" s="1" t="s">
        <v>34</v>
      </c>
      <c r="AI261" s="1" t="s">
        <v>34</v>
      </c>
      <c r="AJ261" s="1" t="s">
        <v>34</v>
      </c>
      <c r="AK261" s="1" t="s">
        <v>34</v>
      </c>
      <c r="AL261" s="1" t="s">
        <v>34</v>
      </c>
      <c r="AM261" s="1" t="s">
        <v>34</v>
      </c>
      <c r="AN261" s="1" t="s">
        <v>34</v>
      </c>
      <c r="AO261" s="1" t="s">
        <v>122</v>
      </c>
    </row>
    <row r="262" spans="1:43" x14ac:dyDescent="0.35">
      <c r="A262" s="1">
        <v>168</v>
      </c>
      <c r="B262" s="1" t="s">
        <v>121</v>
      </c>
      <c r="C262" s="5">
        <v>43419.801249999997</v>
      </c>
      <c r="D262" s="1">
        <v>2.5686238984400003E-4</v>
      </c>
      <c r="E262" s="1">
        <v>2.08278208259E-4</v>
      </c>
      <c r="F262" s="1">
        <v>1.3027776012769999E-3</v>
      </c>
      <c r="G262" s="2">
        <v>1.17533020905E-4</v>
      </c>
      <c r="H262" s="1">
        <v>7.4645889485069998E-3</v>
      </c>
      <c r="I262" s="1">
        <v>5.1702567439990002E-3</v>
      </c>
      <c r="J262" s="3">
        <v>6.0919964813238997E-2</v>
      </c>
      <c r="K262" s="1">
        <v>0</v>
      </c>
      <c r="L262" s="1">
        <v>4.2171823275599998E-4</v>
      </c>
      <c r="M262" s="4" t="s">
        <v>34</v>
      </c>
      <c r="N262" s="1" t="s">
        <v>34</v>
      </c>
      <c r="O262" s="1" t="s">
        <v>34</v>
      </c>
      <c r="P262" s="1" t="s">
        <v>34</v>
      </c>
      <c r="Q262" s="1" t="s">
        <v>34</v>
      </c>
      <c r="R262" s="1" t="s">
        <v>34</v>
      </c>
      <c r="S262" s="1" t="s">
        <v>34</v>
      </c>
      <c r="T262" s="1" t="s">
        <v>34</v>
      </c>
      <c r="U262" s="1" t="s">
        <v>34</v>
      </c>
      <c r="V262" s="1" t="s">
        <v>34</v>
      </c>
      <c r="W262" s="1" t="s">
        <v>34</v>
      </c>
      <c r="X262" s="1" t="s">
        <v>34</v>
      </c>
      <c r="Y262" s="1" t="s">
        <v>34</v>
      </c>
      <c r="Z262" s="1" t="s">
        <v>34</v>
      </c>
      <c r="AA262" s="1" t="s">
        <v>34</v>
      </c>
      <c r="AB262" s="1" t="s">
        <v>34</v>
      </c>
      <c r="AC262" s="1" t="s">
        <v>34</v>
      </c>
      <c r="AD262" s="1" t="s">
        <v>34</v>
      </c>
      <c r="AE262" s="1" t="s">
        <v>34</v>
      </c>
      <c r="AF262" s="1" t="s">
        <v>34</v>
      </c>
      <c r="AG262" s="1" t="s">
        <v>34</v>
      </c>
      <c r="AH262" s="1" t="s">
        <v>34</v>
      </c>
      <c r="AI262" s="1" t="s">
        <v>34</v>
      </c>
      <c r="AJ262" s="1" t="s">
        <v>34</v>
      </c>
      <c r="AK262" s="1" t="s">
        <v>34</v>
      </c>
      <c r="AL262" s="1" t="s">
        <v>34</v>
      </c>
      <c r="AM262" s="1" t="s">
        <v>34</v>
      </c>
      <c r="AN262" s="1" t="s">
        <v>34</v>
      </c>
      <c r="AO262" s="1" t="s">
        <v>122</v>
      </c>
    </row>
    <row r="263" spans="1:43" x14ac:dyDescent="0.35">
      <c r="A263" s="1">
        <v>176</v>
      </c>
      <c r="B263" s="1" t="s">
        <v>121</v>
      </c>
      <c r="C263" s="5">
        <v>43419.857418981483</v>
      </c>
      <c r="D263" s="1">
        <v>2.7531746315799998E-4</v>
      </c>
      <c r="E263" s="1">
        <v>2.39230419205E-4</v>
      </c>
      <c r="F263" s="1">
        <v>1.306504539997E-3</v>
      </c>
      <c r="G263" s="2">
        <v>1.2460518293100001E-4</v>
      </c>
      <c r="H263" s="1">
        <v>7.3840625506440003E-3</v>
      </c>
      <c r="I263" s="1">
        <v>5.1109466895470001E-3</v>
      </c>
      <c r="J263" s="3">
        <v>6.0270725719338003E-2</v>
      </c>
      <c r="K263" s="1">
        <v>0</v>
      </c>
      <c r="L263" s="1">
        <v>7.0519878746299995E-4</v>
      </c>
      <c r="M263" s="4" t="s">
        <v>34</v>
      </c>
      <c r="N263" s="1" t="s">
        <v>34</v>
      </c>
      <c r="O263" s="1" t="s">
        <v>34</v>
      </c>
      <c r="P263" s="1" t="s">
        <v>34</v>
      </c>
      <c r="Q263" s="1" t="s">
        <v>34</v>
      </c>
      <c r="R263" s="1" t="s">
        <v>34</v>
      </c>
      <c r="S263" s="1" t="s">
        <v>34</v>
      </c>
      <c r="T263" s="1" t="s">
        <v>34</v>
      </c>
      <c r="U263" s="1" t="s">
        <v>34</v>
      </c>
      <c r="V263" s="1" t="s">
        <v>34</v>
      </c>
      <c r="W263" s="1" t="s">
        <v>34</v>
      </c>
      <c r="X263" s="1" t="s">
        <v>34</v>
      </c>
      <c r="Y263" s="1" t="s">
        <v>34</v>
      </c>
      <c r="Z263" s="1" t="s">
        <v>34</v>
      </c>
      <c r="AA263" s="1" t="s">
        <v>34</v>
      </c>
      <c r="AB263" s="1" t="s">
        <v>34</v>
      </c>
      <c r="AC263" s="1" t="s">
        <v>34</v>
      </c>
      <c r="AD263" s="1" t="s">
        <v>34</v>
      </c>
      <c r="AE263" s="1" t="s">
        <v>34</v>
      </c>
      <c r="AF263" s="1" t="s">
        <v>34</v>
      </c>
      <c r="AG263" s="1" t="s">
        <v>34</v>
      </c>
      <c r="AH263" s="1" t="s">
        <v>34</v>
      </c>
      <c r="AI263" s="1" t="s">
        <v>34</v>
      </c>
      <c r="AJ263" s="1" t="s">
        <v>34</v>
      </c>
      <c r="AK263" s="1" t="s">
        <v>34</v>
      </c>
      <c r="AL263" s="1" t="s">
        <v>34</v>
      </c>
      <c r="AM263" s="1" t="s">
        <v>34</v>
      </c>
      <c r="AN263" s="1" t="s">
        <v>34</v>
      </c>
      <c r="AO263" s="1" t="s">
        <v>122</v>
      </c>
    </row>
    <row r="264" spans="1:43" x14ac:dyDescent="0.35">
      <c r="A264" s="1">
        <v>184</v>
      </c>
      <c r="B264" s="1" t="s">
        <v>121</v>
      </c>
      <c r="C264" s="5">
        <v>43419.913506944446</v>
      </c>
      <c r="D264" s="1">
        <v>2.5346813789699999E-4</v>
      </c>
      <c r="E264" s="1">
        <v>2.05112762888E-4</v>
      </c>
      <c r="F264" s="1">
        <v>1.29367902903E-3</v>
      </c>
      <c r="G264" s="2">
        <v>1.12928941362E-4</v>
      </c>
      <c r="H264" s="1">
        <v>7.3397408390149998E-3</v>
      </c>
      <c r="I264" s="1">
        <v>5.0855366353410002E-3</v>
      </c>
      <c r="J264" s="3">
        <v>6.0047669398459999E-2</v>
      </c>
      <c r="K264" s="1">
        <v>0</v>
      </c>
      <c r="L264" s="1">
        <v>4.48084425129E-4</v>
      </c>
      <c r="M264" s="4" t="s">
        <v>34</v>
      </c>
      <c r="N264" s="1" t="s">
        <v>34</v>
      </c>
      <c r="O264" s="1" t="s">
        <v>34</v>
      </c>
      <c r="P264" s="1" t="s">
        <v>34</v>
      </c>
      <c r="Q264" s="1" t="s">
        <v>34</v>
      </c>
      <c r="R264" s="1" t="s">
        <v>34</v>
      </c>
      <c r="S264" s="1" t="s">
        <v>34</v>
      </c>
      <c r="T264" s="1" t="s">
        <v>34</v>
      </c>
      <c r="U264" s="1" t="s">
        <v>34</v>
      </c>
      <c r="V264" s="1" t="s">
        <v>34</v>
      </c>
      <c r="W264" s="1" t="s">
        <v>34</v>
      </c>
      <c r="X264" s="1" t="s">
        <v>34</v>
      </c>
      <c r="Y264" s="1" t="s">
        <v>34</v>
      </c>
      <c r="Z264" s="1" t="s">
        <v>34</v>
      </c>
      <c r="AA264" s="1" t="s">
        <v>34</v>
      </c>
      <c r="AB264" s="1" t="s">
        <v>34</v>
      </c>
      <c r="AC264" s="1" t="s">
        <v>34</v>
      </c>
      <c r="AD264" s="1" t="s">
        <v>34</v>
      </c>
      <c r="AE264" s="1" t="s">
        <v>34</v>
      </c>
      <c r="AF264" s="1" t="s">
        <v>34</v>
      </c>
      <c r="AG264" s="1" t="s">
        <v>34</v>
      </c>
      <c r="AH264" s="1" t="s">
        <v>34</v>
      </c>
      <c r="AI264" s="1" t="s">
        <v>34</v>
      </c>
      <c r="AJ264" s="1" t="s">
        <v>34</v>
      </c>
      <c r="AK264" s="1" t="s">
        <v>34</v>
      </c>
      <c r="AL264" s="1" t="s">
        <v>34</v>
      </c>
      <c r="AM264" s="1" t="s">
        <v>34</v>
      </c>
      <c r="AN264" s="1" t="s">
        <v>34</v>
      </c>
      <c r="AO264" s="1" t="s">
        <v>122</v>
      </c>
    </row>
    <row r="265" spans="1:43" x14ac:dyDescent="0.35">
      <c r="A265" s="1">
        <v>191</v>
      </c>
      <c r="B265" s="1" t="s">
        <v>121</v>
      </c>
      <c r="C265" s="5">
        <v>43419.962546296294</v>
      </c>
      <c r="D265" s="1">
        <v>2.6601422953000001E-4</v>
      </c>
      <c r="E265" s="1">
        <v>2.1547824527399999E-4</v>
      </c>
      <c r="F265" s="1">
        <v>1.2658163336539999E-3</v>
      </c>
      <c r="G265" s="2">
        <v>1.17284876937E-4</v>
      </c>
      <c r="H265" s="1">
        <v>6.8509700478149999E-3</v>
      </c>
      <c r="I265" s="1">
        <v>4.7306618272719998E-3</v>
      </c>
      <c r="J265" s="3">
        <v>5.5721054980983002E-2</v>
      </c>
      <c r="K265" s="1">
        <v>0</v>
      </c>
      <c r="L265" s="1">
        <v>3.4776004554400001E-4</v>
      </c>
      <c r="M265" s="4" t="s">
        <v>34</v>
      </c>
      <c r="N265" s="1" t="s">
        <v>34</v>
      </c>
      <c r="O265" s="1" t="s">
        <v>34</v>
      </c>
      <c r="P265" s="1" t="s">
        <v>34</v>
      </c>
      <c r="Q265" s="1" t="s">
        <v>34</v>
      </c>
      <c r="R265" s="1" t="s">
        <v>34</v>
      </c>
      <c r="S265" s="1" t="s">
        <v>34</v>
      </c>
      <c r="T265" s="1" t="s">
        <v>34</v>
      </c>
      <c r="U265" s="1" t="s">
        <v>34</v>
      </c>
      <c r="V265" s="1" t="s">
        <v>34</v>
      </c>
      <c r="W265" s="1" t="s">
        <v>34</v>
      </c>
      <c r="X265" s="1" t="s">
        <v>34</v>
      </c>
      <c r="Y265" s="1" t="s">
        <v>34</v>
      </c>
      <c r="Z265" s="1" t="s">
        <v>34</v>
      </c>
      <c r="AA265" s="1" t="s">
        <v>34</v>
      </c>
      <c r="AB265" s="1" t="s">
        <v>34</v>
      </c>
      <c r="AC265" s="1" t="s">
        <v>34</v>
      </c>
      <c r="AD265" s="1" t="s">
        <v>34</v>
      </c>
      <c r="AE265" s="1" t="s">
        <v>34</v>
      </c>
      <c r="AF265" s="1" t="s">
        <v>34</v>
      </c>
      <c r="AG265" s="1" t="s">
        <v>34</v>
      </c>
      <c r="AH265" s="1" t="s">
        <v>34</v>
      </c>
      <c r="AI265" s="1" t="s">
        <v>34</v>
      </c>
      <c r="AJ265" s="1" t="s">
        <v>34</v>
      </c>
      <c r="AK265" s="1" t="s">
        <v>34</v>
      </c>
      <c r="AL265" s="1" t="s">
        <v>34</v>
      </c>
      <c r="AM265" s="1" t="s">
        <v>34</v>
      </c>
      <c r="AN265" s="1" t="s">
        <v>34</v>
      </c>
      <c r="AO265" s="1" t="s">
        <v>122</v>
      </c>
    </row>
    <row r="266" spans="1:43" x14ac:dyDescent="0.35">
      <c r="A266" s="1">
        <v>199</v>
      </c>
      <c r="B266" s="1" t="s">
        <v>121</v>
      </c>
      <c r="C266" s="5">
        <v>43420.018726851849</v>
      </c>
      <c r="D266" s="1">
        <v>2.7480636261700001E-4</v>
      </c>
      <c r="E266" s="1">
        <v>2.4202207116800001E-4</v>
      </c>
      <c r="F266" s="1">
        <v>1.3134429196160001E-3</v>
      </c>
      <c r="G266" s="2">
        <v>1.6055554828600001E-4</v>
      </c>
      <c r="H266" s="1">
        <v>7.7824574208730001E-3</v>
      </c>
      <c r="I266" s="1">
        <v>5.4327310979780004E-3</v>
      </c>
      <c r="J266" s="3">
        <v>6.4163871707347997E-2</v>
      </c>
      <c r="K266" s="1">
        <v>0</v>
      </c>
      <c r="L266" s="1">
        <v>4.5935168932900001E-4</v>
      </c>
      <c r="M266" s="4" t="s">
        <v>34</v>
      </c>
      <c r="N266" s="1" t="s">
        <v>34</v>
      </c>
      <c r="O266" s="1" t="s">
        <v>34</v>
      </c>
      <c r="P266" s="1" t="s">
        <v>34</v>
      </c>
      <c r="Q266" s="1" t="s">
        <v>34</v>
      </c>
      <c r="R266" s="1" t="s">
        <v>34</v>
      </c>
      <c r="S266" s="1" t="s">
        <v>34</v>
      </c>
      <c r="T266" s="1" t="s">
        <v>34</v>
      </c>
      <c r="U266" s="1" t="s">
        <v>34</v>
      </c>
      <c r="V266" s="1" t="s">
        <v>34</v>
      </c>
      <c r="W266" s="1" t="s">
        <v>34</v>
      </c>
      <c r="X266" s="1" t="s">
        <v>34</v>
      </c>
      <c r="Y266" s="1" t="s">
        <v>34</v>
      </c>
      <c r="Z266" s="1" t="s">
        <v>34</v>
      </c>
      <c r="AA266" s="1" t="s">
        <v>34</v>
      </c>
      <c r="AB266" s="1" t="s">
        <v>34</v>
      </c>
      <c r="AC266" s="1" t="s">
        <v>34</v>
      </c>
      <c r="AD266" s="1" t="s">
        <v>34</v>
      </c>
      <c r="AE266" s="1" t="s">
        <v>34</v>
      </c>
      <c r="AF266" s="1" t="s">
        <v>34</v>
      </c>
      <c r="AG266" s="1" t="s">
        <v>34</v>
      </c>
      <c r="AH266" s="1" t="s">
        <v>34</v>
      </c>
      <c r="AI266" s="1" t="s">
        <v>34</v>
      </c>
      <c r="AJ266" s="1" t="s">
        <v>34</v>
      </c>
      <c r="AK266" s="1" t="s">
        <v>34</v>
      </c>
      <c r="AL266" s="1" t="s">
        <v>34</v>
      </c>
      <c r="AM266" s="1" t="s">
        <v>34</v>
      </c>
      <c r="AN266" s="1" t="s">
        <v>34</v>
      </c>
      <c r="AO266" s="1" t="s">
        <v>122</v>
      </c>
    </row>
    <row r="267" spans="1:43" x14ac:dyDescent="0.35">
      <c r="A267" s="1">
        <v>204</v>
      </c>
      <c r="B267" s="1" t="s">
        <v>121</v>
      </c>
      <c r="C267" s="5">
        <v>43420.053599537037</v>
      </c>
      <c r="D267" s="1">
        <v>2.5066529939100001E-4</v>
      </c>
      <c r="E267" s="1">
        <v>2.0452004503700001E-4</v>
      </c>
      <c r="F267" s="1">
        <v>1.2693159623189999E-3</v>
      </c>
      <c r="G267" s="2">
        <v>1.36602227836E-4</v>
      </c>
      <c r="H267" s="1">
        <v>7.1108227590449997E-3</v>
      </c>
      <c r="I267" s="1">
        <v>4.9352506330690004E-3</v>
      </c>
      <c r="J267" s="3">
        <v>5.8197775760629997E-2</v>
      </c>
      <c r="K267" s="1">
        <v>0</v>
      </c>
      <c r="L267" s="1">
        <v>8.72050523926E-4</v>
      </c>
      <c r="M267" s="4" t="s">
        <v>34</v>
      </c>
      <c r="N267" s="1" t="s">
        <v>34</v>
      </c>
      <c r="O267" s="1" t="s">
        <v>34</v>
      </c>
      <c r="P267" s="1" t="s">
        <v>34</v>
      </c>
      <c r="Q267" s="1" t="s">
        <v>34</v>
      </c>
      <c r="R267" s="1" t="s">
        <v>34</v>
      </c>
      <c r="S267" s="1" t="s">
        <v>34</v>
      </c>
      <c r="T267" s="1" t="s">
        <v>34</v>
      </c>
      <c r="U267" s="1" t="s">
        <v>34</v>
      </c>
      <c r="V267" s="1" t="s">
        <v>34</v>
      </c>
      <c r="W267" s="1" t="s">
        <v>34</v>
      </c>
      <c r="X267" s="1" t="s">
        <v>34</v>
      </c>
      <c r="Y267" s="1" t="s">
        <v>34</v>
      </c>
      <c r="Z267" s="1" t="s">
        <v>34</v>
      </c>
      <c r="AA267" s="1" t="s">
        <v>34</v>
      </c>
      <c r="AB267" s="1" t="s">
        <v>34</v>
      </c>
      <c r="AC267" s="1" t="s">
        <v>34</v>
      </c>
      <c r="AD267" s="1" t="s">
        <v>34</v>
      </c>
      <c r="AE267" s="1" t="s">
        <v>34</v>
      </c>
      <c r="AF267" s="1" t="s">
        <v>34</v>
      </c>
      <c r="AG267" s="1" t="s">
        <v>34</v>
      </c>
      <c r="AH267" s="1" t="s">
        <v>34</v>
      </c>
      <c r="AI267" s="1" t="s">
        <v>34</v>
      </c>
      <c r="AJ267" s="1" t="s">
        <v>34</v>
      </c>
      <c r="AK267" s="1" t="s">
        <v>34</v>
      </c>
      <c r="AL267" s="1" t="s">
        <v>34</v>
      </c>
      <c r="AM267" s="1" t="s">
        <v>34</v>
      </c>
      <c r="AN267" s="1" t="s">
        <v>34</v>
      </c>
      <c r="AO267" s="1" t="s">
        <v>122</v>
      </c>
    </row>
    <row r="268" spans="1:43" x14ac:dyDescent="0.35">
      <c r="A268">
        <v>1</v>
      </c>
      <c r="B268" t="s">
        <v>121</v>
      </c>
      <c r="C268" s="6">
        <v>43063.640277777777</v>
      </c>
      <c r="D268">
        <v>2.32168629104E-4</v>
      </c>
      <c r="E268">
        <v>1.7666765293600001E-4</v>
      </c>
      <c r="F268">
        <v>8.7178545062099996E-4</v>
      </c>
      <c r="G268" s="7">
        <v>1.7432823121999998E-5</v>
      </c>
      <c r="H268">
        <v>4.0055352847400002E-4</v>
      </c>
      <c r="I268">
        <v>9.4479901207000005E-5</v>
      </c>
      <c r="J268" s="8">
        <v>9.7771067473399992E-4</v>
      </c>
      <c r="K268">
        <v>9.2040242617999997E-5</v>
      </c>
      <c r="L268">
        <v>2.2662734313000001E-5</v>
      </c>
      <c r="M268" s="9" t="s">
        <v>34</v>
      </c>
      <c r="N268" t="s">
        <v>34</v>
      </c>
      <c r="O268" t="s">
        <v>34</v>
      </c>
      <c r="P268" t="s">
        <v>34</v>
      </c>
      <c r="Q268" t="s">
        <v>34</v>
      </c>
      <c r="R268" t="s">
        <v>34</v>
      </c>
      <c r="S268" t="s">
        <v>34</v>
      </c>
      <c r="T268" t="s">
        <v>34</v>
      </c>
      <c r="U268" t="s">
        <v>34</v>
      </c>
      <c r="V268" t="s">
        <v>34</v>
      </c>
      <c r="W268" t="s">
        <v>34</v>
      </c>
      <c r="X268" t="s">
        <v>34</v>
      </c>
      <c r="Y268" t="s">
        <v>34</v>
      </c>
      <c r="Z268" t="s">
        <v>34</v>
      </c>
      <c r="AA268" t="s">
        <v>34</v>
      </c>
      <c r="AB268" t="s">
        <v>34</v>
      </c>
      <c r="AC268" t="s">
        <v>34</v>
      </c>
      <c r="AD268" t="s">
        <v>34</v>
      </c>
      <c r="AE268" t="s">
        <v>34</v>
      </c>
      <c r="AF268" t="s">
        <v>34</v>
      </c>
      <c r="AG268" t="s">
        <v>34</v>
      </c>
      <c r="AH268" t="s">
        <v>34</v>
      </c>
      <c r="AI268" t="s">
        <v>34</v>
      </c>
      <c r="AJ268" t="s">
        <v>34</v>
      </c>
      <c r="AK268" t="s">
        <v>34</v>
      </c>
      <c r="AL268" t="s">
        <v>34</v>
      </c>
      <c r="AM268" t="s">
        <v>34</v>
      </c>
      <c r="AN268" t="s">
        <v>34</v>
      </c>
      <c r="AO268" t="s">
        <v>122</v>
      </c>
      <c r="AQ268" s="10"/>
    </row>
    <row r="269" spans="1:43" x14ac:dyDescent="0.35">
      <c r="A269">
        <v>8</v>
      </c>
      <c r="B269" t="s">
        <v>121</v>
      </c>
      <c r="C269" s="6">
        <v>43063.689965277779</v>
      </c>
      <c r="D269">
        <v>2.1577198516200001E-4</v>
      </c>
      <c r="E269">
        <v>1.85592854039E-4</v>
      </c>
      <c r="F269">
        <v>9.3324914289400005E-4</v>
      </c>
      <c r="G269" s="7">
        <v>1.4828610003999999E-5</v>
      </c>
      <c r="H269">
        <v>5.2686091874799997E-4</v>
      </c>
      <c r="I269">
        <v>1.7299811387399999E-4</v>
      </c>
      <c r="J269" s="8">
        <v>1.8887410817610001E-3</v>
      </c>
      <c r="K269">
        <v>2.2923242171999999E-4</v>
      </c>
      <c r="L269">
        <v>5.6062352673000002E-5</v>
      </c>
      <c r="M269" s="9" t="s">
        <v>34</v>
      </c>
      <c r="N269" t="s">
        <v>34</v>
      </c>
      <c r="O269" t="s">
        <v>34</v>
      </c>
      <c r="P269" t="s">
        <v>34</v>
      </c>
      <c r="Q269" t="s">
        <v>34</v>
      </c>
      <c r="R269" t="s">
        <v>34</v>
      </c>
      <c r="S269" t="s">
        <v>34</v>
      </c>
      <c r="T269" t="s">
        <v>34</v>
      </c>
      <c r="U269" t="s">
        <v>34</v>
      </c>
      <c r="V269" t="s">
        <v>34</v>
      </c>
      <c r="W269" t="s">
        <v>34</v>
      </c>
      <c r="X269" t="s">
        <v>34</v>
      </c>
      <c r="Y269" t="s">
        <v>34</v>
      </c>
      <c r="Z269" t="s">
        <v>34</v>
      </c>
      <c r="AA269" t="s">
        <v>34</v>
      </c>
      <c r="AB269" t="s">
        <v>34</v>
      </c>
      <c r="AC269" t="s">
        <v>34</v>
      </c>
      <c r="AD269" t="s">
        <v>34</v>
      </c>
      <c r="AE269" t="s">
        <v>34</v>
      </c>
      <c r="AF269" t="s">
        <v>34</v>
      </c>
      <c r="AG269" t="s">
        <v>34</v>
      </c>
      <c r="AH269" t="s">
        <v>34</v>
      </c>
      <c r="AI269" t="s">
        <v>34</v>
      </c>
      <c r="AJ269" t="s">
        <v>34</v>
      </c>
      <c r="AK269" t="s">
        <v>34</v>
      </c>
      <c r="AL269" t="s">
        <v>34</v>
      </c>
      <c r="AM269" t="s">
        <v>34</v>
      </c>
      <c r="AN269" t="s">
        <v>34</v>
      </c>
      <c r="AO269" t="s">
        <v>122</v>
      </c>
      <c r="AQ269" s="10"/>
    </row>
    <row r="270" spans="1:43" x14ac:dyDescent="0.35">
      <c r="A270">
        <v>14</v>
      </c>
      <c r="B270" t="s">
        <v>121</v>
      </c>
      <c r="C270" s="6">
        <v>43063.732546296298</v>
      </c>
      <c r="D270">
        <v>2.24786807986E-4</v>
      </c>
      <c r="E270">
        <v>1.9254912425100001E-4</v>
      </c>
      <c r="F270">
        <v>9.5563926555999998E-4</v>
      </c>
      <c r="G270" s="7">
        <v>2.4662600847000001E-5</v>
      </c>
      <c r="H270">
        <v>1.0231919023580001E-3</v>
      </c>
      <c r="I270">
        <v>5.2754563466800004E-4</v>
      </c>
      <c r="J270" s="8">
        <v>5.9078549655060004E-3</v>
      </c>
      <c r="K270">
        <v>8.8055211436999998E-5</v>
      </c>
      <c r="L270">
        <v>2.4716029117000002E-5</v>
      </c>
      <c r="M270" s="9" t="s">
        <v>34</v>
      </c>
      <c r="N270" t="s">
        <v>34</v>
      </c>
      <c r="O270" t="s">
        <v>34</v>
      </c>
      <c r="P270" t="s">
        <v>34</v>
      </c>
      <c r="Q270" t="s">
        <v>34</v>
      </c>
      <c r="R270" t="s">
        <v>34</v>
      </c>
      <c r="S270" t="s">
        <v>34</v>
      </c>
      <c r="T270" t="s">
        <v>34</v>
      </c>
      <c r="U270" t="s">
        <v>34</v>
      </c>
      <c r="V270" t="s">
        <v>34</v>
      </c>
      <c r="W270" t="s">
        <v>34</v>
      </c>
      <c r="X270" t="s">
        <v>34</v>
      </c>
      <c r="Y270" t="s">
        <v>34</v>
      </c>
      <c r="Z270" t="s">
        <v>34</v>
      </c>
      <c r="AA270" t="s">
        <v>34</v>
      </c>
      <c r="AB270" t="s">
        <v>34</v>
      </c>
      <c r="AC270" t="s">
        <v>34</v>
      </c>
      <c r="AD270" t="s">
        <v>34</v>
      </c>
      <c r="AE270" t="s">
        <v>34</v>
      </c>
      <c r="AF270" t="s">
        <v>34</v>
      </c>
      <c r="AG270" t="s">
        <v>34</v>
      </c>
      <c r="AH270" t="s">
        <v>34</v>
      </c>
      <c r="AI270" t="s">
        <v>34</v>
      </c>
      <c r="AJ270" t="s">
        <v>34</v>
      </c>
      <c r="AK270" t="s">
        <v>34</v>
      </c>
      <c r="AL270" t="s">
        <v>34</v>
      </c>
      <c r="AM270" t="s">
        <v>34</v>
      </c>
      <c r="AN270" t="s">
        <v>34</v>
      </c>
      <c r="AO270" t="s">
        <v>122</v>
      </c>
      <c r="AQ270" s="10"/>
    </row>
    <row r="271" spans="1:43" x14ac:dyDescent="0.35">
      <c r="A271">
        <v>20</v>
      </c>
      <c r="B271" t="s">
        <v>121</v>
      </c>
      <c r="C271" s="6">
        <v>43063.775081018517</v>
      </c>
      <c r="D271">
        <v>2.21143149806E-4</v>
      </c>
      <c r="E271">
        <v>1.8593276522E-4</v>
      </c>
      <c r="F271">
        <v>9.6292878148599998E-4</v>
      </c>
      <c r="G271" s="7">
        <v>2.5397294795E-5</v>
      </c>
      <c r="H271">
        <v>1.5006477254780001E-3</v>
      </c>
      <c r="I271">
        <v>8.6311889210499996E-4</v>
      </c>
      <c r="J271" s="8">
        <v>9.8481093331770006E-3</v>
      </c>
      <c r="K271">
        <v>2.0506199619799999E-4</v>
      </c>
      <c r="L271">
        <v>5.2960660952000001E-5</v>
      </c>
      <c r="M271" s="9" t="s">
        <v>34</v>
      </c>
      <c r="N271" t="s">
        <v>34</v>
      </c>
      <c r="O271" t="s">
        <v>34</v>
      </c>
      <c r="P271" t="s">
        <v>34</v>
      </c>
      <c r="Q271" t="s">
        <v>34</v>
      </c>
      <c r="R271" t="s">
        <v>34</v>
      </c>
      <c r="S271" t="s">
        <v>34</v>
      </c>
      <c r="T271" t="s">
        <v>34</v>
      </c>
      <c r="U271" t="s">
        <v>34</v>
      </c>
      <c r="V271" t="s">
        <v>34</v>
      </c>
      <c r="W271" t="s">
        <v>34</v>
      </c>
      <c r="X271" t="s">
        <v>34</v>
      </c>
      <c r="Y271" t="s">
        <v>34</v>
      </c>
      <c r="Z271" t="s">
        <v>34</v>
      </c>
      <c r="AA271" t="s">
        <v>34</v>
      </c>
      <c r="AB271" t="s">
        <v>34</v>
      </c>
      <c r="AC271" t="s">
        <v>34</v>
      </c>
      <c r="AD271" t="s">
        <v>34</v>
      </c>
      <c r="AE271" t="s">
        <v>34</v>
      </c>
      <c r="AF271" t="s">
        <v>34</v>
      </c>
      <c r="AG271" t="s">
        <v>34</v>
      </c>
      <c r="AH271" t="s">
        <v>34</v>
      </c>
      <c r="AI271" t="s">
        <v>34</v>
      </c>
      <c r="AJ271" t="s">
        <v>34</v>
      </c>
      <c r="AK271" t="s">
        <v>34</v>
      </c>
      <c r="AL271" t="s">
        <v>34</v>
      </c>
      <c r="AM271" t="s">
        <v>34</v>
      </c>
      <c r="AN271" t="s">
        <v>34</v>
      </c>
      <c r="AO271" t="s">
        <v>122</v>
      </c>
      <c r="AQ271" s="10"/>
    </row>
    <row r="272" spans="1:43" x14ac:dyDescent="0.35">
      <c r="A272">
        <v>26</v>
      </c>
      <c r="B272" t="s">
        <v>121</v>
      </c>
      <c r="C272" s="6">
        <v>43063.817569444444</v>
      </c>
      <c r="D272">
        <v>2.20802276898E-4</v>
      </c>
      <c r="E272">
        <v>1.77790256756E-4</v>
      </c>
      <c r="F272">
        <v>9.3830476078899999E-4</v>
      </c>
      <c r="G272" s="7">
        <v>2.0109016707000001E-5</v>
      </c>
      <c r="H272">
        <v>1.74962937195E-3</v>
      </c>
      <c r="I272">
        <v>1.052310462347E-3</v>
      </c>
      <c r="J272" s="8">
        <v>1.2021653585747E-2</v>
      </c>
      <c r="K272">
        <v>1.4415177193800001E-4</v>
      </c>
      <c r="L272">
        <v>3.7629916498999998E-5</v>
      </c>
      <c r="M272" s="9" t="s">
        <v>34</v>
      </c>
      <c r="N272" t="s">
        <v>34</v>
      </c>
      <c r="O272" t="s">
        <v>34</v>
      </c>
      <c r="P272" t="s">
        <v>34</v>
      </c>
      <c r="Q272" t="s">
        <v>34</v>
      </c>
      <c r="R272" t="s">
        <v>34</v>
      </c>
      <c r="S272" t="s">
        <v>34</v>
      </c>
      <c r="T272" t="s">
        <v>34</v>
      </c>
      <c r="U272" t="s">
        <v>34</v>
      </c>
      <c r="V272" t="s">
        <v>34</v>
      </c>
      <c r="W272" t="s">
        <v>34</v>
      </c>
      <c r="X272" t="s">
        <v>34</v>
      </c>
      <c r="Y272" t="s">
        <v>34</v>
      </c>
      <c r="Z272" t="s">
        <v>34</v>
      </c>
      <c r="AA272" t="s">
        <v>34</v>
      </c>
      <c r="AB272" t="s">
        <v>34</v>
      </c>
      <c r="AC272" t="s">
        <v>34</v>
      </c>
      <c r="AD272" t="s">
        <v>34</v>
      </c>
      <c r="AE272" t="s">
        <v>34</v>
      </c>
      <c r="AF272" t="s">
        <v>34</v>
      </c>
      <c r="AG272" t="s">
        <v>34</v>
      </c>
      <c r="AH272" t="s">
        <v>34</v>
      </c>
      <c r="AI272" t="s">
        <v>34</v>
      </c>
      <c r="AJ272" t="s">
        <v>34</v>
      </c>
      <c r="AK272" t="s">
        <v>34</v>
      </c>
      <c r="AL272" t="s">
        <v>34</v>
      </c>
      <c r="AM272" t="s">
        <v>34</v>
      </c>
      <c r="AN272" t="s">
        <v>34</v>
      </c>
      <c r="AO272" t="s">
        <v>122</v>
      </c>
      <c r="AQ272" s="10"/>
    </row>
    <row r="273" spans="1:43" x14ac:dyDescent="0.35">
      <c r="A273">
        <v>38</v>
      </c>
      <c r="B273" t="s">
        <v>121</v>
      </c>
      <c r="C273" s="6">
        <v>43063.895949074074</v>
      </c>
      <c r="D273">
        <v>2.1321317837100001E-4</v>
      </c>
      <c r="E273">
        <v>1.6748839625700001E-4</v>
      </c>
      <c r="F273">
        <v>9.25040724899E-4</v>
      </c>
      <c r="G273" s="7">
        <v>2.2256565792000001E-5</v>
      </c>
      <c r="H273">
        <v>2.2018398368320001E-3</v>
      </c>
      <c r="I273">
        <v>1.3724011614360001E-3</v>
      </c>
      <c r="J273" s="8">
        <v>1.5827109949341001E-2</v>
      </c>
      <c r="K273">
        <v>2.2230613491100001E-4</v>
      </c>
      <c r="L273">
        <v>5.6150342929999999E-5</v>
      </c>
      <c r="M273" s="9" t="s">
        <v>34</v>
      </c>
      <c r="N273" t="s">
        <v>34</v>
      </c>
      <c r="O273" t="s">
        <v>34</v>
      </c>
      <c r="P273" t="s">
        <v>34</v>
      </c>
      <c r="Q273" t="s">
        <v>34</v>
      </c>
      <c r="R273" t="s">
        <v>34</v>
      </c>
      <c r="S273" t="s">
        <v>34</v>
      </c>
      <c r="T273" t="s">
        <v>34</v>
      </c>
      <c r="U273" t="s">
        <v>34</v>
      </c>
      <c r="V273" t="s">
        <v>34</v>
      </c>
      <c r="W273" t="s">
        <v>34</v>
      </c>
      <c r="X273" t="s">
        <v>34</v>
      </c>
      <c r="Y273" t="s">
        <v>34</v>
      </c>
      <c r="Z273" t="s">
        <v>34</v>
      </c>
      <c r="AA273" t="s">
        <v>34</v>
      </c>
      <c r="AB273" t="s">
        <v>34</v>
      </c>
      <c r="AC273" t="s">
        <v>34</v>
      </c>
      <c r="AD273" t="s">
        <v>34</v>
      </c>
      <c r="AE273" t="s">
        <v>34</v>
      </c>
      <c r="AF273" t="s">
        <v>34</v>
      </c>
      <c r="AG273" t="s">
        <v>34</v>
      </c>
      <c r="AH273" t="s">
        <v>34</v>
      </c>
      <c r="AI273" t="s">
        <v>34</v>
      </c>
      <c r="AJ273" t="s">
        <v>34</v>
      </c>
      <c r="AK273" t="s">
        <v>34</v>
      </c>
      <c r="AL273" t="s">
        <v>34</v>
      </c>
      <c r="AM273" t="s">
        <v>34</v>
      </c>
      <c r="AN273" t="s">
        <v>34</v>
      </c>
      <c r="AO273" t="s">
        <v>122</v>
      </c>
      <c r="AQ273" s="10"/>
    </row>
    <row r="274" spans="1:43" x14ac:dyDescent="0.35">
      <c r="A274">
        <v>44</v>
      </c>
      <c r="B274" t="s">
        <v>121</v>
      </c>
      <c r="C274" s="6">
        <v>43063.938449074078</v>
      </c>
      <c r="D274">
        <v>2.0798663499900001E-4</v>
      </c>
      <c r="E274">
        <v>1.2144470734699999E-4</v>
      </c>
      <c r="F274">
        <v>6.5432408162099996E-4</v>
      </c>
      <c r="G274" s="7">
        <v>1.9980693569000001E-5</v>
      </c>
      <c r="H274">
        <v>1.311416397098E-3</v>
      </c>
      <c r="I274">
        <v>7.9898295396899999E-4</v>
      </c>
      <c r="J274" s="8">
        <v>9.1669897243440001E-3</v>
      </c>
      <c r="K274">
        <v>1.5634633714500001E-4</v>
      </c>
      <c r="L274">
        <v>4.4101477121E-5</v>
      </c>
      <c r="M274" s="9" t="s">
        <v>34</v>
      </c>
      <c r="N274" t="s">
        <v>34</v>
      </c>
      <c r="O274" t="s">
        <v>34</v>
      </c>
      <c r="P274" t="s">
        <v>34</v>
      </c>
      <c r="Q274" t="s">
        <v>34</v>
      </c>
      <c r="R274" t="s">
        <v>34</v>
      </c>
      <c r="S274" t="s">
        <v>34</v>
      </c>
      <c r="T274" t="s">
        <v>34</v>
      </c>
      <c r="U274" t="s">
        <v>34</v>
      </c>
      <c r="V274" t="s">
        <v>34</v>
      </c>
      <c r="W274" t="s">
        <v>34</v>
      </c>
      <c r="X274" t="s">
        <v>34</v>
      </c>
      <c r="Y274" t="s">
        <v>34</v>
      </c>
      <c r="Z274" t="s">
        <v>34</v>
      </c>
      <c r="AA274" t="s">
        <v>34</v>
      </c>
      <c r="AB274" t="s">
        <v>34</v>
      </c>
      <c r="AC274" t="s">
        <v>34</v>
      </c>
      <c r="AD274" t="s">
        <v>34</v>
      </c>
      <c r="AE274" t="s">
        <v>34</v>
      </c>
      <c r="AF274" t="s">
        <v>34</v>
      </c>
      <c r="AG274" t="s">
        <v>34</v>
      </c>
      <c r="AH274" t="s">
        <v>34</v>
      </c>
      <c r="AI274" t="s">
        <v>34</v>
      </c>
      <c r="AJ274" t="s">
        <v>34</v>
      </c>
      <c r="AK274" t="s">
        <v>34</v>
      </c>
      <c r="AL274" t="s">
        <v>34</v>
      </c>
      <c r="AM274" t="s">
        <v>34</v>
      </c>
      <c r="AN274" t="s">
        <v>34</v>
      </c>
      <c r="AO274" t="s">
        <v>122</v>
      </c>
      <c r="AQ274" s="10"/>
    </row>
    <row r="275" spans="1:43" x14ac:dyDescent="0.35">
      <c r="A275">
        <v>50</v>
      </c>
      <c r="B275" t="s">
        <v>121</v>
      </c>
      <c r="C275" s="6">
        <v>43063.980949074074</v>
      </c>
      <c r="D275">
        <v>1.9596085507800001E-4</v>
      </c>
      <c r="E275">
        <v>8.1419381454999994E-5</v>
      </c>
      <c r="F275">
        <v>4.6298976851599999E-4</v>
      </c>
      <c r="G275" s="7">
        <v>1.7306306244000001E-5</v>
      </c>
      <c r="H275">
        <v>1.0885667243330001E-3</v>
      </c>
      <c r="I275">
        <v>6.7900167328399999E-4</v>
      </c>
      <c r="J275" s="8">
        <v>7.8372171973999996E-3</v>
      </c>
      <c r="K275">
        <v>1.2217801758400001E-4</v>
      </c>
      <c r="L275">
        <v>3.0442009661000001E-5</v>
      </c>
      <c r="M275" s="9" t="s">
        <v>34</v>
      </c>
      <c r="N275" t="s">
        <v>34</v>
      </c>
      <c r="O275" t="s">
        <v>34</v>
      </c>
      <c r="P275" t="s">
        <v>34</v>
      </c>
      <c r="Q275" t="s">
        <v>34</v>
      </c>
      <c r="R275" t="s">
        <v>34</v>
      </c>
      <c r="S275" t="s">
        <v>34</v>
      </c>
      <c r="T275" t="s">
        <v>34</v>
      </c>
      <c r="U275" t="s">
        <v>34</v>
      </c>
      <c r="V275" t="s">
        <v>34</v>
      </c>
      <c r="W275" t="s">
        <v>34</v>
      </c>
      <c r="X275" t="s">
        <v>34</v>
      </c>
      <c r="Y275" t="s">
        <v>34</v>
      </c>
      <c r="Z275" t="s">
        <v>34</v>
      </c>
      <c r="AA275" t="s">
        <v>34</v>
      </c>
      <c r="AB275" t="s">
        <v>34</v>
      </c>
      <c r="AC275" t="s">
        <v>34</v>
      </c>
      <c r="AD275" t="s">
        <v>34</v>
      </c>
      <c r="AE275" t="s">
        <v>34</v>
      </c>
      <c r="AF275" t="s">
        <v>34</v>
      </c>
      <c r="AG275" t="s">
        <v>34</v>
      </c>
      <c r="AH275" t="s">
        <v>34</v>
      </c>
      <c r="AI275" t="s">
        <v>34</v>
      </c>
      <c r="AJ275" t="s">
        <v>34</v>
      </c>
      <c r="AK275" t="s">
        <v>34</v>
      </c>
      <c r="AL275" t="s">
        <v>34</v>
      </c>
      <c r="AM275" t="s">
        <v>34</v>
      </c>
      <c r="AN275" t="s">
        <v>34</v>
      </c>
      <c r="AO275" t="s">
        <v>122</v>
      </c>
      <c r="AQ275" s="10"/>
    </row>
    <row r="276" spans="1:43" x14ac:dyDescent="0.35">
      <c r="A276">
        <v>56</v>
      </c>
      <c r="B276" t="s">
        <v>121</v>
      </c>
      <c r="C276" s="6">
        <v>43064.023472222223</v>
      </c>
      <c r="D276">
        <v>2.10655064294E-4</v>
      </c>
      <c r="E276">
        <v>8.5040448517000001E-5</v>
      </c>
      <c r="F276">
        <v>4.8812649721799998E-4</v>
      </c>
      <c r="G276" s="7">
        <v>1.7688392153000001E-5</v>
      </c>
      <c r="H276">
        <v>1.049976507466E-3</v>
      </c>
      <c r="I276">
        <v>6.4973599351099995E-4</v>
      </c>
      <c r="J276" s="8">
        <v>7.4285840609080002E-3</v>
      </c>
      <c r="K276">
        <v>9.5147755112000003E-5</v>
      </c>
      <c r="L276">
        <v>2.8552236763E-5</v>
      </c>
      <c r="M276" s="9" t="s">
        <v>34</v>
      </c>
      <c r="N276" t="s">
        <v>34</v>
      </c>
      <c r="O276" t="s">
        <v>34</v>
      </c>
      <c r="P276" t="s">
        <v>34</v>
      </c>
      <c r="Q276" t="s">
        <v>34</v>
      </c>
      <c r="R276" t="s">
        <v>34</v>
      </c>
      <c r="S276" t="s">
        <v>34</v>
      </c>
      <c r="T276" t="s">
        <v>34</v>
      </c>
      <c r="U276" t="s">
        <v>34</v>
      </c>
      <c r="V276" t="s">
        <v>34</v>
      </c>
      <c r="W276" t="s">
        <v>34</v>
      </c>
      <c r="X276" t="s">
        <v>34</v>
      </c>
      <c r="Y276" t="s">
        <v>34</v>
      </c>
      <c r="Z276" t="s">
        <v>34</v>
      </c>
      <c r="AA276" t="s">
        <v>34</v>
      </c>
      <c r="AB276" t="s">
        <v>34</v>
      </c>
      <c r="AC276" t="s">
        <v>34</v>
      </c>
      <c r="AD276" t="s">
        <v>34</v>
      </c>
      <c r="AE276" t="s">
        <v>34</v>
      </c>
      <c r="AF276" t="s">
        <v>34</v>
      </c>
      <c r="AG276" t="s">
        <v>34</v>
      </c>
      <c r="AH276" t="s">
        <v>34</v>
      </c>
      <c r="AI276" t="s">
        <v>34</v>
      </c>
      <c r="AJ276" t="s">
        <v>34</v>
      </c>
      <c r="AK276" t="s">
        <v>34</v>
      </c>
      <c r="AL276" t="s">
        <v>34</v>
      </c>
      <c r="AM276" t="s">
        <v>34</v>
      </c>
      <c r="AN276" t="s">
        <v>34</v>
      </c>
      <c r="AO276" t="s">
        <v>122</v>
      </c>
      <c r="AQ276" s="10"/>
    </row>
    <row r="277" spans="1:43" x14ac:dyDescent="0.35">
      <c r="A277">
        <v>62</v>
      </c>
      <c r="B277" t="s">
        <v>121</v>
      </c>
      <c r="C277" s="6">
        <v>43064.066018518519</v>
      </c>
      <c r="D277">
        <v>1.6813265672099999E-4</v>
      </c>
      <c r="E277">
        <v>6.9605067436000003E-5</v>
      </c>
      <c r="F277">
        <v>4.1246265882999999E-4</v>
      </c>
      <c r="G277" s="7">
        <v>1.6440661259999999E-5</v>
      </c>
      <c r="H277">
        <v>9.4604266794299998E-4</v>
      </c>
      <c r="I277">
        <v>5.8926397520299998E-4</v>
      </c>
      <c r="J277" s="8">
        <v>6.7466731675180002E-3</v>
      </c>
      <c r="K277">
        <v>7.8940815025000004E-5</v>
      </c>
      <c r="L277">
        <v>2.1799084999000001E-5</v>
      </c>
      <c r="M277" s="9" t="s">
        <v>34</v>
      </c>
      <c r="N277" t="s">
        <v>34</v>
      </c>
      <c r="O277" t="s">
        <v>34</v>
      </c>
      <c r="P277" t="s">
        <v>34</v>
      </c>
      <c r="Q277" t="s">
        <v>34</v>
      </c>
      <c r="R277" t="s">
        <v>34</v>
      </c>
      <c r="S277" t="s">
        <v>34</v>
      </c>
      <c r="T277" t="s">
        <v>34</v>
      </c>
      <c r="U277" t="s">
        <v>34</v>
      </c>
      <c r="V277" t="s">
        <v>34</v>
      </c>
      <c r="W277" t="s">
        <v>34</v>
      </c>
      <c r="X277" t="s">
        <v>34</v>
      </c>
      <c r="Y277" t="s">
        <v>34</v>
      </c>
      <c r="Z277" t="s">
        <v>34</v>
      </c>
      <c r="AA277" t="s">
        <v>34</v>
      </c>
      <c r="AB277" t="s">
        <v>34</v>
      </c>
      <c r="AC277" t="s">
        <v>34</v>
      </c>
      <c r="AD277" t="s">
        <v>34</v>
      </c>
      <c r="AE277" t="s">
        <v>34</v>
      </c>
      <c r="AF277" t="s">
        <v>34</v>
      </c>
      <c r="AG277" t="s">
        <v>34</v>
      </c>
      <c r="AH277" t="s">
        <v>34</v>
      </c>
      <c r="AI277" t="s">
        <v>34</v>
      </c>
      <c r="AJ277" t="s">
        <v>34</v>
      </c>
      <c r="AK277" t="s">
        <v>34</v>
      </c>
      <c r="AL277" t="s">
        <v>34</v>
      </c>
      <c r="AM277" t="s">
        <v>34</v>
      </c>
      <c r="AN277" t="s">
        <v>34</v>
      </c>
      <c r="AO277" t="s">
        <v>122</v>
      </c>
      <c r="AQ277" s="10"/>
    </row>
    <row r="278" spans="1:43" x14ac:dyDescent="0.35">
      <c r="A278">
        <v>68</v>
      </c>
      <c r="B278" t="s">
        <v>121</v>
      </c>
      <c r="C278" s="6">
        <v>43064.108576388891</v>
      </c>
      <c r="D278">
        <v>1.40669679621E-4</v>
      </c>
      <c r="E278">
        <v>6.1610812881999995E-5</v>
      </c>
      <c r="F278">
        <v>3.5892915332299999E-4</v>
      </c>
      <c r="G278" s="7">
        <v>1.2709272991E-5</v>
      </c>
      <c r="H278">
        <v>8.1274069597099996E-4</v>
      </c>
      <c r="I278">
        <v>5.1013931349100003E-4</v>
      </c>
      <c r="J278" s="8">
        <v>5.7981203864219998E-3</v>
      </c>
      <c r="K278">
        <v>6.6158461859000005E-5</v>
      </c>
      <c r="L278">
        <v>1.3972431582000001E-5</v>
      </c>
      <c r="M278" s="9" t="s">
        <v>34</v>
      </c>
      <c r="N278" t="s">
        <v>34</v>
      </c>
      <c r="O278" t="s">
        <v>34</v>
      </c>
      <c r="P278" t="s">
        <v>34</v>
      </c>
      <c r="Q278" t="s">
        <v>34</v>
      </c>
      <c r="R278" t="s">
        <v>34</v>
      </c>
      <c r="S278" t="s">
        <v>34</v>
      </c>
      <c r="T278" t="s">
        <v>34</v>
      </c>
      <c r="U278" t="s">
        <v>34</v>
      </c>
      <c r="V278" t="s">
        <v>34</v>
      </c>
      <c r="W278" t="s">
        <v>34</v>
      </c>
      <c r="X278" t="s">
        <v>34</v>
      </c>
      <c r="Y278" t="s">
        <v>34</v>
      </c>
      <c r="Z278" t="s">
        <v>34</v>
      </c>
      <c r="AA278" t="s">
        <v>34</v>
      </c>
      <c r="AB278" t="s">
        <v>34</v>
      </c>
      <c r="AC278" t="s">
        <v>34</v>
      </c>
      <c r="AD278" t="s">
        <v>34</v>
      </c>
      <c r="AE278" t="s">
        <v>34</v>
      </c>
      <c r="AF278" t="s">
        <v>34</v>
      </c>
      <c r="AG278" t="s">
        <v>34</v>
      </c>
      <c r="AH278" t="s">
        <v>34</v>
      </c>
      <c r="AI278" t="s">
        <v>34</v>
      </c>
      <c r="AJ278" t="s">
        <v>34</v>
      </c>
      <c r="AK278" t="s">
        <v>34</v>
      </c>
      <c r="AL278" t="s">
        <v>34</v>
      </c>
      <c r="AM278" t="s">
        <v>34</v>
      </c>
      <c r="AN278" t="s">
        <v>34</v>
      </c>
      <c r="AO278" t="s">
        <v>122</v>
      </c>
      <c r="AQ278" s="10"/>
    </row>
    <row r="279" spans="1:43" x14ac:dyDescent="0.35">
      <c r="A279">
        <v>74</v>
      </c>
      <c r="B279" t="s">
        <v>121</v>
      </c>
      <c r="C279" s="6">
        <v>43064.151099537034</v>
      </c>
      <c r="D279">
        <v>1.3620770280899999E-4</v>
      </c>
      <c r="E279">
        <v>5.8118637817000002E-5</v>
      </c>
      <c r="F279">
        <v>3.5851974704800003E-4</v>
      </c>
      <c r="G279" s="7">
        <v>1.2607123916999999E-5</v>
      </c>
      <c r="H279">
        <v>7.7528965402500003E-4</v>
      </c>
      <c r="I279">
        <v>4.7427112318899998E-4</v>
      </c>
      <c r="J279" s="8">
        <v>5.4620389054340001E-3</v>
      </c>
      <c r="K279">
        <v>1.0750089396E-4</v>
      </c>
      <c r="L279">
        <v>3.3502768798999999E-5</v>
      </c>
      <c r="M279" s="9" t="s">
        <v>34</v>
      </c>
      <c r="N279" t="s">
        <v>34</v>
      </c>
      <c r="O279" t="s">
        <v>34</v>
      </c>
      <c r="P279" t="s">
        <v>34</v>
      </c>
      <c r="Q279" t="s">
        <v>34</v>
      </c>
      <c r="R279" t="s">
        <v>34</v>
      </c>
      <c r="S279" t="s">
        <v>34</v>
      </c>
      <c r="T279" t="s">
        <v>34</v>
      </c>
      <c r="U279" t="s">
        <v>34</v>
      </c>
      <c r="V279" t="s">
        <v>34</v>
      </c>
      <c r="W279" t="s">
        <v>34</v>
      </c>
      <c r="X279" t="s">
        <v>34</v>
      </c>
      <c r="Y279" t="s">
        <v>34</v>
      </c>
      <c r="Z279" t="s">
        <v>34</v>
      </c>
      <c r="AA279" t="s">
        <v>34</v>
      </c>
      <c r="AB279" t="s">
        <v>34</v>
      </c>
      <c r="AC279" t="s">
        <v>34</v>
      </c>
      <c r="AD279" t="s">
        <v>34</v>
      </c>
      <c r="AE279" t="s">
        <v>34</v>
      </c>
      <c r="AF279" t="s">
        <v>34</v>
      </c>
      <c r="AG279" t="s">
        <v>34</v>
      </c>
      <c r="AH279" t="s">
        <v>34</v>
      </c>
      <c r="AI279" t="s">
        <v>34</v>
      </c>
      <c r="AJ279" t="s">
        <v>34</v>
      </c>
      <c r="AK279" t="s">
        <v>34</v>
      </c>
      <c r="AL279" t="s">
        <v>34</v>
      </c>
      <c r="AM279" t="s">
        <v>34</v>
      </c>
      <c r="AN279" t="s">
        <v>34</v>
      </c>
      <c r="AO279" t="s">
        <v>122</v>
      </c>
      <c r="AQ279" s="10"/>
    </row>
    <row r="280" spans="1:43" x14ac:dyDescent="0.35">
      <c r="A280">
        <v>80</v>
      </c>
      <c r="B280" t="s">
        <v>121</v>
      </c>
      <c r="C280" s="6">
        <v>43064.193668981483</v>
      </c>
      <c r="D280">
        <v>1.5830959403699999E-4</v>
      </c>
      <c r="E280">
        <v>5.9444611317E-5</v>
      </c>
      <c r="F280">
        <v>3.5369042485699999E-4</v>
      </c>
      <c r="G280" s="7">
        <v>1.4010181303999999E-5</v>
      </c>
      <c r="H280">
        <v>8.3805485908600001E-4</v>
      </c>
      <c r="I280">
        <v>5.18526268843E-4</v>
      </c>
      <c r="J280" s="8">
        <v>6.0597614056489999E-3</v>
      </c>
      <c r="K280">
        <v>6.0917640973999998E-5</v>
      </c>
      <c r="L280">
        <v>1.7870720766999999E-5</v>
      </c>
      <c r="M280" s="9" t="s">
        <v>34</v>
      </c>
      <c r="N280" t="s">
        <v>34</v>
      </c>
      <c r="O280" t="s">
        <v>34</v>
      </c>
      <c r="P280" t="s">
        <v>34</v>
      </c>
      <c r="Q280" t="s">
        <v>34</v>
      </c>
      <c r="R280" t="s">
        <v>34</v>
      </c>
      <c r="S280" t="s">
        <v>34</v>
      </c>
      <c r="T280" t="s">
        <v>34</v>
      </c>
      <c r="U280" t="s">
        <v>34</v>
      </c>
      <c r="V280" t="s">
        <v>34</v>
      </c>
      <c r="W280" t="s">
        <v>34</v>
      </c>
      <c r="X280" t="s">
        <v>34</v>
      </c>
      <c r="Y280" t="s">
        <v>34</v>
      </c>
      <c r="Z280" t="s">
        <v>34</v>
      </c>
      <c r="AA280" t="s">
        <v>34</v>
      </c>
      <c r="AB280" t="s">
        <v>34</v>
      </c>
      <c r="AC280" t="s">
        <v>34</v>
      </c>
      <c r="AD280" t="s">
        <v>34</v>
      </c>
      <c r="AE280" t="s">
        <v>34</v>
      </c>
      <c r="AF280" t="s">
        <v>34</v>
      </c>
      <c r="AG280" t="s">
        <v>34</v>
      </c>
      <c r="AH280" t="s">
        <v>34</v>
      </c>
      <c r="AI280" t="s">
        <v>34</v>
      </c>
      <c r="AJ280" t="s">
        <v>34</v>
      </c>
      <c r="AK280" t="s">
        <v>34</v>
      </c>
      <c r="AL280" t="s">
        <v>34</v>
      </c>
      <c r="AM280" t="s">
        <v>34</v>
      </c>
      <c r="AN280" t="s">
        <v>34</v>
      </c>
      <c r="AO280" t="s">
        <v>122</v>
      </c>
      <c r="AQ280" s="10"/>
    </row>
    <row r="281" spans="1:43" x14ac:dyDescent="0.35">
      <c r="A281">
        <v>86</v>
      </c>
      <c r="B281" t="s">
        <v>121</v>
      </c>
      <c r="C281" s="6">
        <v>43064.236203703702</v>
      </c>
      <c r="D281">
        <v>1.2515099997399999E-4</v>
      </c>
      <c r="E281">
        <v>5.8229766530999998E-5</v>
      </c>
      <c r="F281">
        <v>3.5927124813700003E-4</v>
      </c>
      <c r="G281" s="7">
        <v>1.1874644385E-5</v>
      </c>
      <c r="H281">
        <v>1.0323573059079999E-3</v>
      </c>
      <c r="I281">
        <v>6.5543325516499999E-4</v>
      </c>
      <c r="J281" s="8">
        <v>7.5962777522039998E-3</v>
      </c>
      <c r="K281">
        <v>4.9568492240999999E-5</v>
      </c>
      <c r="L281">
        <v>1.3902520062E-5</v>
      </c>
      <c r="M281" s="9" t="s">
        <v>34</v>
      </c>
      <c r="N281" t="s">
        <v>34</v>
      </c>
      <c r="O281" t="s">
        <v>34</v>
      </c>
      <c r="P281" t="s">
        <v>34</v>
      </c>
      <c r="Q281" t="s">
        <v>34</v>
      </c>
      <c r="R281" t="s">
        <v>34</v>
      </c>
      <c r="S281" t="s">
        <v>34</v>
      </c>
      <c r="T281" t="s">
        <v>34</v>
      </c>
      <c r="U281" t="s">
        <v>34</v>
      </c>
      <c r="V281" t="s">
        <v>34</v>
      </c>
      <c r="W281" t="s">
        <v>34</v>
      </c>
      <c r="X281" t="s">
        <v>34</v>
      </c>
      <c r="Y281" t="s">
        <v>34</v>
      </c>
      <c r="Z281" t="s">
        <v>34</v>
      </c>
      <c r="AA281" t="s">
        <v>34</v>
      </c>
      <c r="AB281" t="s">
        <v>34</v>
      </c>
      <c r="AC281" t="s">
        <v>34</v>
      </c>
      <c r="AD281" t="s">
        <v>34</v>
      </c>
      <c r="AE281" t="s">
        <v>34</v>
      </c>
      <c r="AF281" t="s">
        <v>34</v>
      </c>
      <c r="AG281" t="s">
        <v>34</v>
      </c>
      <c r="AH281" t="s">
        <v>34</v>
      </c>
      <c r="AI281" t="s">
        <v>34</v>
      </c>
      <c r="AJ281" t="s">
        <v>34</v>
      </c>
      <c r="AK281" t="s">
        <v>34</v>
      </c>
      <c r="AL281" t="s">
        <v>34</v>
      </c>
      <c r="AM281" t="s">
        <v>34</v>
      </c>
      <c r="AN281" t="s">
        <v>34</v>
      </c>
      <c r="AO281" t="s">
        <v>122</v>
      </c>
      <c r="AQ281" s="10"/>
    </row>
    <row r="282" spans="1:43" x14ac:dyDescent="0.35">
      <c r="A282">
        <v>92</v>
      </c>
      <c r="B282" t="s">
        <v>121</v>
      </c>
      <c r="C282" s="6">
        <v>43064.278692129628</v>
      </c>
      <c r="D282">
        <v>1.2541526083599999E-4</v>
      </c>
      <c r="E282">
        <v>5.536646965E-5</v>
      </c>
      <c r="F282">
        <v>3.5076420456599998E-4</v>
      </c>
      <c r="G282" s="7">
        <v>1.3534024195E-5</v>
      </c>
      <c r="H282">
        <v>9.00654683593E-4</v>
      </c>
      <c r="I282">
        <v>5.6733933377199999E-4</v>
      </c>
      <c r="J282" s="8">
        <v>6.5291070141660001E-3</v>
      </c>
      <c r="K282">
        <v>5.4452465859999997E-5</v>
      </c>
      <c r="L282">
        <v>1.5419578084E-5</v>
      </c>
      <c r="M282" s="9" t="s">
        <v>34</v>
      </c>
      <c r="N282" t="s">
        <v>34</v>
      </c>
      <c r="O282" t="s">
        <v>34</v>
      </c>
      <c r="P282" t="s">
        <v>34</v>
      </c>
      <c r="Q282" t="s">
        <v>34</v>
      </c>
      <c r="R282" t="s">
        <v>34</v>
      </c>
      <c r="S282" t="s">
        <v>34</v>
      </c>
      <c r="T282" t="s">
        <v>34</v>
      </c>
      <c r="U282" t="s">
        <v>34</v>
      </c>
      <c r="V282" t="s">
        <v>34</v>
      </c>
      <c r="W282" t="s">
        <v>34</v>
      </c>
      <c r="X282" t="s">
        <v>34</v>
      </c>
      <c r="Y282" t="s">
        <v>34</v>
      </c>
      <c r="Z282" t="s">
        <v>34</v>
      </c>
      <c r="AA282" t="s">
        <v>34</v>
      </c>
      <c r="AB282" t="s">
        <v>34</v>
      </c>
      <c r="AC282" t="s">
        <v>34</v>
      </c>
      <c r="AD282" t="s">
        <v>34</v>
      </c>
      <c r="AE282" t="s">
        <v>34</v>
      </c>
      <c r="AF282" t="s">
        <v>34</v>
      </c>
      <c r="AG282" t="s">
        <v>34</v>
      </c>
      <c r="AH282" t="s">
        <v>34</v>
      </c>
      <c r="AI282" t="s">
        <v>34</v>
      </c>
      <c r="AJ282" t="s">
        <v>34</v>
      </c>
      <c r="AK282" t="s">
        <v>34</v>
      </c>
      <c r="AL282" t="s">
        <v>34</v>
      </c>
      <c r="AM282" t="s">
        <v>34</v>
      </c>
      <c r="AN282" t="s">
        <v>34</v>
      </c>
      <c r="AO282" t="s">
        <v>122</v>
      </c>
      <c r="AQ282" s="10"/>
    </row>
    <row r="283" spans="1:43" x14ac:dyDescent="0.35">
      <c r="A283">
        <v>98</v>
      </c>
      <c r="B283" t="s">
        <v>121</v>
      </c>
      <c r="C283" s="6">
        <v>43064.321192129632</v>
      </c>
      <c r="D283">
        <v>1.2237326709500001E-4</v>
      </c>
      <c r="E283">
        <v>6.4879861468000003E-5</v>
      </c>
      <c r="F283">
        <v>3.4890346537399999E-4</v>
      </c>
      <c r="G283" s="7">
        <v>1.6162689771000001E-5</v>
      </c>
      <c r="H283">
        <v>8.27466372802E-4</v>
      </c>
      <c r="I283">
        <v>5.2078186775599998E-4</v>
      </c>
      <c r="J283" s="8">
        <v>5.9770067579759997E-3</v>
      </c>
      <c r="K283">
        <v>9.1565265156000005E-4</v>
      </c>
      <c r="L283">
        <v>2.0572461988599999E-4</v>
      </c>
      <c r="M283" s="9" t="s">
        <v>34</v>
      </c>
      <c r="N283" t="s">
        <v>34</v>
      </c>
      <c r="O283" t="s">
        <v>34</v>
      </c>
      <c r="P283" t="s">
        <v>34</v>
      </c>
      <c r="Q283" t="s">
        <v>34</v>
      </c>
      <c r="R283" t="s">
        <v>34</v>
      </c>
      <c r="S283" t="s">
        <v>34</v>
      </c>
      <c r="T283" t="s">
        <v>34</v>
      </c>
      <c r="U283" t="s">
        <v>34</v>
      </c>
      <c r="V283" t="s">
        <v>34</v>
      </c>
      <c r="W283" t="s">
        <v>34</v>
      </c>
      <c r="X283" t="s">
        <v>34</v>
      </c>
      <c r="Y283" t="s">
        <v>34</v>
      </c>
      <c r="Z283" t="s">
        <v>34</v>
      </c>
      <c r="AA283" t="s">
        <v>34</v>
      </c>
      <c r="AB283" t="s">
        <v>34</v>
      </c>
      <c r="AC283" t="s">
        <v>34</v>
      </c>
      <c r="AD283" t="s">
        <v>34</v>
      </c>
      <c r="AE283" t="s">
        <v>34</v>
      </c>
      <c r="AF283" t="s">
        <v>34</v>
      </c>
      <c r="AG283" t="s">
        <v>34</v>
      </c>
      <c r="AH283" t="s">
        <v>34</v>
      </c>
      <c r="AI283" t="s">
        <v>34</v>
      </c>
      <c r="AJ283" t="s">
        <v>34</v>
      </c>
      <c r="AK283" t="s">
        <v>34</v>
      </c>
      <c r="AL283" t="s">
        <v>34</v>
      </c>
      <c r="AM283" t="s">
        <v>34</v>
      </c>
      <c r="AN283" t="s">
        <v>34</v>
      </c>
      <c r="AO283" t="s">
        <v>122</v>
      </c>
      <c r="AQ283" s="10"/>
    </row>
    <row r="284" spans="1:43" x14ac:dyDescent="0.35">
      <c r="A284">
        <v>104</v>
      </c>
      <c r="B284" t="s">
        <v>121</v>
      </c>
      <c r="C284" s="6">
        <v>43064.363703703704</v>
      </c>
      <c r="D284">
        <v>1.19337245402E-4</v>
      </c>
      <c r="E284">
        <v>6.3065333196E-5</v>
      </c>
      <c r="F284">
        <v>3.4461117965299998E-4</v>
      </c>
      <c r="G284" s="7">
        <v>1.2298376930000001E-5</v>
      </c>
      <c r="H284">
        <v>6.9474885457600005E-4</v>
      </c>
      <c r="I284">
        <v>4.2616092843299999E-4</v>
      </c>
      <c r="J284" s="8">
        <v>4.8411406314239997E-3</v>
      </c>
      <c r="K284">
        <v>7.8935694245000005E-5</v>
      </c>
      <c r="L284">
        <v>1.9812581882000001E-5</v>
      </c>
      <c r="M284" s="9" t="s">
        <v>34</v>
      </c>
      <c r="N284" t="s">
        <v>34</v>
      </c>
      <c r="O284" t="s">
        <v>34</v>
      </c>
      <c r="P284" t="s">
        <v>34</v>
      </c>
      <c r="Q284" t="s">
        <v>34</v>
      </c>
      <c r="R284" t="s">
        <v>34</v>
      </c>
      <c r="S284" t="s">
        <v>34</v>
      </c>
      <c r="T284" t="s">
        <v>34</v>
      </c>
      <c r="U284" t="s">
        <v>34</v>
      </c>
      <c r="V284" t="s">
        <v>34</v>
      </c>
      <c r="W284" t="s">
        <v>34</v>
      </c>
      <c r="X284" t="s">
        <v>34</v>
      </c>
      <c r="Y284" t="s">
        <v>34</v>
      </c>
      <c r="Z284" t="s">
        <v>34</v>
      </c>
      <c r="AA284" t="s">
        <v>34</v>
      </c>
      <c r="AB284" t="s">
        <v>34</v>
      </c>
      <c r="AC284" t="s">
        <v>34</v>
      </c>
      <c r="AD284" t="s">
        <v>34</v>
      </c>
      <c r="AE284" t="s">
        <v>34</v>
      </c>
      <c r="AF284" t="s">
        <v>34</v>
      </c>
      <c r="AG284" t="s">
        <v>34</v>
      </c>
      <c r="AH284" t="s">
        <v>34</v>
      </c>
      <c r="AI284" t="s">
        <v>34</v>
      </c>
      <c r="AJ284" t="s">
        <v>34</v>
      </c>
      <c r="AK284" t="s">
        <v>34</v>
      </c>
      <c r="AL284" t="s">
        <v>34</v>
      </c>
      <c r="AM284" t="s">
        <v>34</v>
      </c>
      <c r="AN284" t="s">
        <v>34</v>
      </c>
      <c r="AO284" t="s">
        <v>122</v>
      </c>
      <c r="AQ284" s="10"/>
    </row>
    <row r="285" spans="1:43" x14ac:dyDescent="0.35">
      <c r="A285">
        <v>110</v>
      </c>
      <c r="B285" t="s">
        <v>121</v>
      </c>
      <c r="C285" s="6">
        <v>43064.406307870369</v>
      </c>
      <c r="D285">
        <v>1.1746322939299999E-4</v>
      </c>
      <c r="E285">
        <v>6.2076239240999997E-5</v>
      </c>
      <c r="F285">
        <v>3.32559853913E-4</v>
      </c>
      <c r="G285" s="7">
        <v>1.2484928925E-5</v>
      </c>
      <c r="H285">
        <v>6.4545363326000004E-4</v>
      </c>
      <c r="I285">
        <v>3.9344803381000001E-4</v>
      </c>
      <c r="J285" s="8">
        <v>4.5255133990700002E-3</v>
      </c>
      <c r="K285">
        <v>7.2908430609999996E-5</v>
      </c>
      <c r="L285">
        <v>2.3698603955E-5</v>
      </c>
      <c r="M285" s="9" t="s">
        <v>34</v>
      </c>
      <c r="N285" t="s">
        <v>34</v>
      </c>
      <c r="O285" t="s">
        <v>34</v>
      </c>
      <c r="P285" t="s">
        <v>34</v>
      </c>
      <c r="Q285" t="s">
        <v>34</v>
      </c>
      <c r="R285" t="s">
        <v>34</v>
      </c>
      <c r="S285" t="s">
        <v>34</v>
      </c>
      <c r="T285" t="s">
        <v>34</v>
      </c>
      <c r="U285" t="s">
        <v>34</v>
      </c>
      <c r="V285" t="s">
        <v>34</v>
      </c>
      <c r="W285" t="s">
        <v>34</v>
      </c>
      <c r="X285" t="s">
        <v>34</v>
      </c>
      <c r="Y285" t="s">
        <v>34</v>
      </c>
      <c r="Z285" t="s">
        <v>34</v>
      </c>
      <c r="AA285" t="s">
        <v>34</v>
      </c>
      <c r="AB285" t="s">
        <v>34</v>
      </c>
      <c r="AC285" t="s">
        <v>34</v>
      </c>
      <c r="AD285" t="s">
        <v>34</v>
      </c>
      <c r="AE285" t="s">
        <v>34</v>
      </c>
      <c r="AF285" t="s">
        <v>34</v>
      </c>
      <c r="AG285" t="s">
        <v>34</v>
      </c>
      <c r="AH285" t="s">
        <v>34</v>
      </c>
      <c r="AI285" t="s">
        <v>34</v>
      </c>
      <c r="AJ285" t="s">
        <v>34</v>
      </c>
      <c r="AK285" t="s">
        <v>34</v>
      </c>
      <c r="AL285" t="s">
        <v>34</v>
      </c>
      <c r="AM285" t="s">
        <v>34</v>
      </c>
      <c r="AN285" t="s">
        <v>34</v>
      </c>
      <c r="AO285" t="s">
        <v>122</v>
      </c>
      <c r="AQ285" s="10"/>
    </row>
    <row r="286" spans="1:43" x14ac:dyDescent="0.35">
      <c r="A286">
        <v>116</v>
      </c>
      <c r="B286" t="s">
        <v>121</v>
      </c>
      <c r="C286" s="6">
        <v>43064.448796296296</v>
      </c>
      <c r="D286">
        <v>1.15291265196E-4</v>
      </c>
      <c r="E286">
        <v>6.3063270282000004E-5</v>
      </c>
      <c r="F286">
        <v>3.43653260526E-4</v>
      </c>
      <c r="G286" s="7">
        <v>1.2106260476999999E-5</v>
      </c>
      <c r="H286">
        <v>6.5911969840000005E-4</v>
      </c>
      <c r="I286">
        <v>4.0471178117200001E-4</v>
      </c>
      <c r="J286" s="8">
        <v>4.581132748619E-3</v>
      </c>
      <c r="K286">
        <v>1.3068276004000001E-4</v>
      </c>
      <c r="L286">
        <v>3.5551163886999999E-5</v>
      </c>
      <c r="M286" s="9" t="s">
        <v>34</v>
      </c>
      <c r="N286" t="s">
        <v>34</v>
      </c>
      <c r="O286" t="s">
        <v>34</v>
      </c>
      <c r="P286" t="s">
        <v>34</v>
      </c>
      <c r="Q286" t="s">
        <v>34</v>
      </c>
      <c r="R286" t="s">
        <v>34</v>
      </c>
      <c r="S286" t="s">
        <v>34</v>
      </c>
      <c r="T286" t="s">
        <v>34</v>
      </c>
      <c r="U286" t="s">
        <v>34</v>
      </c>
      <c r="V286" t="s">
        <v>34</v>
      </c>
      <c r="W286" t="s">
        <v>34</v>
      </c>
      <c r="X286" t="s">
        <v>34</v>
      </c>
      <c r="Y286" t="s">
        <v>34</v>
      </c>
      <c r="Z286" t="s">
        <v>34</v>
      </c>
      <c r="AA286" t="s">
        <v>34</v>
      </c>
      <c r="AB286" t="s">
        <v>34</v>
      </c>
      <c r="AC286" t="s">
        <v>34</v>
      </c>
      <c r="AD286" t="s">
        <v>34</v>
      </c>
      <c r="AE286" t="s">
        <v>34</v>
      </c>
      <c r="AF286" t="s">
        <v>34</v>
      </c>
      <c r="AG286" t="s">
        <v>34</v>
      </c>
      <c r="AH286" t="s">
        <v>34</v>
      </c>
      <c r="AI286" t="s">
        <v>34</v>
      </c>
      <c r="AJ286" t="s">
        <v>34</v>
      </c>
      <c r="AK286" t="s">
        <v>34</v>
      </c>
      <c r="AL286" t="s">
        <v>34</v>
      </c>
      <c r="AM286" t="s">
        <v>34</v>
      </c>
      <c r="AN286" t="s">
        <v>34</v>
      </c>
      <c r="AO286" t="s">
        <v>122</v>
      </c>
      <c r="AQ286" s="10"/>
    </row>
    <row r="287" spans="1:43" x14ac:dyDescent="0.35">
      <c r="A287">
        <v>1</v>
      </c>
      <c r="B287" t="s">
        <v>121</v>
      </c>
      <c r="C287" s="6">
        <v>43064.52140046296</v>
      </c>
      <c r="D287">
        <v>1.7551826524399999E-4</v>
      </c>
      <c r="E287">
        <v>1.5395191581000001E-4</v>
      </c>
      <c r="F287">
        <v>8.2326154150300004E-4</v>
      </c>
      <c r="G287" s="7">
        <v>1.8945584761E-5</v>
      </c>
      <c r="H287">
        <v>1.3070273986959999E-3</v>
      </c>
      <c r="I287">
        <v>7.6599402873899999E-4</v>
      </c>
      <c r="J287" s="8">
        <v>8.7685083611419995E-3</v>
      </c>
      <c r="K287">
        <v>3.0154452538700002E-4</v>
      </c>
      <c r="L287">
        <v>7.5756616245E-5</v>
      </c>
      <c r="M287" s="9" t="s">
        <v>34</v>
      </c>
      <c r="N287" t="s">
        <v>34</v>
      </c>
      <c r="O287" t="s">
        <v>34</v>
      </c>
      <c r="P287" t="s">
        <v>34</v>
      </c>
      <c r="Q287" t="s">
        <v>34</v>
      </c>
      <c r="R287" t="s">
        <v>34</v>
      </c>
      <c r="S287" t="s">
        <v>34</v>
      </c>
      <c r="T287" t="s">
        <v>34</v>
      </c>
      <c r="U287" t="s">
        <v>34</v>
      </c>
      <c r="V287" t="s">
        <v>34</v>
      </c>
      <c r="W287" t="s">
        <v>34</v>
      </c>
      <c r="X287" t="s">
        <v>34</v>
      </c>
      <c r="Y287" t="s">
        <v>34</v>
      </c>
      <c r="Z287" t="s">
        <v>34</v>
      </c>
      <c r="AA287" t="s">
        <v>34</v>
      </c>
      <c r="AB287" t="s">
        <v>34</v>
      </c>
      <c r="AC287" t="s">
        <v>34</v>
      </c>
      <c r="AD287" t="s">
        <v>34</v>
      </c>
      <c r="AE287" t="s">
        <v>34</v>
      </c>
      <c r="AF287" t="s">
        <v>34</v>
      </c>
      <c r="AG287" t="s">
        <v>34</v>
      </c>
      <c r="AH287" t="s">
        <v>34</v>
      </c>
      <c r="AI287" t="s">
        <v>34</v>
      </c>
      <c r="AJ287" t="s">
        <v>34</v>
      </c>
      <c r="AK287" t="s">
        <v>34</v>
      </c>
      <c r="AL287" t="s">
        <v>34</v>
      </c>
      <c r="AM287" t="s">
        <v>34</v>
      </c>
      <c r="AN287" t="s">
        <v>34</v>
      </c>
      <c r="AO287" t="s">
        <v>122</v>
      </c>
      <c r="AQ287" s="10"/>
    </row>
    <row r="288" spans="1:43" x14ac:dyDescent="0.35">
      <c r="A288">
        <v>7</v>
      </c>
      <c r="B288" t="s">
        <v>121</v>
      </c>
      <c r="C288" s="6">
        <v>43064.564131944448</v>
      </c>
      <c r="D288">
        <v>1.7215428840899999E-4</v>
      </c>
      <c r="E288">
        <v>1.5200855712099999E-4</v>
      </c>
      <c r="F288">
        <v>8.1869750588300005E-4</v>
      </c>
      <c r="G288" s="7">
        <v>1.9496420101999999E-5</v>
      </c>
      <c r="H288">
        <v>1.3807907811499999E-3</v>
      </c>
      <c r="I288">
        <v>8.1001227328399996E-4</v>
      </c>
      <c r="J288" s="8">
        <v>9.3289812127959997E-3</v>
      </c>
      <c r="K288">
        <v>1.84431751786E-4</v>
      </c>
      <c r="L288">
        <v>4.3494336018999999E-5</v>
      </c>
      <c r="M288" s="9" t="s">
        <v>34</v>
      </c>
      <c r="N288" t="s">
        <v>34</v>
      </c>
      <c r="O288" t="s">
        <v>34</v>
      </c>
      <c r="P288" t="s">
        <v>34</v>
      </c>
      <c r="Q288" t="s">
        <v>34</v>
      </c>
      <c r="R288" t="s">
        <v>34</v>
      </c>
      <c r="S288" t="s">
        <v>34</v>
      </c>
      <c r="T288" t="s">
        <v>34</v>
      </c>
      <c r="U288" t="s">
        <v>34</v>
      </c>
      <c r="V288" t="s">
        <v>34</v>
      </c>
      <c r="W288" t="s">
        <v>34</v>
      </c>
      <c r="X288" t="s">
        <v>34</v>
      </c>
      <c r="Y288" t="s">
        <v>34</v>
      </c>
      <c r="Z288" t="s">
        <v>34</v>
      </c>
      <c r="AA288" t="s">
        <v>34</v>
      </c>
      <c r="AB288" t="s">
        <v>34</v>
      </c>
      <c r="AC288" t="s">
        <v>34</v>
      </c>
      <c r="AD288" t="s">
        <v>34</v>
      </c>
      <c r="AE288" t="s">
        <v>34</v>
      </c>
      <c r="AF288" t="s">
        <v>34</v>
      </c>
      <c r="AG288" t="s">
        <v>34</v>
      </c>
      <c r="AH288" t="s">
        <v>34</v>
      </c>
      <c r="AI288" t="s">
        <v>34</v>
      </c>
      <c r="AJ288" t="s">
        <v>34</v>
      </c>
      <c r="AK288" t="s">
        <v>34</v>
      </c>
      <c r="AL288" t="s">
        <v>34</v>
      </c>
      <c r="AM288" t="s">
        <v>34</v>
      </c>
      <c r="AN288" t="s">
        <v>34</v>
      </c>
      <c r="AO288" t="s">
        <v>122</v>
      </c>
      <c r="AQ288" s="10"/>
    </row>
    <row r="289" spans="1:43" x14ac:dyDescent="0.35">
      <c r="A289">
        <v>14</v>
      </c>
      <c r="B289" t="s">
        <v>121</v>
      </c>
      <c r="C289" s="6">
        <v>43064.613842592589</v>
      </c>
      <c r="D289">
        <v>1.85006016811E-4</v>
      </c>
      <c r="E289">
        <v>1.63769118558E-4</v>
      </c>
      <c r="F289">
        <v>8.41135944302E-4</v>
      </c>
      <c r="G289" s="7">
        <v>2.9949217200000001E-5</v>
      </c>
      <c r="H289">
        <v>1.338140488827E-3</v>
      </c>
      <c r="I289">
        <v>7.8422744526300005E-4</v>
      </c>
      <c r="J289" s="8">
        <v>8.9358272280700007E-3</v>
      </c>
      <c r="K289">
        <v>2.39970764281E-4</v>
      </c>
      <c r="L289">
        <v>5.4798383096999998E-5</v>
      </c>
      <c r="M289" s="9" t="s">
        <v>34</v>
      </c>
      <c r="N289" t="s">
        <v>34</v>
      </c>
      <c r="O289" t="s">
        <v>34</v>
      </c>
      <c r="P289" t="s">
        <v>34</v>
      </c>
      <c r="Q289" t="s">
        <v>34</v>
      </c>
      <c r="R289" t="s">
        <v>34</v>
      </c>
      <c r="S289" t="s">
        <v>34</v>
      </c>
      <c r="T289" t="s">
        <v>34</v>
      </c>
      <c r="U289" t="s">
        <v>34</v>
      </c>
      <c r="V289" t="s">
        <v>34</v>
      </c>
      <c r="W289" t="s">
        <v>34</v>
      </c>
      <c r="X289" t="s">
        <v>34</v>
      </c>
      <c r="Y289" t="s">
        <v>34</v>
      </c>
      <c r="Z289" t="s">
        <v>34</v>
      </c>
      <c r="AA289" t="s">
        <v>34</v>
      </c>
      <c r="AB289" t="s">
        <v>34</v>
      </c>
      <c r="AC289" t="s">
        <v>34</v>
      </c>
      <c r="AD289" t="s">
        <v>34</v>
      </c>
      <c r="AE289" t="s">
        <v>34</v>
      </c>
      <c r="AF289" t="s">
        <v>34</v>
      </c>
      <c r="AG289" t="s">
        <v>34</v>
      </c>
      <c r="AH289" t="s">
        <v>34</v>
      </c>
      <c r="AI289" t="s">
        <v>34</v>
      </c>
      <c r="AJ289" t="s">
        <v>34</v>
      </c>
      <c r="AK289" t="s">
        <v>34</v>
      </c>
      <c r="AL289" t="s">
        <v>34</v>
      </c>
      <c r="AM289" t="s">
        <v>34</v>
      </c>
      <c r="AN289" t="s">
        <v>34</v>
      </c>
      <c r="AO289" t="s">
        <v>122</v>
      </c>
      <c r="AQ289" s="10"/>
    </row>
    <row r="290" spans="1:43" x14ac:dyDescent="0.35">
      <c r="A290">
        <v>20</v>
      </c>
      <c r="B290" t="s">
        <v>121</v>
      </c>
      <c r="C290" s="6">
        <v>43064.656539351854</v>
      </c>
      <c r="D290">
        <v>1.76806491987E-4</v>
      </c>
      <c r="E290">
        <v>1.5972285098400001E-4</v>
      </c>
      <c r="F290">
        <v>8.2664477185299999E-4</v>
      </c>
      <c r="G290" s="7">
        <v>2.1994553474999999E-5</v>
      </c>
      <c r="H290">
        <v>1.3611241960549999E-3</v>
      </c>
      <c r="I290">
        <v>8.0584958164699996E-4</v>
      </c>
      <c r="J290" s="8">
        <v>9.1409512048799997E-3</v>
      </c>
      <c r="K290">
        <v>1.7702101006E-4</v>
      </c>
      <c r="L290">
        <v>4.5210464523999997E-5</v>
      </c>
      <c r="M290" s="9" t="s">
        <v>34</v>
      </c>
      <c r="N290" t="s">
        <v>34</v>
      </c>
      <c r="O290" t="s">
        <v>34</v>
      </c>
      <c r="P290" t="s">
        <v>34</v>
      </c>
      <c r="Q290" t="s">
        <v>34</v>
      </c>
      <c r="R290" t="s">
        <v>34</v>
      </c>
      <c r="S290" t="s">
        <v>34</v>
      </c>
      <c r="T290" t="s">
        <v>34</v>
      </c>
      <c r="U290" t="s">
        <v>34</v>
      </c>
      <c r="V290" t="s">
        <v>34</v>
      </c>
      <c r="W290" t="s">
        <v>34</v>
      </c>
      <c r="X290" t="s">
        <v>34</v>
      </c>
      <c r="Y290" t="s">
        <v>34</v>
      </c>
      <c r="Z290" t="s">
        <v>34</v>
      </c>
      <c r="AA290" t="s">
        <v>34</v>
      </c>
      <c r="AB290" t="s">
        <v>34</v>
      </c>
      <c r="AC290" t="s">
        <v>34</v>
      </c>
      <c r="AD290" t="s">
        <v>34</v>
      </c>
      <c r="AE290" t="s">
        <v>34</v>
      </c>
      <c r="AF290" t="s">
        <v>34</v>
      </c>
      <c r="AG290" t="s">
        <v>34</v>
      </c>
      <c r="AH290" t="s">
        <v>34</v>
      </c>
      <c r="AI290" t="s">
        <v>34</v>
      </c>
      <c r="AJ290" t="s">
        <v>34</v>
      </c>
      <c r="AK290" t="s">
        <v>34</v>
      </c>
      <c r="AL290" t="s">
        <v>34</v>
      </c>
      <c r="AM290" t="s">
        <v>34</v>
      </c>
      <c r="AN290" t="s">
        <v>34</v>
      </c>
      <c r="AO290" t="s">
        <v>122</v>
      </c>
      <c r="AQ290" s="10"/>
    </row>
    <row r="291" spans="1:43" x14ac:dyDescent="0.35">
      <c r="A291">
        <v>26</v>
      </c>
      <c r="B291" t="s">
        <v>121</v>
      </c>
      <c r="C291" s="6">
        <v>43064.699201388888</v>
      </c>
      <c r="D291">
        <v>1.7906301577099999E-4</v>
      </c>
      <c r="E291">
        <v>1.58042881179E-4</v>
      </c>
      <c r="F291">
        <v>8.3235840508799998E-4</v>
      </c>
      <c r="G291" s="7">
        <v>2.5451174616999998E-5</v>
      </c>
      <c r="H291">
        <v>1.4637847067420001E-3</v>
      </c>
      <c r="I291">
        <v>8.7071097975000001E-4</v>
      </c>
      <c r="J291" s="8">
        <v>1.0003683553311001E-2</v>
      </c>
      <c r="K291">
        <v>2.13148301317E-4</v>
      </c>
      <c r="L291">
        <v>5.3089835847999998E-5</v>
      </c>
      <c r="M291" s="9" t="s">
        <v>34</v>
      </c>
      <c r="N291" t="s">
        <v>34</v>
      </c>
      <c r="O291" t="s">
        <v>34</v>
      </c>
      <c r="P291" t="s">
        <v>34</v>
      </c>
      <c r="Q291" t="s">
        <v>34</v>
      </c>
      <c r="R291" t="s">
        <v>34</v>
      </c>
      <c r="S291" t="s">
        <v>34</v>
      </c>
      <c r="T291" t="s">
        <v>34</v>
      </c>
      <c r="U291" t="s">
        <v>34</v>
      </c>
      <c r="V291" t="s">
        <v>34</v>
      </c>
      <c r="W291" t="s">
        <v>34</v>
      </c>
      <c r="X291" t="s">
        <v>34</v>
      </c>
      <c r="Y291" t="s">
        <v>34</v>
      </c>
      <c r="Z291" t="s">
        <v>34</v>
      </c>
      <c r="AA291" t="s">
        <v>34</v>
      </c>
      <c r="AB291" t="s">
        <v>34</v>
      </c>
      <c r="AC291" t="s">
        <v>34</v>
      </c>
      <c r="AD291" t="s">
        <v>34</v>
      </c>
      <c r="AE291" t="s">
        <v>34</v>
      </c>
      <c r="AF291" t="s">
        <v>34</v>
      </c>
      <c r="AG291" t="s">
        <v>34</v>
      </c>
      <c r="AH291" t="s">
        <v>34</v>
      </c>
      <c r="AI291" t="s">
        <v>34</v>
      </c>
      <c r="AJ291" t="s">
        <v>34</v>
      </c>
      <c r="AK291" t="s">
        <v>34</v>
      </c>
      <c r="AL291" t="s">
        <v>34</v>
      </c>
      <c r="AM291" t="s">
        <v>34</v>
      </c>
      <c r="AN291" t="s">
        <v>34</v>
      </c>
      <c r="AO291" t="s">
        <v>122</v>
      </c>
      <c r="AQ291" s="10"/>
    </row>
    <row r="292" spans="1:43" x14ac:dyDescent="0.35">
      <c r="A292">
        <v>32</v>
      </c>
      <c r="B292" t="s">
        <v>121</v>
      </c>
      <c r="C292" s="6">
        <v>43064.741828703707</v>
      </c>
      <c r="D292">
        <v>1.7316474626799999E-4</v>
      </c>
      <c r="E292">
        <v>1.5394791009600001E-4</v>
      </c>
      <c r="F292">
        <v>8.3051234558099995E-4</v>
      </c>
      <c r="G292" s="7">
        <v>2.6027106275E-5</v>
      </c>
      <c r="H292">
        <v>1.5401575199189999E-3</v>
      </c>
      <c r="I292">
        <v>9.2397355532799997E-4</v>
      </c>
      <c r="J292" s="8">
        <v>1.0579908315965E-2</v>
      </c>
      <c r="K292">
        <v>2.3796704603500001E-4</v>
      </c>
      <c r="L292">
        <v>5.5256892345999997E-5</v>
      </c>
      <c r="M292" s="9" t="s">
        <v>34</v>
      </c>
      <c r="N292" t="s">
        <v>34</v>
      </c>
      <c r="O292" t="s">
        <v>34</v>
      </c>
      <c r="P292" t="s">
        <v>34</v>
      </c>
      <c r="Q292" t="s">
        <v>34</v>
      </c>
      <c r="R292" t="s">
        <v>34</v>
      </c>
      <c r="S292" t="s">
        <v>34</v>
      </c>
      <c r="T292" t="s">
        <v>34</v>
      </c>
      <c r="U292" t="s">
        <v>34</v>
      </c>
      <c r="V292" t="s">
        <v>34</v>
      </c>
      <c r="W292" t="s">
        <v>34</v>
      </c>
      <c r="X292" t="s">
        <v>34</v>
      </c>
      <c r="Y292" t="s">
        <v>34</v>
      </c>
      <c r="Z292" t="s">
        <v>34</v>
      </c>
      <c r="AA292" t="s">
        <v>34</v>
      </c>
      <c r="AB292" t="s">
        <v>34</v>
      </c>
      <c r="AC292" t="s">
        <v>34</v>
      </c>
      <c r="AD292" t="s">
        <v>34</v>
      </c>
      <c r="AE292" t="s">
        <v>34</v>
      </c>
      <c r="AF292" t="s">
        <v>34</v>
      </c>
      <c r="AG292" t="s">
        <v>34</v>
      </c>
      <c r="AH292" t="s">
        <v>34</v>
      </c>
      <c r="AI292" t="s">
        <v>34</v>
      </c>
      <c r="AJ292" t="s">
        <v>34</v>
      </c>
      <c r="AK292" t="s">
        <v>34</v>
      </c>
      <c r="AL292" t="s">
        <v>34</v>
      </c>
      <c r="AM292" t="s">
        <v>34</v>
      </c>
      <c r="AN292" t="s">
        <v>34</v>
      </c>
      <c r="AO292" t="s">
        <v>122</v>
      </c>
      <c r="AQ292" s="10"/>
    </row>
    <row r="293" spans="1:43" x14ac:dyDescent="0.35">
      <c r="A293">
        <v>37</v>
      </c>
      <c r="B293" t="s">
        <v>121</v>
      </c>
      <c r="C293" s="6">
        <v>43064.777430555558</v>
      </c>
      <c r="D293">
        <v>1.87665853851E-4</v>
      </c>
      <c r="E293">
        <v>1.66452271097E-4</v>
      </c>
      <c r="F293">
        <v>9.1392734665599995E-4</v>
      </c>
      <c r="G293" s="7">
        <v>3.6286469591000001E-5</v>
      </c>
      <c r="H293">
        <v>2.1215721198279999E-3</v>
      </c>
      <c r="I293">
        <v>1.328297242435E-3</v>
      </c>
      <c r="J293" s="8">
        <v>1.5196624785195E-2</v>
      </c>
      <c r="K293">
        <v>1.8320540716099999E-4</v>
      </c>
      <c r="L293">
        <v>4.2093718905000002E-5</v>
      </c>
      <c r="M293" s="9" t="s">
        <v>34</v>
      </c>
      <c r="N293" t="s">
        <v>34</v>
      </c>
      <c r="O293" t="s">
        <v>34</v>
      </c>
      <c r="P293" t="s">
        <v>34</v>
      </c>
      <c r="Q293" t="s">
        <v>34</v>
      </c>
      <c r="R293" t="s">
        <v>34</v>
      </c>
      <c r="S293" t="s">
        <v>34</v>
      </c>
      <c r="T293" t="s">
        <v>34</v>
      </c>
      <c r="U293" t="s">
        <v>34</v>
      </c>
      <c r="V293" t="s">
        <v>34</v>
      </c>
      <c r="W293" t="s">
        <v>34</v>
      </c>
      <c r="X293" t="s">
        <v>34</v>
      </c>
      <c r="Y293" t="s">
        <v>34</v>
      </c>
      <c r="Z293" t="s">
        <v>34</v>
      </c>
      <c r="AA293" t="s">
        <v>34</v>
      </c>
      <c r="AB293" t="s">
        <v>34</v>
      </c>
      <c r="AC293" t="s">
        <v>34</v>
      </c>
      <c r="AD293" t="s">
        <v>34</v>
      </c>
      <c r="AE293" t="s">
        <v>34</v>
      </c>
      <c r="AF293" t="s">
        <v>34</v>
      </c>
      <c r="AG293" t="s">
        <v>34</v>
      </c>
      <c r="AH293" t="s">
        <v>34</v>
      </c>
      <c r="AI293" t="s">
        <v>34</v>
      </c>
      <c r="AJ293" t="s">
        <v>34</v>
      </c>
      <c r="AK293" t="s">
        <v>34</v>
      </c>
      <c r="AL293" t="s">
        <v>34</v>
      </c>
      <c r="AM293" t="s">
        <v>34</v>
      </c>
      <c r="AN293" t="s">
        <v>34</v>
      </c>
      <c r="AO293" t="s">
        <v>122</v>
      </c>
      <c r="AQ293" s="10"/>
    </row>
    <row r="294" spans="1:43" x14ac:dyDescent="0.35">
      <c r="A294">
        <v>44</v>
      </c>
      <c r="B294" t="s">
        <v>121</v>
      </c>
      <c r="C294" s="6">
        <v>43064.827268518522</v>
      </c>
      <c r="D294">
        <v>1.9070913941399999E-4</v>
      </c>
      <c r="E294">
        <v>1.7056661307300001E-4</v>
      </c>
      <c r="F294">
        <v>9.1627305774400001E-4</v>
      </c>
      <c r="G294" s="7">
        <v>2.7587848673000001E-5</v>
      </c>
      <c r="H294">
        <v>2.006712188306E-3</v>
      </c>
      <c r="I294">
        <v>1.23890474437E-3</v>
      </c>
      <c r="J294" s="8">
        <v>1.4288765799445E-2</v>
      </c>
      <c r="K294">
        <v>3.4952443783900001E-4</v>
      </c>
      <c r="L294">
        <v>8.3565747290999999E-5</v>
      </c>
      <c r="M294" s="9" t="s">
        <v>34</v>
      </c>
      <c r="N294" t="s">
        <v>34</v>
      </c>
      <c r="O294" t="s">
        <v>34</v>
      </c>
      <c r="P294" t="s">
        <v>34</v>
      </c>
      <c r="Q294" t="s">
        <v>34</v>
      </c>
      <c r="R294" t="s">
        <v>34</v>
      </c>
      <c r="S294" t="s">
        <v>34</v>
      </c>
      <c r="T294" t="s">
        <v>34</v>
      </c>
      <c r="U294" t="s">
        <v>34</v>
      </c>
      <c r="V294" t="s">
        <v>34</v>
      </c>
      <c r="W294" t="s">
        <v>34</v>
      </c>
      <c r="X294" t="s">
        <v>34</v>
      </c>
      <c r="Y294" t="s">
        <v>34</v>
      </c>
      <c r="Z294" t="s">
        <v>34</v>
      </c>
      <c r="AA294" t="s">
        <v>34</v>
      </c>
      <c r="AB294" t="s">
        <v>34</v>
      </c>
      <c r="AC294" t="s">
        <v>34</v>
      </c>
      <c r="AD294" t="s">
        <v>34</v>
      </c>
      <c r="AE294" t="s">
        <v>34</v>
      </c>
      <c r="AF294" t="s">
        <v>34</v>
      </c>
      <c r="AG294" t="s">
        <v>34</v>
      </c>
      <c r="AH294" t="s">
        <v>34</v>
      </c>
      <c r="AI294" t="s">
        <v>34</v>
      </c>
      <c r="AJ294" t="s">
        <v>34</v>
      </c>
      <c r="AK294" t="s">
        <v>34</v>
      </c>
      <c r="AL294" t="s">
        <v>34</v>
      </c>
      <c r="AM294" t="s">
        <v>34</v>
      </c>
      <c r="AN294" t="s">
        <v>34</v>
      </c>
      <c r="AO294" t="s">
        <v>122</v>
      </c>
      <c r="AQ294" s="10"/>
    </row>
    <row r="295" spans="1:43" x14ac:dyDescent="0.35">
      <c r="A295">
        <v>1</v>
      </c>
      <c r="B295" t="s">
        <v>121</v>
      </c>
      <c r="C295" s="6">
        <v>42808.84851851852</v>
      </c>
      <c r="D295">
        <v>2.1950929266500001E-4</v>
      </c>
      <c r="E295">
        <v>2.10934213505E-4</v>
      </c>
      <c r="F295">
        <v>8.4239980854E-4</v>
      </c>
      <c r="G295">
        <v>1.17606969849E-4</v>
      </c>
      <c r="H295">
        <v>1.2563542472889999E-3</v>
      </c>
      <c r="I295">
        <v>7.48642434196E-4</v>
      </c>
      <c r="J295" s="8">
        <v>8.0831892045459992E-3</v>
      </c>
      <c r="K295">
        <v>6.6547602446000002E-4</v>
      </c>
      <c r="L295">
        <v>1.48650297718E-4</v>
      </c>
      <c r="M295" s="9" t="s">
        <v>34</v>
      </c>
      <c r="N295" t="s">
        <v>34</v>
      </c>
      <c r="O295" t="s">
        <v>34</v>
      </c>
      <c r="P295" t="s">
        <v>34</v>
      </c>
      <c r="Q295" t="s">
        <v>34</v>
      </c>
      <c r="R295" t="s">
        <v>34</v>
      </c>
      <c r="S295" t="s">
        <v>34</v>
      </c>
      <c r="T295" t="s">
        <v>34</v>
      </c>
      <c r="U295" t="s">
        <v>34</v>
      </c>
      <c r="V295" t="s">
        <v>34</v>
      </c>
      <c r="W295" t="s">
        <v>34</v>
      </c>
      <c r="X295" t="s">
        <v>34</v>
      </c>
      <c r="Y295" t="s">
        <v>34</v>
      </c>
      <c r="Z295" t="s">
        <v>34</v>
      </c>
      <c r="AA295" t="s">
        <v>34</v>
      </c>
      <c r="AB295" t="s">
        <v>34</v>
      </c>
      <c r="AC295" t="s">
        <v>34</v>
      </c>
      <c r="AD295" t="s">
        <v>34</v>
      </c>
      <c r="AE295" t="s">
        <v>34</v>
      </c>
      <c r="AF295" t="s">
        <v>34</v>
      </c>
      <c r="AG295" t="s">
        <v>34</v>
      </c>
      <c r="AH295" t="s">
        <v>34</v>
      </c>
      <c r="AI295" t="s">
        <v>34</v>
      </c>
      <c r="AJ295" t="s">
        <v>34</v>
      </c>
      <c r="AK295" t="s">
        <v>34</v>
      </c>
      <c r="AL295" t="s">
        <v>34</v>
      </c>
      <c r="AM295" t="s">
        <v>34</v>
      </c>
      <c r="AN295" t="s">
        <v>34</v>
      </c>
      <c r="AO295" t="s">
        <v>122</v>
      </c>
    </row>
    <row r="296" spans="1:43" x14ac:dyDescent="0.35">
      <c r="A296">
        <v>12</v>
      </c>
      <c r="B296" t="s">
        <v>121</v>
      </c>
      <c r="C296" s="6">
        <v>42808.928749999999</v>
      </c>
      <c r="D296">
        <v>2.27536977266E-4</v>
      </c>
      <c r="E296">
        <v>2.2793256171399999E-4</v>
      </c>
      <c r="F296">
        <v>9.3163949456299998E-4</v>
      </c>
      <c r="G296">
        <v>1.03407560307E-4</v>
      </c>
      <c r="H296">
        <v>2.05863172875E-3</v>
      </c>
      <c r="I296">
        <v>1.290984659641E-3</v>
      </c>
      <c r="J296" s="8">
        <v>1.4545798949496E-2</v>
      </c>
      <c r="K296">
        <v>9.3067883837300003E-4</v>
      </c>
      <c r="L296">
        <v>2.0437852754299999E-4</v>
      </c>
      <c r="M296" s="9" t="s">
        <v>34</v>
      </c>
      <c r="N296" t="s">
        <v>34</v>
      </c>
      <c r="O296" t="s">
        <v>34</v>
      </c>
      <c r="P296" t="s">
        <v>34</v>
      </c>
      <c r="Q296" t="s">
        <v>34</v>
      </c>
      <c r="R296" t="s">
        <v>34</v>
      </c>
      <c r="S296" t="s">
        <v>34</v>
      </c>
      <c r="T296" t="s">
        <v>34</v>
      </c>
      <c r="U296" t="s">
        <v>34</v>
      </c>
      <c r="V296" t="s">
        <v>34</v>
      </c>
      <c r="W296" t="s">
        <v>34</v>
      </c>
      <c r="X296" t="s">
        <v>34</v>
      </c>
      <c r="Y296" t="s">
        <v>34</v>
      </c>
      <c r="Z296" t="s">
        <v>34</v>
      </c>
      <c r="AA296" t="s">
        <v>34</v>
      </c>
      <c r="AB296" t="s">
        <v>34</v>
      </c>
      <c r="AC296" t="s">
        <v>34</v>
      </c>
      <c r="AD296" t="s">
        <v>34</v>
      </c>
      <c r="AE296" t="s">
        <v>34</v>
      </c>
      <c r="AF296" t="s">
        <v>34</v>
      </c>
      <c r="AG296" t="s">
        <v>34</v>
      </c>
      <c r="AH296" t="s">
        <v>34</v>
      </c>
      <c r="AI296" t="s">
        <v>34</v>
      </c>
      <c r="AJ296" t="s">
        <v>34</v>
      </c>
      <c r="AK296" t="s">
        <v>34</v>
      </c>
      <c r="AL296" t="s">
        <v>34</v>
      </c>
      <c r="AM296" t="s">
        <v>34</v>
      </c>
      <c r="AN296" t="s">
        <v>34</v>
      </c>
      <c r="AO296" t="s">
        <v>122</v>
      </c>
    </row>
    <row r="297" spans="1:43" x14ac:dyDescent="0.35">
      <c r="A297">
        <v>28</v>
      </c>
      <c r="B297" t="s">
        <v>121</v>
      </c>
      <c r="C297" s="6">
        <v>42809.044548611113</v>
      </c>
      <c r="D297">
        <v>2.5384054697300001E-4</v>
      </c>
      <c r="E297">
        <v>2.5589662789500002E-4</v>
      </c>
      <c r="F297">
        <v>1.0615829769009999E-3</v>
      </c>
      <c r="G297">
        <v>1.1704630397E-4</v>
      </c>
      <c r="H297">
        <v>3.2641708292510002E-3</v>
      </c>
      <c r="I297">
        <v>2.127673616124E-3</v>
      </c>
      <c r="J297" s="8">
        <v>2.4193674900052E-2</v>
      </c>
      <c r="K297">
        <v>7.1278461783700004E-4</v>
      </c>
      <c r="L297">
        <v>1.59958110596E-4</v>
      </c>
      <c r="M297" s="9" t="s">
        <v>34</v>
      </c>
      <c r="N297" t="s">
        <v>34</v>
      </c>
      <c r="O297" t="s">
        <v>34</v>
      </c>
      <c r="P297" t="s">
        <v>34</v>
      </c>
      <c r="Q297" t="s">
        <v>34</v>
      </c>
      <c r="R297" t="s">
        <v>34</v>
      </c>
      <c r="S297" t="s">
        <v>34</v>
      </c>
      <c r="T297" t="s">
        <v>34</v>
      </c>
      <c r="U297" t="s">
        <v>34</v>
      </c>
      <c r="V297" t="s">
        <v>34</v>
      </c>
      <c r="W297" t="s">
        <v>34</v>
      </c>
      <c r="X297" t="s">
        <v>34</v>
      </c>
      <c r="Y297" t="s">
        <v>34</v>
      </c>
      <c r="Z297" t="s">
        <v>34</v>
      </c>
      <c r="AA297" t="s">
        <v>34</v>
      </c>
      <c r="AB297" t="s">
        <v>34</v>
      </c>
      <c r="AC297" t="s">
        <v>34</v>
      </c>
      <c r="AD297" t="s">
        <v>34</v>
      </c>
      <c r="AE297" t="s">
        <v>34</v>
      </c>
      <c r="AF297" t="s">
        <v>34</v>
      </c>
      <c r="AG297" t="s">
        <v>34</v>
      </c>
      <c r="AH297" t="s">
        <v>34</v>
      </c>
      <c r="AI297" t="s">
        <v>34</v>
      </c>
      <c r="AJ297" t="s">
        <v>34</v>
      </c>
      <c r="AK297" t="s">
        <v>34</v>
      </c>
      <c r="AL297" t="s">
        <v>34</v>
      </c>
      <c r="AM297" t="s">
        <v>34</v>
      </c>
      <c r="AN297" t="s">
        <v>34</v>
      </c>
      <c r="AO297" t="s">
        <v>122</v>
      </c>
    </row>
    <row r="298" spans="1:43" x14ac:dyDescent="0.35">
      <c r="A298">
        <v>44</v>
      </c>
      <c r="B298" t="s">
        <v>121</v>
      </c>
      <c r="C298" s="6">
        <v>42809.160810185182</v>
      </c>
      <c r="D298">
        <v>2.5426588588900001E-4</v>
      </c>
      <c r="E298">
        <v>2.5733133082500001E-4</v>
      </c>
      <c r="F298">
        <v>1.075445909529E-3</v>
      </c>
      <c r="G298">
        <v>1.3171749328199999E-4</v>
      </c>
      <c r="H298">
        <v>3.6770597195290001E-3</v>
      </c>
      <c r="I298">
        <v>2.4210609813080002E-3</v>
      </c>
      <c r="J298" s="8">
        <v>2.7537092540950998E-2</v>
      </c>
      <c r="K298">
        <v>6.5679865925100003E-4</v>
      </c>
      <c r="L298">
        <v>1.4459374063699999E-4</v>
      </c>
      <c r="M298" s="9" t="s">
        <v>34</v>
      </c>
      <c r="N298" t="s">
        <v>34</v>
      </c>
      <c r="O298" t="s">
        <v>34</v>
      </c>
      <c r="P298" t="s">
        <v>34</v>
      </c>
      <c r="Q298" t="s">
        <v>34</v>
      </c>
      <c r="R298" t="s">
        <v>34</v>
      </c>
      <c r="S298" t="s">
        <v>34</v>
      </c>
      <c r="T298" t="s">
        <v>34</v>
      </c>
      <c r="U298" t="s">
        <v>34</v>
      </c>
      <c r="V298" t="s">
        <v>34</v>
      </c>
      <c r="W298" t="s">
        <v>34</v>
      </c>
      <c r="X298" t="s">
        <v>34</v>
      </c>
      <c r="Y298" t="s">
        <v>34</v>
      </c>
      <c r="Z298" t="s">
        <v>34</v>
      </c>
      <c r="AA298" t="s">
        <v>34</v>
      </c>
      <c r="AB298" t="s">
        <v>34</v>
      </c>
      <c r="AC298" t="s">
        <v>34</v>
      </c>
      <c r="AD298" t="s">
        <v>34</v>
      </c>
      <c r="AE298" t="s">
        <v>34</v>
      </c>
      <c r="AF298" t="s">
        <v>34</v>
      </c>
      <c r="AG298" t="s">
        <v>34</v>
      </c>
      <c r="AH298" t="s">
        <v>34</v>
      </c>
      <c r="AI298" t="s">
        <v>34</v>
      </c>
      <c r="AJ298" t="s">
        <v>34</v>
      </c>
      <c r="AK298" t="s">
        <v>34</v>
      </c>
      <c r="AL298" t="s">
        <v>34</v>
      </c>
      <c r="AM298" t="s">
        <v>34</v>
      </c>
      <c r="AN298" t="s">
        <v>34</v>
      </c>
      <c r="AO298" t="s">
        <v>122</v>
      </c>
    </row>
    <row r="299" spans="1:43" x14ac:dyDescent="0.35">
      <c r="A299">
        <v>60</v>
      </c>
      <c r="B299" t="s">
        <v>121</v>
      </c>
      <c r="C299" s="6">
        <v>42809.276655092595</v>
      </c>
      <c r="D299">
        <v>2.52387743287E-4</v>
      </c>
      <c r="E299">
        <v>2.6373018650199998E-4</v>
      </c>
      <c r="F299">
        <v>1.085940242246E-3</v>
      </c>
      <c r="G299">
        <v>1.27577815965E-4</v>
      </c>
      <c r="H299">
        <v>3.9627913947980001E-3</v>
      </c>
      <c r="I299">
        <v>2.6222305591920001E-3</v>
      </c>
      <c r="J299" s="8">
        <v>2.9933114473592998E-2</v>
      </c>
      <c r="K299">
        <v>6.3647841490500001E-4</v>
      </c>
      <c r="L299">
        <v>1.51530841689E-4</v>
      </c>
      <c r="M299" s="9" t="s">
        <v>34</v>
      </c>
      <c r="N299" t="s">
        <v>34</v>
      </c>
      <c r="O299" t="s">
        <v>34</v>
      </c>
      <c r="P299" t="s">
        <v>34</v>
      </c>
      <c r="Q299" t="s">
        <v>34</v>
      </c>
      <c r="R299" t="s">
        <v>34</v>
      </c>
      <c r="S299" t="s">
        <v>34</v>
      </c>
      <c r="T299" t="s">
        <v>34</v>
      </c>
      <c r="U299" t="s">
        <v>34</v>
      </c>
      <c r="V299" t="s">
        <v>34</v>
      </c>
      <c r="W299" t="s">
        <v>34</v>
      </c>
      <c r="X299" t="s">
        <v>34</v>
      </c>
      <c r="Y299" t="s">
        <v>34</v>
      </c>
      <c r="Z299" t="s">
        <v>34</v>
      </c>
      <c r="AA299" t="s">
        <v>34</v>
      </c>
      <c r="AB299" t="s">
        <v>34</v>
      </c>
      <c r="AC299" t="s">
        <v>34</v>
      </c>
      <c r="AD299" t="s">
        <v>34</v>
      </c>
      <c r="AE299" t="s">
        <v>34</v>
      </c>
      <c r="AF299" t="s">
        <v>34</v>
      </c>
      <c r="AG299" t="s">
        <v>34</v>
      </c>
      <c r="AH299" t="s">
        <v>34</v>
      </c>
      <c r="AI299" t="s">
        <v>34</v>
      </c>
      <c r="AJ299" t="s">
        <v>34</v>
      </c>
      <c r="AK299" t="s">
        <v>34</v>
      </c>
      <c r="AL299" t="s">
        <v>34</v>
      </c>
      <c r="AM299" t="s">
        <v>34</v>
      </c>
      <c r="AN299" t="s">
        <v>34</v>
      </c>
      <c r="AO299" t="s">
        <v>122</v>
      </c>
    </row>
    <row r="300" spans="1:43" x14ac:dyDescent="0.35">
      <c r="A300">
        <v>76</v>
      </c>
      <c r="B300" t="s">
        <v>121</v>
      </c>
      <c r="C300" s="6">
        <v>42809.391087962962</v>
      </c>
      <c r="D300">
        <v>1.0761294799244E-2</v>
      </c>
      <c r="E300">
        <v>1.0907896793889E-2</v>
      </c>
      <c r="F300">
        <v>5.4956416126050997E-2</v>
      </c>
      <c r="G300">
        <v>3.67449308335E-4</v>
      </c>
      <c r="H300">
        <v>1.9099483900385999E-2</v>
      </c>
      <c r="I300">
        <v>1.394419570931E-3</v>
      </c>
      <c r="J300" s="8">
        <v>1.4706367059888001E-2</v>
      </c>
      <c r="K300">
        <v>1.01147709482E-4</v>
      </c>
      <c r="L300">
        <v>2.5015690319999999E-5</v>
      </c>
      <c r="M300" s="9" t="s">
        <v>34</v>
      </c>
      <c r="N300" t="s">
        <v>34</v>
      </c>
      <c r="O300" t="s">
        <v>34</v>
      </c>
      <c r="P300" t="s">
        <v>34</v>
      </c>
      <c r="Q300" t="s">
        <v>34</v>
      </c>
      <c r="R300" t="s">
        <v>34</v>
      </c>
      <c r="S300" t="s">
        <v>34</v>
      </c>
      <c r="T300" t="s">
        <v>34</v>
      </c>
      <c r="U300" t="s">
        <v>34</v>
      </c>
      <c r="V300" t="s">
        <v>34</v>
      </c>
      <c r="W300" t="s">
        <v>34</v>
      </c>
      <c r="X300" t="s">
        <v>34</v>
      </c>
      <c r="Y300" t="s">
        <v>34</v>
      </c>
      <c r="Z300" t="s">
        <v>34</v>
      </c>
      <c r="AA300" t="s">
        <v>34</v>
      </c>
      <c r="AB300" t="s">
        <v>34</v>
      </c>
      <c r="AC300" t="s">
        <v>34</v>
      </c>
      <c r="AD300" t="s">
        <v>34</v>
      </c>
      <c r="AE300" t="s">
        <v>34</v>
      </c>
      <c r="AF300" t="s">
        <v>34</v>
      </c>
      <c r="AG300" t="s">
        <v>34</v>
      </c>
      <c r="AH300" t="s">
        <v>34</v>
      </c>
      <c r="AI300" t="s">
        <v>34</v>
      </c>
      <c r="AJ300" t="s">
        <v>34</v>
      </c>
      <c r="AK300" t="s">
        <v>34</v>
      </c>
      <c r="AL300" t="s">
        <v>34</v>
      </c>
      <c r="AM300" t="s">
        <v>34</v>
      </c>
      <c r="AN300" t="s">
        <v>34</v>
      </c>
      <c r="AO300" t="s">
        <v>122</v>
      </c>
    </row>
    <row r="301" spans="1:43" x14ac:dyDescent="0.35">
      <c r="A301">
        <v>1</v>
      </c>
      <c r="B301" t="s">
        <v>121</v>
      </c>
      <c r="C301" s="6">
        <v>42809.40824074074</v>
      </c>
      <c r="D301">
        <v>2.5846866013599999E-4</v>
      </c>
      <c r="E301">
        <v>2.6147924045099999E-4</v>
      </c>
      <c r="F301">
        <v>1.021029109584E-3</v>
      </c>
      <c r="G301">
        <v>1.25141168611E-4</v>
      </c>
      <c r="H301">
        <v>3.2071654266579998E-3</v>
      </c>
      <c r="I301">
        <v>2.1071349603959998E-3</v>
      </c>
      <c r="J301" s="8">
        <v>2.3932387158391001E-2</v>
      </c>
      <c r="K301">
        <v>7.3845292059199999E-4</v>
      </c>
      <c r="L301">
        <v>1.6484137489899999E-4</v>
      </c>
      <c r="M301" s="9" t="s">
        <v>34</v>
      </c>
      <c r="N301" t="s">
        <v>34</v>
      </c>
      <c r="O301" t="s">
        <v>34</v>
      </c>
      <c r="P301" t="s">
        <v>34</v>
      </c>
      <c r="Q301" t="s">
        <v>34</v>
      </c>
      <c r="R301" t="s">
        <v>34</v>
      </c>
      <c r="S301" t="s">
        <v>34</v>
      </c>
      <c r="T301" t="s">
        <v>34</v>
      </c>
      <c r="U301" t="s">
        <v>34</v>
      </c>
      <c r="V301" t="s">
        <v>34</v>
      </c>
      <c r="W301" t="s">
        <v>34</v>
      </c>
      <c r="X301" t="s">
        <v>34</v>
      </c>
      <c r="Y301" t="s">
        <v>34</v>
      </c>
      <c r="Z301" t="s">
        <v>34</v>
      </c>
      <c r="AA301" t="s">
        <v>34</v>
      </c>
      <c r="AB301" t="s">
        <v>34</v>
      </c>
      <c r="AC301" t="s">
        <v>34</v>
      </c>
      <c r="AD301" t="s">
        <v>34</v>
      </c>
      <c r="AE301" t="s">
        <v>34</v>
      </c>
      <c r="AF301" t="s">
        <v>34</v>
      </c>
      <c r="AG301" t="s">
        <v>34</v>
      </c>
      <c r="AH301" t="s">
        <v>34</v>
      </c>
      <c r="AI301" t="s">
        <v>34</v>
      </c>
      <c r="AJ301" t="s">
        <v>34</v>
      </c>
      <c r="AK301" t="s">
        <v>34</v>
      </c>
      <c r="AL301" t="s">
        <v>34</v>
      </c>
      <c r="AM301" t="s">
        <v>34</v>
      </c>
      <c r="AN301" t="s">
        <v>34</v>
      </c>
      <c r="AO301" t="s">
        <v>122</v>
      </c>
    </row>
    <row r="302" spans="1:43" x14ac:dyDescent="0.35">
      <c r="A302">
        <v>17</v>
      </c>
      <c r="B302" t="s">
        <v>121</v>
      </c>
      <c r="C302" s="6">
        <v>42809.524143518516</v>
      </c>
      <c r="D302">
        <v>2.4157506881399999E-4</v>
      </c>
      <c r="E302">
        <v>2.5422165273100001E-4</v>
      </c>
      <c r="F302">
        <v>1.0745546173320001E-3</v>
      </c>
      <c r="G302">
        <v>1.3151919580599999E-4</v>
      </c>
      <c r="H302">
        <v>4.2893644253019997E-3</v>
      </c>
      <c r="I302">
        <v>2.854422957691E-3</v>
      </c>
      <c r="J302" s="8">
        <v>3.2572539172911003E-2</v>
      </c>
      <c r="K302">
        <v>6.0807217550099999E-4</v>
      </c>
      <c r="L302">
        <v>1.4291682525199999E-4</v>
      </c>
      <c r="M302" s="9" t="s">
        <v>34</v>
      </c>
      <c r="N302" t="s">
        <v>34</v>
      </c>
      <c r="O302" t="s">
        <v>34</v>
      </c>
      <c r="P302" t="s">
        <v>34</v>
      </c>
      <c r="Q302" t="s">
        <v>34</v>
      </c>
      <c r="R302" t="s">
        <v>34</v>
      </c>
      <c r="S302" t="s">
        <v>34</v>
      </c>
      <c r="T302" t="s">
        <v>34</v>
      </c>
      <c r="U302" t="s">
        <v>34</v>
      </c>
      <c r="V302" t="s">
        <v>34</v>
      </c>
      <c r="W302" t="s">
        <v>34</v>
      </c>
      <c r="X302" t="s">
        <v>34</v>
      </c>
      <c r="Y302" t="s">
        <v>34</v>
      </c>
      <c r="Z302" t="s">
        <v>34</v>
      </c>
      <c r="AA302" t="s">
        <v>34</v>
      </c>
      <c r="AB302" t="s">
        <v>34</v>
      </c>
      <c r="AC302" t="s">
        <v>34</v>
      </c>
      <c r="AD302" t="s">
        <v>34</v>
      </c>
      <c r="AE302" t="s">
        <v>34</v>
      </c>
      <c r="AF302" t="s">
        <v>34</v>
      </c>
      <c r="AG302" t="s">
        <v>34</v>
      </c>
      <c r="AH302" t="s">
        <v>34</v>
      </c>
      <c r="AI302" t="s">
        <v>34</v>
      </c>
      <c r="AJ302" t="s">
        <v>34</v>
      </c>
      <c r="AK302" t="s">
        <v>34</v>
      </c>
      <c r="AL302" t="s">
        <v>34</v>
      </c>
      <c r="AM302" t="s">
        <v>34</v>
      </c>
      <c r="AN302" t="s">
        <v>34</v>
      </c>
      <c r="AO302" t="s">
        <v>122</v>
      </c>
    </row>
    <row r="303" spans="1:43" x14ac:dyDescent="0.35">
      <c r="A303">
        <v>34</v>
      </c>
      <c r="B303" t="s">
        <v>121</v>
      </c>
      <c r="C303" s="6">
        <v>42809.64707175926</v>
      </c>
      <c r="D303">
        <v>2.4085879122599999E-4</v>
      </c>
      <c r="E303">
        <v>2.5311395066500002E-4</v>
      </c>
      <c r="F303">
        <v>1.0721470375600001E-3</v>
      </c>
      <c r="G303">
        <v>1.26856954759E-4</v>
      </c>
      <c r="H303">
        <v>4.483951662435E-3</v>
      </c>
      <c r="I303">
        <v>3.006957337858E-3</v>
      </c>
      <c r="J303" s="8">
        <v>3.4249197105211002E-2</v>
      </c>
      <c r="K303">
        <v>6.5523504278800003E-4</v>
      </c>
      <c r="L303">
        <v>1.47729323921E-4</v>
      </c>
      <c r="M303" s="9" t="s">
        <v>34</v>
      </c>
      <c r="N303" t="s">
        <v>34</v>
      </c>
      <c r="O303" t="s">
        <v>34</v>
      </c>
      <c r="P303" t="s">
        <v>34</v>
      </c>
      <c r="Q303" t="s">
        <v>34</v>
      </c>
      <c r="R303" t="s">
        <v>34</v>
      </c>
      <c r="S303" t="s">
        <v>34</v>
      </c>
      <c r="T303" t="s">
        <v>34</v>
      </c>
      <c r="U303" t="s">
        <v>34</v>
      </c>
      <c r="V303" t="s">
        <v>34</v>
      </c>
      <c r="W303" t="s">
        <v>34</v>
      </c>
      <c r="X303" t="s">
        <v>34</v>
      </c>
      <c r="Y303" t="s">
        <v>34</v>
      </c>
      <c r="Z303" t="s">
        <v>34</v>
      </c>
      <c r="AA303" t="s">
        <v>34</v>
      </c>
      <c r="AB303" t="s">
        <v>34</v>
      </c>
      <c r="AC303" t="s">
        <v>34</v>
      </c>
      <c r="AD303" t="s">
        <v>34</v>
      </c>
      <c r="AE303" t="s">
        <v>34</v>
      </c>
      <c r="AF303" t="s">
        <v>34</v>
      </c>
      <c r="AG303" t="s">
        <v>34</v>
      </c>
      <c r="AH303" t="s">
        <v>34</v>
      </c>
      <c r="AI303" t="s">
        <v>34</v>
      </c>
      <c r="AJ303" t="s">
        <v>34</v>
      </c>
      <c r="AK303" t="s">
        <v>34</v>
      </c>
      <c r="AL303" t="s">
        <v>34</v>
      </c>
      <c r="AM303" t="s">
        <v>34</v>
      </c>
      <c r="AN303" t="s">
        <v>34</v>
      </c>
      <c r="AO303" t="s">
        <v>122</v>
      </c>
    </row>
    <row r="304" spans="1:43" x14ac:dyDescent="0.35">
      <c r="A304">
        <v>50</v>
      </c>
      <c r="B304" t="s">
        <v>121</v>
      </c>
      <c r="C304" s="6">
        <v>42809.76295138889</v>
      </c>
      <c r="D304">
        <v>9.5072254854400003E-4</v>
      </c>
      <c r="E304">
        <v>2.5123132591600001E-4</v>
      </c>
      <c r="F304">
        <v>1.080279679764E-3</v>
      </c>
      <c r="G304">
        <v>1.3058329121900001E-4</v>
      </c>
      <c r="H304">
        <v>4.7913676084719997E-3</v>
      </c>
      <c r="I304">
        <v>3.2153819720509998E-3</v>
      </c>
      <c r="J304" s="8">
        <v>3.6664640173407002E-2</v>
      </c>
      <c r="K304">
        <v>6.4498276800900004E-4</v>
      </c>
      <c r="L304">
        <v>1.4253295717200001E-4</v>
      </c>
      <c r="M304" s="9" t="s">
        <v>34</v>
      </c>
      <c r="N304" t="s">
        <v>34</v>
      </c>
      <c r="O304" t="s">
        <v>34</v>
      </c>
      <c r="P304" t="s">
        <v>34</v>
      </c>
      <c r="Q304" t="s">
        <v>34</v>
      </c>
      <c r="R304" t="s">
        <v>34</v>
      </c>
      <c r="S304" t="s">
        <v>34</v>
      </c>
      <c r="T304" t="s">
        <v>34</v>
      </c>
      <c r="U304" t="s">
        <v>34</v>
      </c>
      <c r="V304" t="s">
        <v>34</v>
      </c>
      <c r="W304" t="s">
        <v>34</v>
      </c>
      <c r="X304" t="s">
        <v>34</v>
      </c>
      <c r="Y304" t="s">
        <v>34</v>
      </c>
      <c r="Z304" t="s">
        <v>34</v>
      </c>
      <c r="AA304" t="s">
        <v>34</v>
      </c>
      <c r="AB304" t="s">
        <v>34</v>
      </c>
      <c r="AC304" t="s">
        <v>34</v>
      </c>
      <c r="AD304" t="s">
        <v>34</v>
      </c>
      <c r="AE304" t="s">
        <v>34</v>
      </c>
      <c r="AF304" t="s">
        <v>34</v>
      </c>
      <c r="AG304" t="s">
        <v>34</v>
      </c>
      <c r="AH304" t="s">
        <v>34</v>
      </c>
      <c r="AI304" t="s">
        <v>34</v>
      </c>
      <c r="AJ304" t="s">
        <v>34</v>
      </c>
      <c r="AK304" t="s">
        <v>34</v>
      </c>
      <c r="AL304" t="s">
        <v>34</v>
      </c>
      <c r="AM304" t="s">
        <v>34</v>
      </c>
      <c r="AN304" t="s">
        <v>34</v>
      </c>
      <c r="AO304" t="s">
        <v>122</v>
      </c>
    </row>
    <row r="305" spans="1:41" x14ac:dyDescent="0.35">
      <c r="A305">
        <v>66</v>
      </c>
      <c r="B305" t="s">
        <v>121</v>
      </c>
      <c r="C305" s="6">
        <v>42809.878761574073</v>
      </c>
      <c r="D305">
        <v>2.99886014311E-4</v>
      </c>
      <c r="E305">
        <v>2.5394406523200001E-4</v>
      </c>
      <c r="F305">
        <v>1.0927031612979999E-3</v>
      </c>
      <c r="G305">
        <v>1.2770236655000001E-4</v>
      </c>
      <c r="H305">
        <v>5.0200195368089997E-3</v>
      </c>
      <c r="I305">
        <v>3.379296239874E-3</v>
      </c>
      <c r="J305" s="8">
        <v>3.8594119422766998E-2</v>
      </c>
      <c r="K305">
        <v>6.4069507326E-4</v>
      </c>
      <c r="L305">
        <v>1.43081145393E-4</v>
      </c>
      <c r="M305" s="9" t="s">
        <v>34</v>
      </c>
      <c r="N305" t="s">
        <v>34</v>
      </c>
      <c r="O305" t="s">
        <v>34</v>
      </c>
      <c r="P305" t="s">
        <v>34</v>
      </c>
      <c r="Q305" t="s">
        <v>34</v>
      </c>
      <c r="R305" t="s">
        <v>34</v>
      </c>
      <c r="S305" t="s">
        <v>34</v>
      </c>
      <c r="T305" t="s">
        <v>34</v>
      </c>
      <c r="U305" t="s">
        <v>34</v>
      </c>
      <c r="V305" t="s">
        <v>34</v>
      </c>
      <c r="W305" t="s">
        <v>34</v>
      </c>
      <c r="X305" t="s">
        <v>34</v>
      </c>
      <c r="Y305" t="s">
        <v>34</v>
      </c>
      <c r="Z305" t="s">
        <v>34</v>
      </c>
      <c r="AA305" t="s">
        <v>34</v>
      </c>
      <c r="AB305" t="s">
        <v>34</v>
      </c>
      <c r="AC305" t="s">
        <v>34</v>
      </c>
      <c r="AD305" t="s">
        <v>34</v>
      </c>
      <c r="AE305" t="s">
        <v>34</v>
      </c>
      <c r="AF305" t="s">
        <v>34</v>
      </c>
      <c r="AG305" t="s">
        <v>34</v>
      </c>
      <c r="AH305" t="s">
        <v>34</v>
      </c>
      <c r="AI305" t="s">
        <v>34</v>
      </c>
      <c r="AJ305" t="s">
        <v>34</v>
      </c>
      <c r="AK305" t="s">
        <v>34</v>
      </c>
      <c r="AL305" t="s">
        <v>34</v>
      </c>
      <c r="AM305" t="s">
        <v>34</v>
      </c>
      <c r="AN305" t="s">
        <v>34</v>
      </c>
      <c r="AO305" t="s">
        <v>122</v>
      </c>
    </row>
    <row r="306" spans="1:41" x14ac:dyDescent="0.35">
      <c r="A306">
        <v>82</v>
      </c>
      <c r="B306" t="s">
        <v>121</v>
      </c>
      <c r="C306" s="6">
        <v>42809.993194444447</v>
      </c>
      <c r="D306">
        <v>2.6306758682100002E-4</v>
      </c>
      <c r="E306">
        <v>2.5182855988800001E-4</v>
      </c>
      <c r="F306">
        <v>1.010876914401E-3</v>
      </c>
      <c r="G306">
        <v>1.2115011669499999E-4</v>
      </c>
      <c r="H306">
        <v>3.4885981985339999E-3</v>
      </c>
      <c r="I306">
        <v>2.3166921937219998E-3</v>
      </c>
      <c r="J306" s="8">
        <v>2.6300414566712001E-2</v>
      </c>
      <c r="K306">
        <v>5.5970207742099998E-4</v>
      </c>
      <c r="L306">
        <v>1.2850577890600001E-4</v>
      </c>
      <c r="M306" s="9" t="s">
        <v>34</v>
      </c>
      <c r="N306" t="s">
        <v>34</v>
      </c>
      <c r="O306" t="s">
        <v>34</v>
      </c>
      <c r="P306" t="s">
        <v>34</v>
      </c>
      <c r="Q306" t="s">
        <v>34</v>
      </c>
      <c r="R306" t="s">
        <v>34</v>
      </c>
      <c r="S306" t="s">
        <v>34</v>
      </c>
      <c r="T306" t="s">
        <v>34</v>
      </c>
      <c r="U306" t="s">
        <v>34</v>
      </c>
      <c r="V306" t="s">
        <v>34</v>
      </c>
      <c r="W306" t="s">
        <v>34</v>
      </c>
      <c r="X306" t="s">
        <v>34</v>
      </c>
      <c r="Y306" t="s">
        <v>34</v>
      </c>
      <c r="Z306" t="s">
        <v>34</v>
      </c>
      <c r="AA306" t="s">
        <v>34</v>
      </c>
      <c r="AB306" t="s">
        <v>34</v>
      </c>
      <c r="AC306" t="s">
        <v>34</v>
      </c>
      <c r="AD306" t="s">
        <v>34</v>
      </c>
      <c r="AE306" t="s">
        <v>34</v>
      </c>
      <c r="AF306" t="s">
        <v>34</v>
      </c>
      <c r="AG306" t="s">
        <v>34</v>
      </c>
      <c r="AH306" t="s">
        <v>34</v>
      </c>
      <c r="AI306" t="s">
        <v>34</v>
      </c>
      <c r="AJ306" t="s">
        <v>34</v>
      </c>
      <c r="AK306" t="s">
        <v>34</v>
      </c>
      <c r="AL306" t="s">
        <v>34</v>
      </c>
      <c r="AM306" t="s">
        <v>34</v>
      </c>
      <c r="AN306" t="s">
        <v>34</v>
      </c>
      <c r="AO306" t="s">
        <v>122</v>
      </c>
    </row>
    <row r="307" spans="1:41" x14ac:dyDescent="0.35">
      <c r="A307">
        <v>91</v>
      </c>
      <c r="B307" t="s">
        <v>121</v>
      </c>
      <c r="C307" s="6">
        <v>42810.059189814812</v>
      </c>
      <c r="D307">
        <v>2.6560430765E-4</v>
      </c>
      <c r="E307">
        <v>2.5958680921099998E-4</v>
      </c>
      <c r="F307">
        <v>1.0019852543770001E-3</v>
      </c>
      <c r="G307">
        <v>1.3125259898200001E-4</v>
      </c>
      <c r="H307">
        <v>3.2772556424099999E-3</v>
      </c>
      <c r="I307">
        <v>2.1713563725490001E-3</v>
      </c>
      <c r="J307" s="8">
        <v>2.4489704095545E-2</v>
      </c>
      <c r="K307">
        <v>5.4953346945400003E-4</v>
      </c>
      <c r="L307">
        <v>1.24384410805E-4</v>
      </c>
      <c r="M307" s="9" t="s">
        <v>34</v>
      </c>
      <c r="N307" t="s">
        <v>34</v>
      </c>
      <c r="O307" t="s">
        <v>34</v>
      </c>
      <c r="P307" t="s">
        <v>34</v>
      </c>
      <c r="Q307" t="s">
        <v>34</v>
      </c>
      <c r="R307" t="s">
        <v>34</v>
      </c>
      <c r="S307" t="s">
        <v>34</v>
      </c>
      <c r="T307" t="s">
        <v>34</v>
      </c>
      <c r="U307" t="s">
        <v>34</v>
      </c>
      <c r="V307" t="s">
        <v>34</v>
      </c>
      <c r="W307" t="s">
        <v>34</v>
      </c>
      <c r="X307" t="s">
        <v>34</v>
      </c>
      <c r="Y307" t="s">
        <v>34</v>
      </c>
      <c r="Z307" t="s">
        <v>34</v>
      </c>
      <c r="AA307" t="s">
        <v>34</v>
      </c>
      <c r="AB307" t="s">
        <v>34</v>
      </c>
      <c r="AC307" t="s">
        <v>34</v>
      </c>
      <c r="AD307" t="s">
        <v>34</v>
      </c>
      <c r="AE307" t="s">
        <v>34</v>
      </c>
      <c r="AF307" t="s">
        <v>34</v>
      </c>
      <c r="AG307" t="s">
        <v>34</v>
      </c>
      <c r="AH307" t="s">
        <v>34</v>
      </c>
      <c r="AI307" t="s">
        <v>34</v>
      </c>
      <c r="AJ307" t="s">
        <v>34</v>
      </c>
      <c r="AK307" t="s">
        <v>34</v>
      </c>
      <c r="AL307" t="s">
        <v>34</v>
      </c>
      <c r="AM307" t="s">
        <v>34</v>
      </c>
      <c r="AN307" t="s">
        <v>34</v>
      </c>
      <c r="AO307" t="s">
        <v>122</v>
      </c>
    </row>
    <row r="308" spans="1:41" x14ac:dyDescent="0.35">
      <c r="A308">
        <v>108</v>
      </c>
      <c r="B308" t="s">
        <v>121</v>
      </c>
      <c r="C308" s="6">
        <v>42810.182210648149</v>
      </c>
      <c r="D308">
        <v>2.6362596581200001E-4</v>
      </c>
      <c r="E308">
        <v>2.4172185130499999E-4</v>
      </c>
      <c r="F308">
        <v>8.8607893766400004E-4</v>
      </c>
      <c r="G308">
        <v>1.20680564306E-4</v>
      </c>
      <c r="H308">
        <v>1.9140794229479999E-3</v>
      </c>
      <c r="I308">
        <v>1.224084903657E-3</v>
      </c>
      <c r="J308" s="8">
        <v>1.3634210982324001E-2</v>
      </c>
      <c r="K308">
        <v>5.6303997247200005E-4</v>
      </c>
      <c r="L308">
        <v>1.3380987778699999E-4</v>
      </c>
      <c r="M308" s="9" t="s">
        <v>34</v>
      </c>
      <c r="N308" t="s">
        <v>34</v>
      </c>
      <c r="O308" t="s">
        <v>34</v>
      </c>
      <c r="P308" t="s">
        <v>34</v>
      </c>
      <c r="Q308" t="s">
        <v>34</v>
      </c>
      <c r="R308" t="s">
        <v>34</v>
      </c>
      <c r="S308" t="s">
        <v>34</v>
      </c>
      <c r="T308" t="s">
        <v>34</v>
      </c>
      <c r="U308" t="s">
        <v>34</v>
      </c>
      <c r="V308" t="s">
        <v>34</v>
      </c>
      <c r="W308" t="s">
        <v>34</v>
      </c>
      <c r="X308" t="s">
        <v>34</v>
      </c>
      <c r="Y308" t="s">
        <v>34</v>
      </c>
      <c r="Z308" t="s">
        <v>34</v>
      </c>
      <c r="AA308" t="s">
        <v>34</v>
      </c>
      <c r="AB308" t="s">
        <v>34</v>
      </c>
      <c r="AC308" t="s">
        <v>34</v>
      </c>
      <c r="AD308" t="s">
        <v>34</v>
      </c>
      <c r="AE308" t="s">
        <v>34</v>
      </c>
      <c r="AF308" t="s">
        <v>34</v>
      </c>
      <c r="AG308" t="s">
        <v>34</v>
      </c>
      <c r="AH308" t="s">
        <v>34</v>
      </c>
      <c r="AI308" t="s">
        <v>34</v>
      </c>
      <c r="AJ308" t="s">
        <v>34</v>
      </c>
      <c r="AK308" t="s">
        <v>34</v>
      </c>
      <c r="AL308" t="s">
        <v>34</v>
      </c>
      <c r="AM308" t="s">
        <v>34</v>
      </c>
      <c r="AN308" t="s">
        <v>34</v>
      </c>
      <c r="AO308" t="s">
        <v>122</v>
      </c>
    </row>
    <row r="309" spans="1:41" x14ac:dyDescent="0.35">
      <c r="A309">
        <v>117</v>
      </c>
      <c r="B309" t="s">
        <v>121</v>
      </c>
      <c r="C309" s="6">
        <v>42810.246736111112</v>
      </c>
      <c r="D309">
        <v>2.46065043754E-4</v>
      </c>
      <c r="E309">
        <v>2.41667399395E-4</v>
      </c>
      <c r="F309">
        <v>9.2127025000100001E-4</v>
      </c>
      <c r="G309">
        <v>1.15410441143E-4</v>
      </c>
      <c r="H309">
        <v>2.6058221627999999E-3</v>
      </c>
      <c r="I309">
        <v>1.705585946178E-3</v>
      </c>
      <c r="J309" s="8">
        <v>1.9169180476800999E-2</v>
      </c>
      <c r="K309">
        <v>5.4132582740500004E-4</v>
      </c>
      <c r="L309">
        <v>1.3486414496600001E-4</v>
      </c>
      <c r="M309" s="9" t="s">
        <v>34</v>
      </c>
      <c r="N309" t="s">
        <v>34</v>
      </c>
      <c r="O309" t="s">
        <v>34</v>
      </c>
      <c r="P309" t="s">
        <v>34</v>
      </c>
      <c r="Q309" t="s">
        <v>34</v>
      </c>
      <c r="R309" t="s">
        <v>34</v>
      </c>
      <c r="S309" t="s">
        <v>34</v>
      </c>
      <c r="T309" t="s">
        <v>34</v>
      </c>
      <c r="U309" t="s">
        <v>34</v>
      </c>
      <c r="V309" t="s">
        <v>34</v>
      </c>
      <c r="W309" t="s">
        <v>34</v>
      </c>
      <c r="X309" t="s">
        <v>34</v>
      </c>
      <c r="Y309" t="s">
        <v>34</v>
      </c>
      <c r="Z309" t="s">
        <v>34</v>
      </c>
      <c r="AA309" t="s">
        <v>34</v>
      </c>
      <c r="AB309" t="s">
        <v>34</v>
      </c>
      <c r="AC309" t="s">
        <v>34</v>
      </c>
      <c r="AD309" t="s">
        <v>34</v>
      </c>
      <c r="AE309" t="s">
        <v>34</v>
      </c>
      <c r="AF309" t="s">
        <v>34</v>
      </c>
      <c r="AG309" t="s">
        <v>34</v>
      </c>
      <c r="AH309" t="s">
        <v>34</v>
      </c>
      <c r="AI309" t="s">
        <v>34</v>
      </c>
      <c r="AJ309" t="s">
        <v>34</v>
      </c>
      <c r="AK309" t="s">
        <v>34</v>
      </c>
      <c r="AL309" t="s">
        <v>34</v>
      </c>
      <c r="AM309" t="s">
        <v>34</v>
      </c>
      <c r="AN309" t="s">
        <v>34</v>
      </c>
      <c r="AO309" t="s">
        <v>122</v>
      </c>
    </row>
  </sheetData>
  <conditionalFormatting sqref="M1:M28">
    <cfRule type="cellIs" priority="4" operator="between">
      <formula>0.706477</formula>
      <formula>0.710816</formula>
    </cfRule>
  </conditionalFormatting>
  <conditionalFormatting sqref="M74:M309">
    <cfRule type="cellIs" priority="3" operator="between">
      <formula>0.706477</formula>
      <formula>0.710816</formula>
    </cfRule>
  </conditionalFormatting>
  <conditionalFormatting sqref="J235:J238">
    <cfRule type="cellIs" priority="2" operator="between">
      <formula>0.706477</formula>
      <formula>0.710816</formula>
    </cfRule>
  </conditionalFormatting>
  <conditionalFormatting sqref="M48">
    <cfRule type="cellIs" priority="1" operator="between">
      <formula>0.706477</formula>
      <formula>0.71081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Pacheco-Fores</dc:creator>
  <cp:lastModifiedBy>Sofia Pacheco-Fores</cp:lastModifiedBy>
  <dcterms:created xsi:type="dcterms:W3CDTF">2019-10-10T04:07:40Z</dcterms:created>
  <dcterms:modified xsi:type="dcterms:W3CDTF">2019-10-30T21:42:04Z</dcterms:modified>
</cp:coreProperties>
</file>